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dukang/UFOalone/project/210118.Xiphophorous/pupa/v.231113/xiphophorus.v231114/"/>
    </mc:Choice>
  </mc:AlternateContent>
  <bookViews>
    <workbookView xWindow="9100" yWindow="5440" windowWidth="34260" windowHeight="19160" tabRatio="500" activeTab="5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9" i="7" l="1"/>
  <c r="B288" i="7"/>
  <c r="B287" i="7"/>
  <c r="B286" i="7"/>
  <c r="B285" i="7"/>
  <c r="B284" i="7"/>
  <c r="B283" i="7"/>
  <c r="B282" i="7"/>
  <c r="B281" i="7"/>
  <c r="B280" i="7"/>
  <c r="B279" i="7"/>
  <c r="B278" i="7"/>
  <c r="B277" i="7"/>
  <c r="B276" i="7"/>
  <c r="B275" i="7"/>
  <c r="B274" i="7"/>
  <c r="B273" i="7"/>
  <c r="B272" i="7"/>
  <c r="B271" i="7"/>
  <c r="B270" i="7"/>
  <c r="B269" i="7"/>
  <c r="B268" i="7"/>
  <c r="B267" i="7"/>
  <c r="B266" i="7"/>
  <c r="B265" i="7"/>
  <c r="B264" i="7"/>
  <c r="B263" i="7"/>
  <c r="B262" i="7"/>
  <c r="B261" i="7"/>
  <c r="B260" i="7"/>
  <c r="B259" i="7"/>
  <c r="B258" i="7"/>
  <c r="B257" i="7"/>
  <c r="B256" i="7"/>
  <c r="B255" i="7"/>
  <c r="B254" i="7"/>
  <c r="B253" i="7"/>
  <c r="B252" i="7"/>
  <c r="B251" i="7"/>
  <c r="B250" i="7"/>
  <c r="B249" i="7"/>
  <c r="B248" i="7"/>
  <c r="B247" i="7"/>
  <c r="B246" i="7"/>
  <c r="B245" i="7"/>
  <c r="B244" i="7"/>
  <c r="B243" i="7"/>
  <c r="B242" i="7"/>
  <c r="B241" i="7"/>
  <c r="B240" i="7"/>
  <c r="B239" i="7"/>
  <c r="B238" i="7"/>
  <c r="B237" i="7"/>
  <c r="B236" i="7"/>
  <c r="B235" i="7"/>
  <c r="B234" i="7"/>
  <c r="B233" i="7"/>
  <c r="B232" i="7"/>
  <c r="B231" i="7"/>
  <c r="B230" i="7"/>
  <c r="B229" i="7"/>
  <c r="B228" i="7"/>
  <c r="B227" i="7"/>
  <c r="B226" i="7"/>
  <c r="B225" i="7"/>
  <c r="B224" i="7"/>
  <c r="B223" i="7"/>
  <c r="B222" i="7"/>
  <c r="B221" i="7"/>
  <c r="B220" i="7"/>
  <c r="B219" i="7"/>
  <c r="B218" i="7"/>
  <c r="B217" i="7"/>
  <c r="B216" i="7"/>
  <c r="B215" i="7"/>
  <c r="B214" i="7"/>
  <c r="B213" i="7"/>
  <c r="B212" i="7"/>
  <c r="B211" i="7"/>
  <c r="B210" i="7"/>
  <c r="B209" i="7"/>
  <c r="B208" i="7"/>
  <c r="B207" i="7"/>
  <c r="B206" i="7"/>
  <c r="B205" i="7"/>
  <c r="B204" i="7"/>
  <c r="B203" i="7"/>
  <c r="B202" i="7"/>
  <c r="B201" i="7"/>
  <c r="B200" i="7"/>
  <c r="B199" i="7"/>
  <c r="B198" i="7"/>
  <c r="B197" i="7"/>
  <c r="B196" i="7"/>
  <c r="B195" i="7"/>
  <c r="B194" i="7"/>
  <c r="B193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</calcChain>
</file>

<file path=xl/sharedStrings.xml><?xml version="1.0" encoding="utf-8"?>
<sst xmlns="http://schemas.openxmlformats.org/spreadsheetml/2006/main" count="1527" uniqueCount="1025">
  <si>
    <t>Species</t>
  </si>
  <si>
    <t>Common name</t>
    <phoneticPr fontId="6" type="noConversion"/>
  </si>
  <si>
    <t>Origin</t>
  </si>
  <si>
    <t>Sex</t>
  </si>
  <si>
    <t>Technic</t>
  </si>
  <si>
    <t>Clean data(GB)</t>
  </si>
  <si>
    <t>Depth(X)</t>
    <phoneticPr fontId="6" type="noConversion"/>
  </si>
  <si>
    <t>Heterozygosity</t>
  </si>
  <si>
    <t>resource</t>
    <phoneticPr fontId="6" type="noConversion"/>
  </si>
  <si>
    <t>X.birchmanni</t>
  </si>
  <si>
    <t>Sheepshead swordtail</t>
  </si>
  <si>
    <t>Cuacuilco</t>
  </si>
  <si>
    <t>male?</t>
  </si>
  <si>
    <t>10X, PacBio, Hi-C</t>
  </si>
  <si>
    <t>-</t>
  </si>
  <si>
    <t>X.malinche</t>
  </si>
  <si>
    <t>Highland swordtail</t>
  </si>
  <si>
    <t>Chicayutla</t>
  </si>
  <si>
    <t>male</t>
  </si>
  <si>
    <t>X.cortezi</t>
  </si>
  <si>
    <t>Delicate swordtail</t>
  </si>
  <si>
    <t>Rio Axtla</t>
  </si>
  <si>
    <t>Illumina short reads</t>
  </si>
  <si>
    <t>this study</t>
    <phoneticPr fontId="6" type="noConversion"/>
  </si>
  <si>
    <t>X.montezumae</t>
  </si>
  <si>
    <t>Montezuma swordtail</t>
  </si>
  <si>
    <t>Rio Ojo Frio</t>
  </si>
  <si>
    <t>female</t>
    <phoneticPr fontId="6" type="noConversion"/>
  </si>
  <si>
    <t>this study</t>
    <phoneticPr fontId="6" type="noConversion"/>
  </si>
  <si>
    <t>X.continens</t>
  </si>
  <si>
    <t>Short-sword platyfish</t>
  </si>
  <si>
    <t>Ojo frio</t>
  </si>
  <si>
    <t>X.nezahualcoyotl</t>
  </si>
  <si>
    <t>Mountain swordatail</t>
  </si>
  <si>
    <t>X.nigrensis</t>
  </si>
  <si>
    <t>Panuco swordtail</t>
  </si>
  <si>
    <t>Rio Choy</t>
  </si>
  <si>
    <t>male (XY)</t>
  </si>
  <si>
    <t>X.multilineatus</t>
  </si>
  <si>
    <t>High-backed pygmy swordtail</t>
  </si>
  <si>
    <t>Rio Coy</t>
  </si>
  <si>
    <t>male (large!)</t>
  </si>
  <si>
    <t>X.pygmaeus</t>
  </si>
  <si>
    <t>Pygmy swordtail</t>
  </si>
  <si>
    <t>X.meyeri</t>
  </si>
  <si>
    <t>Marbled swordtail</t>
  </si>
  <si>
    <t>Múzquiz</t>
    <phoneticPr fontId="6" type="noConversion"/>
  </si>
  <si>
    <t>X.gordoni</t>
  </si>
  <si>
    <t>Northern platyfish</t>
  </si>
  <si>
    <t>Laguna St. Tecla</t>
  </si>
  <si>
    <t>X.couchianus</t>
  </si>
  <si>
    <t>Monterrey platyfish</t>
  </si>
  <si>
    <t>XGSC La Huasteca</t>
  </si>
  <si>
    <t>female</t>
  </si>
  <si>
    <t>PacBio Sequel V2</t>
  </si>
  <si>
    <t>https://www.ncbi.nlm.nih.gov/genome/?term=xiphophorus+couchianus</t>
  </si>
  <si>
    <t>X.variatus</t>
  </si>
  <si>
    <t>Variable platyfish</t>
  </si>
  <si>
    <t>north of Ciudad Mante</t>
  </si>
  <si>
    <t>this study</t>
    <phoneticPr fontId="6" type="noConversion"/>
  </si>
  <si>
    <t>X.sp.I</t>
  </si>
  <si>
    <t>Monterrey</t>
  </si>
  <si>
    <t>X.evelynae</t>
  </si>
  <si>
    <t>Puebla platyfish</t>
  </si>
  <si>
    <t>Arroyo de Escapa</t>
  </si>
  <si>
    <t>X.milleri</t>
  </si>
  <si>
    <t>Catemaco platyfish</t>
  </si>
  <si>
    <t>Catemaco</t>
  </si>
  <si>
    <t>X.xiphidium</t>
  </si>
  <si>
    <t>Swordtail platyfish</t>
  </si>
  <si>
    <t>Rio Purification</t>
  </si>
  <si>
    <t>10X</t>
  </si>
  <si>
    <t>X.andersi</t>
  </si>
  <si>
    <t>Spiketail platyfish</t>
  </si>
  <si>
    <t>Rio Atoyac</t>
  </si>
  <si>
    <t>male (large)</t>
  </si>
  <si>
    <t>X.maculatus.Bp</t>
  </si>
  <si>
    <t>Southern platyfish</t>
  </si>
  <si>
    <t>Belize, BpII</t>
  </si>
  <si>
    <t>female WY</t>
  </si>
  <si>
    <t>10X, Hi-C</t>
  </si>
  <si>
    <t>X.maculatus.LI</t>
  </si>
  <si>
    <t>Lago lzabal</t>
  </si>
  <si>
    <t>X.maculatus.Jp</t>
  </si>
  <si>
    <t>Rio Jamapa, Jp163A</t>
  </si>
  <si>
    <t>male XY</t>
  </si>
  <si>
    <t>PacBio Sequel</t>
  </si>
  <si>
    <t>https://www.ncbi.nlm.nih.gov/genome/?term=xiphophorus%20maculatus</t>
  </si>
  <si>
    <t>X.sp.III</t>
  </si>
  <si>
    <t>Rio Dolores</t>
  </si>
  <si>
    <t>this study</t>
    <phoneticPr fontId="6" type="noConversion"/>
  </si>
  <si>
    <t>X.signum</t>
  </si>
  <si>
    <t>Comma swordtail</t>
  </si>
  <si>
    <t>Rio Chajmaic</t>
  </si>
  <si>
    <t>X.alvarezi</t>
  </si>
  <si>
    <t>Chiapas swordtail</t>
  </si>
  <si>
    <t>Ixcan</t>
  </si>
  <si>
    <t>X.mayae</t>
  </si>
  <si>
    <t>Mayan swordtail</t>
  </si>
  <si>
    <t>Rio Dulce</t>
  </si>
  <si>
    <t>X.sp.II</t>
  </si>
  <si>
    <t>Arroyo de Carizal</t>
  </si>
  <si>
    <t>X.hellerii</t>
  </si>
  <si>
    <t>Green swordtail</t>
  </si>
  <si>
    <t>XGSC Rio Sarabia</t>
  </si>
  <si>
    <t>male ZZ</t>
  </si>
  <si>
    <t>PacBio Sequel; Illumina</t>
  </si>
  <si>
    <t>https://www.ncbi.nlm.nih.gov/genome/?term=Xiphophorus+hellerii</t>
  </si>
  <si>
    <t>X.kallmani</t>
  </si>
  <si>
    <t>Catemaco swordtail</t>
  </si>
  <si>
    <t>X.clemenciae</t>
  </si>
  <si>
    <t>Yellow swordtail</t>
  </si>
  <si>
    <t>Puente Chino Luiz</t>
  </si>
  <si>
    <t>X.mixei</t>
  </si>
  <si>
    <t>Mixe swordtail</t>
  </si>
  <si>
    <t>XGSC ethanol fixed Rio del Sol</t>
  </si>
  <si>
    <t>X.monticolus</t>
  </si>
  <si>
    <t>Southern mountain swordtail</t>
  </si>
  <si>
    <t>El Tejon</t>
  </si>
  <si>
    <t>P.lacandonae</t>
  </si>
  <si>
    <t>Lacandon priapella</t>
  </si>
  <si>
    <t>Misol-Ha</t>
  </si>
  <si>
    <t>Supplementary table S1. Tissue resource, technics and data of genome sequencing</t>
    <phoneticPr fontId="3" type="noConversion"/>
  </si>
  <si>
    <t>Species</t>
    <phoneticPr fontId="3" type="noConversion"/>
  </si>
  <si>
    <t>Software</t>
    <phoneticPr fontId="3" type="noConversion"/>
  </si>
  <si>
    <t>Estimated haploid length (bp)</t>
    <phoneticPr fontId="3" type="noConversion"/>
  </si>
  <si>
    <t>Assembly size (bp)</t>
    <phoneticPr fontId="3" type="noConversion"/>
  </si>
  <si>
    <t>accomplish</t>
  </si>
  <si>
    <t>Scaffold N50 (bp)</t>
    <phoneticPr fontId="3" type="noConversion"/>
  </si>
  <si>
    <t>Contig N50 (bp)</t>
    <phoneticPr fontId="3" type="noConversion"/>
  </si>
  <si>
    <t xml:space="preserve"> - </t>
  </si>
  <si>
    <t>C:97.1%[S:94.6%,D:2.5%],F:1.1%,M:1.8%,n:4584</t>
  </si>
  <si>
    <t>C:97.7%[S:95.8%,D:1.9%],F:0.8%,M:1.5%,n:4584</t>
  </si>
  <si>
    <t>platanus+cross</t>
  </si>
  <si>
    <t>C:96.3%[S:94.5%,D:1.8%],F:1.7%,M:2.0%,n:4584</t>
  </si>
  <si>
    <t>C:97.7%[S:95.6%,D:2.1%],F:0.9%,M:1.4%,n:4584</t>
  </si>
  <si>
    <t>C:95.9%[S:93.9%,D:2.0%],F:2.0%,M:2.1%,n:4584</t>
  </si>
  <si>
    <t>C:92.5%[S:90.5%,D:2.0%],F:3.4%,M:4.1%,n:4584</t>
  </si>
  <si>
    <t>C:97.0%[S:94.9%,D:2.1%],F:1.3%,M:1.7%,n:4584</t>
  </si>
  <si>
    <t>C:96.9%[S:95.0%,D:1.9%],F:1.4%,M:1.7%,n:4584</t>
  </si>
  <si>
    <t>C:95.6%[S:93.8%,D:1.8%],F:2.2%,M:2.2%,n:4584</t>
  </si>
  <si>
    <t>C:97.0%[S:94.9%,D:2.1%],F:1.5%,M:1.5%,n:4584</t>
  </si>
  <si>
    <t>C:97.2%[S:95.0%,D:2.2%],F:1.2%,M:1.6%,n:4584</t>
  </si>
  <si>
    <t>C:96.4%[S:94.3%,D:2.1%],F:1.7%,M:1.9%,n:4584</t>
  </si>
  <si>
    <t>C:92.8%[S:90.5%,D:2.3%],F:3.5%,M:3.7%,n:4584</t>
  </si>
  <si>
    <t>soap+sspace+cross</t>
  </si>
  <si>
    <t>C:97.3%[S:95.2%,D:2.1%],F:1.2%,M:1.5%,n:4584</t>
  </si>
  <si>
    <t>C:96.8%[S:94.8%,D:2.0%],F:1.5%,M:1.7%,n:4584</t>
  </si>
  <si>
    <t>supernova+cross</t>
  </si>
  <si>
    <t>C:97.4%[S:92.9%,D:4.5%],F:0.9%,M:1.7%,n:4584</t>
  </si>
  <si>
    <t>C:97.2%[S:94.9%,D:2.3%],F:1.3%,M:1.5%,n:4584</t>
  </si>
  <si>
    <t>C:96.1%[S:91.4%,D:4.7%],F:1.6%,M:2.3%,n:4584</t>
  </si>
  <si>
    <t>C:97.1%[S:95.2%,D:1.9%],F:1.3%,M:1.6%,n:4584</t>
  </si>
  <si>
    <t>C:97.0%[S:95.1%,D:1.9%],F:1.2%,M:1.8%,n:4584</t>
  </si>
  <si>
    <t>C:96.1%[S:94.2%,D:1.9%],F:1.7%,M:2.2%,n:4584</t>
  </si>
  <si>
    <t>C:97.3%[S:95.4%,D:1.9%],F:1.1%,M:1.6%,n:4584</t>
  </si>
  <si>
    <t>C:96.7%[S:94.6%,D:2.1%],F:1.4%,M:1.9%,n:4584</t>
  </si>
  <si>
    <t>C:96.9%[S:94.7%,D:2.2%],F:1.4%,M:1.7%,n:4584</t>
  </si>
  <si>
    <t>C:96.9%[S:94.9%,D:2.0%],F:1.4%,M:1.7%,n:4584</t>
  </si>
  <si>
    <t>C:96.6%[S:94.5%,D:2.1%],F:1.8%,M:1.6%,n:4584</t>
  </si>
  <si>
    <t>C:96.5%[S:94.6%,D:1.9%],F:1.7%,M:1.8%,n:4584</t>
  </si>
  <si>
    <t>C:96.7%[S:93.7%,D:3.0%],F:1.3%,M:2.0%,n:4584</t>
  </si>
  <si>
    <t>Supplementary table S2. Genome assembly metrics for each species</t>
    <phoneticPr fontId="3" type="noConversion"/>
  </si>
  <si>
    <t>LG1</t>
    <phoneticPr fontId="3" type="noConversion"/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1</t>
  </si>
  <si>
    <t>LG22</t>
  </si>
  <si>
    <t>LG23</t>
  </si>
  <si>
    <t>LG24</t>
  </si>
  <si>
    <t>average</t>
    <phoneticPr fontId="3" type="noConversion"/>
  </si>
  <si>
    <t>average</t>
    <phoneticPr fontId="3" type="noConversion"/>
  </si>
  <si>
    <r>
      <t xml:space="preserve">Supplementary table S3. The coverage (%) of </t>
    </r>
    <r>
      <rPr>
        <i/>
        <sz val="12"/>
        <color theme="1"/>
        <rFont val="DengXian"/>
        <family val="3"/>
        <charset val="134"/>
        <scheme val="minor"/>
      </rPr>
      <t xml:space="preserve">Xiphophorus maculatus </t>
    </r>
    <r>
      <rPr>
        <sz val="12"/>
        <color theme="1"/>
        <rFont val="DengXian"/>
        <family val="2"/>
        <charset val="134"/>
        <scheme val="minor"/>
      </rPr>
      <t>assembly when it was mapped by assembly of each species</t>
    </r>
    <phoneticPr fontId="3" type="noConversion"/>
  </si>
  <si>
    <t>LG1</t>
    <phoneticPr fontId="3" type="noConversion"/>
  </si>
  <si>
    <t>whole genome</t>
    <phoneticPr fontId="3" type="noConversion"/>
  </si>
  <si>
    <r>
      <t xml:space="preserve">Supplementary table S4. The sequence difference (%) between the genome of </t>
    </r>
    <r>
      <rPr>
        <i/>
        <sz val="12"/>
        <color theme="1"/>
        <rFont val="DengXian"/>
        <family val="3"/>
        <charset val="134"/>
        <scheme val="minor"/>
      </rPr>
      <t xml:space="preserve">Xiphophorus maculatus and each other species </t>
    </r>
    <phoneticPr fontId="3" type="noConversion"/>
  </si>
  <si>
    <t>Species</t>
    <phoneticPr fontId="3" type="noConversion"/>
  </si>
  <si>
    <t>GC level</t>
  </si>
  <si>
    <t>bases masked</t>
  </si>
  <si>
    <t>Retroelements</t>
  </si>
  <si>
    <t>SINEs</t>
  </si>
  <si>
    <t>Penelope</t>
  </si>
  <si>
    <t>LINEs</t>
  </si>
  <si>
    <t>CRE/SLACS</t>
  </si>
  <si>
    <t>L2/CR1/Rex</t>
  </si>
  <si>
    <t>R1/LOA/Jockey</t>
  </si>
  <si>
    <t>R2/R4/NeSL</t>
  </si>
  <si>
    <t>RTE/Bov-B</t>
  </si>
  <si>
    <t>L1/CIN4</t>
  </si>
  <si>
    <t>LTR elements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En-Spm</t>
  </si>
  <si>
    <t>MuDR-IS905</t>
  </si>
  <si>
    <t>PiggyBac</t>
  </si>
  <si>
    <t>Tourist/Harbinger</t>
  </si>
  <si>
    <t>Other Mirage,</t>
  </si>
  <si>
    <t>Rolling-circles</t>
  </si>
  <si>
    <t>Unclassified</t>
  </si>
  <si>
    <t>Total interspersed repeats</t>
  </si>
  <si>
    <t>Small RNA</t>
  </si>
  <si>
    <t>Satellites</t>
  </si>
  <si>
    <t>Simple repeats</t>
  </si>
  <si>
    <t>Low complexity</t>
  </si>
  <si>
    <t>Supplementary table S5. Density (%) of GC, small RNA and transposable element in the genome of each species.</t>
    <phoneticPr fontId="3" type="noConversion"/>
  </si>
  <si>
    <t>Total_gene</t>
    <phoneticPr fontId="3" type="noConversion"/>
  </si>
  <si>
    <t>single_exon</t>
    <phoneticPr fontId="3" type="noConversion"/>
  </si>
  <si>
    <t>multi_exon</t>
    <phoneticPr fontId="3" type="noConversion"/>
  </si>
  <si>
    <t>map_to_Pfam</t>
    <phoneticPr fontId="3" type="noConversion"/>
  </si>
  <si>
    <t>map_to_RefSeq/SwissProt</t>
    <phoneticPr fontId="3" type="noConversion"/>
  </si>
  <si>
    <t>with_RNA_support</t>
    <phoneticPr fontId="3" type="noConversion"/>
  </si>
  <si>
    <t>without_start_condon</t>
    <phoneticPr fontId="3" type="noConversion"/>
  </si>
  <si>
    <t>pseudo_with_RNA</t>
    <phoneticPr fontId="3" type="noConversion"/>
  </si>
  <si>
    <t>pseudo_without_RNA</t>
    <phoneticPr fontId="3" type="noConversion"/>
  </si>
  <si>
    <t>1189(5.0%)</t>
  </si>
  <si>
    <t>22615(95.0%)</t>
  </si>
  <si>
    <t>20983(88.1%)</t>
  </si>
  <si>
    <t>23537(98.9%)</t>
  </si>
  <si>
    <t>21241(89.2%)</t>
  </si>
  <si>
    <t>723(3.0%)</t>
  </si>
  <si>
    <t>2805(11.8%)</t>
  </si>
  <si>
    <t>610(2.6%)</t>
  </si>
  <si>
    <t>C:99.1%[S:95.3%,D:3.8%],F:0.7%,M:0.2%,n:4584</t>
  </si>
  <si>
    <t>1162(5.0%)</t>
  </si>
  <si>
    <t>22261(95.0%)</t>
  </si>
  <si>
    <t>20666(88.2%)</t>
  </si>
  <si>
    <t>23141(98.8%)</t>
  </si>
  <si>
    <t>20948(89.4%)</t>
  </si>
  <si>
    <t>630(2.7%)</t>
  </si>
  <si>
    <t>1060(4.5%)</t>
  </si>
  <si>
    <t>441(1.9%)</t>
  </si>
  <si>
    <t>C:99.3%[S:96.1%,D:3.2%],F:0.5%,M:0.2%,n:4584</t>
  </si>
  <si>
    <t>1072(4.6%)</t>
  </si>
  <si>
    <t>22269(95.4%)</t>
  </si>
  <si>
    <t>20269(86.8%)</t>
  </si>
  <si>
    <t>23019(98.6%)</t>
  </si>
  <si>
    <t>21312(91.3%)</t>
  </si>
  <si>
    <t>1167(5.0%)</t>
  </si>
  <si>
    <t>1163(5.0%)</t>
  </si>
  <si>
    <t>324(1.4%)</t>
  </si>
  <si>
    <t>C:97.3%[S:94.4%,D:2.9%],F:1.9%,M:0.8%,n:4584</t>
  </si>
  <si>
    <t>1115(4.8%)</t>
  </si>
  <si>
    <t>22087(95.2%)</t>
  </si>
  <si>
    <t>20514(88.4%)</t>
  </si>
  <si>
    <t>22820(98.4%)</t>
  </si>
  <si>
    <t>20930(90.2%)</t>
  </si>
  <si>
    <t>762(3.3%)</t>
  </si>
  <si>
    <t>1249(5.4%)</t>
  </si>
  <si>
    <t>407(1.8%)</t>
  </si>
  <si>
    <t>C:98.8%[S:95.9%,D:2.9%],F:0.9%,M:0.3%,n:4584</t>
  </si>
  <si>
    <t>1077(4.6%)</t>
  </si>
  <si>
    <t>22326(95.4%)</t>
  </si>
  <si>
    <t>20333(86.9%)</t>
  </si>
  <si>
    <t>23102(98.7%)</t>
  </si>
  <si>
    <t>21357(91.3%)</t>
  </si>
  <si>
    <t>1388(5.9%)</t>
  </si>
  <si>
    <t>1142(4.9%)</t>
  </si>
  <si>
    <t>325(1.4%)</t>
  </si>
  <si>
    <t>C:97.1%[S:94.1%,D:3.0%],F:2.0%,M:0.9%,n:4584</t>
  </si>
  <si>
    <t>1135(4.8%)</t>
  </si>
  <si>
    <t>22693(95.2%)</t>
  </si>
  <si>
    <t>20505(86.1%)</t>
  </si>
  <si>
    <t>23690(99.4%)</t>
  </si>
  <si>
    <t>17525(73.5%)</t>
  </si>
  <si>
    <t>2320(9.7%)</t>
  </si>
  <si>
    <t>1311(5.5%)</t>
  </si>
  <si>
    <t>778(3.3%)</t>
  </si>
  <si>
    <t>C:92.5%[S:89.3%,D:3.2%],F:4.7%,M:2.8%,n:4584</t>
  </si>
  <si>
    <t>1307(5.6%)</t>
  </si>
  <si>
    <t>22013(94.4%)</t>
  </si>
  <si>
    <t>20741(88.9%)</t>
  </si>
  <si>
    <t>23211(99.5%)</t>
  </si>
  <si>
    <t>16691(71.6%)</t>
  </si>
  <si>
    <t>1396(6.0%)</t>
  </si>
  <si>
    <t>907(3.9%)</t>
  </si>
  <si>
    <t>C:97.7%[S:94.9%,D:2.8%],F:1.5%,M:0.8%,n:4584</t>
  </si>
  <si>
    <t>1074(4.8%)</t>
  </si>
  <si>
    <t>21382(95.2%)</t>
  </si>
  <si>
    <t>19911(88.7%)</t>
  </si>
  <si>
    <t>22324(99.4%)</t>
  </si>
  <si>
    <t>18445(82.1%)</t>
  </si>
  <si>
    <t>1147(5.1%)</t>
  </si>
  <si>
    <t>1123(5.0%)</t>
  </si>
  <si>
    <t>513(2.3%)</t>
  </si>
  <si>
    <t>C:97.8%[S:94.7%,D:3.1%],F:1.5%,M:0.7%,n:4584</t>
  </si>
  <si>
    <t>1269(5.4%)</t>
  </si>
  <si>
    <t>22324(94.6%)</t>
  </si>
  <si>
    <t>20702(87.7%)</t>
  </si>
  <si>
    <t>23455(99.4%)</t>
  </si>
  <si>
    <t>17158(72.7%)</t>
  </si>
  <si>
    <t>1719(7.3%)</t>
  </si>
  <si>
    <t>1087(4.6%)</t>
  </si>
  <si>
    <t>744(3.2%)</t>
  </si>
  <si>
    <t>C:96.3%[S:93.4%,D:2.9%],F:2.6%,M:1.1%,n:4584</t>
  </si>
  <si>
    <t>1246(5.4%)</t>
  </si>
  <si>
    <t>21927(94.6%)</t>
  </si>
  <si>
    <t>20577(88.8%)</t>
  </si>
  <si>
    <t>23051(99.5%)</t>
  </si>
  <si>
    <t>17150(74.0%)</t>
  </si>
  <si>
    <t>1348(5.8%)</t>
  </si>
  <si>
    <t>975(4.2%)</t>
  </si>
  <si>
    <t>693(3.0%)</t>
  </si>
  <si>
    <t>C:97.3%[S:94.3%,D:3.0%],F:1.9%,M:0.8%,n:4584</t>
  </si>
  <si>
    <t>22271(94.6%)</t>
  </si>
  <si>
    <t>20967(89.1%)</t>
  </si>
  <si>
    <t>23426(99.5%)</t>
  </si>
  <si>
    <t>16493(70.1%)</t>
  </si>
  <si>
    <t>1364(5.8%)</t>
  </si>
  <si>
    <t>995(4.2%)</t>
  </si>
  <si>
    <t>870(3.7%)</t>
  </si>
  <si>
    <t>C:97.4%[S:94.4%,D:3.0%],F:1.9%,M:0.7%,n:4584</t>
  </si>
  <si>
    <t>1244(5.4%)</t>
  </si>
  <si>
    <t>21900(94.6%)</t>
  </si>
  <si>
    <t>20448(88.4%)</t>
  </si>
  <si>
    <t>23018(99.5%)</t>
  </si>
  <si>
    <t>17801(76.9%)</t>
  </si>
  <si>
    <t>1395(6.0%)</t>
  </si>
  <si>
    <t>1094(4.7%)</t>
  </si>
  <si>
    <t>583(2.5%)</t>
  </si>
  <si>
    <t>C:96.9%[S:93.8%,D:3.1%],F:2.2%,M:0.9%,n:4584</t>
  </si>
  <si>
    <t>1134(4.8%)</t>
  </si>
  <si>
    <t>22499(95.2%)</t>
  </si>
  <si>
    <t>20394(86.3%)</t>
  </si>
  <si>
    <t>23490(99.4%)</t>
  </si>
  <si>
    <t>17522(74.1%)</t>
  </si>
  <si>
    <t>2272(9.6%)</t>
  </si>
  <si>
    <t>705(3.0%)</t>
  </si>
  <si>
    <t>C:92.6%[S:89.2%,D:3.4%],F:4.8%,M:2.6%,n:4584</t>
  </si>
  <si>
    <t>1385(5.7%)</t>
  </si>
  <si>
    <t>23082(94.3%)</t>
  </si>
  <si>
    <t>21731(88.8%)</t>
  </si>
  <si>
    <t>24330(99.4%)</t>
  </si>
  <si>
    <t>17022(69.6%)</t>
  </si>
  <si>
    <t>1466(6.0%)</t>
  </si>
  <si>
    <t>889(3.6%)</t>
  </si>
  <si>
    <t>854(3.5%)</t>
  </si>
  <si>
    <t>C:97.9%[S:94.9%,D:3.0%],F:1.4%,M:0.7%,n:4584</t>
  </si>
  <si>
    <t>1033(4.7%)</t>
  </si>
  <si>
    <t>20981(95.3%)</t>
  </si>
  <si>
    <t>19599(89.0%)</t>
  </si>
  <si>
    <t>21933(99.6%)</t>
  </si>
  <si>
    <t>16036(72.8%)</t>
  </si>
  <si>
    <t>1179(5.4%)</t>
  </si>
  <si>
    <t>987(4.5%)</t>
  </si>
  <si>
    <t>632(2.9%)</t>
  </si>
  <si>
    <t>C:97.3%[S:94.2%,D:3.1%],F:1.8%,M:0.9%,n:4584</t>
  </si>
  <si>
    <t>1215(5.2%)</t>
  </si>
  <si>
    <t>22276(94.8%)</t>
  </si>
  <si>
    <t>20958(89.2%)</t>
  </si>
  <si>
    <t>23389(99.6%)</t>
  </si>
  <si>
    <t>14992(63.8%)</t>
  </si>
  <si>
    <t>1147(4.9%)</t>
  </si>
  <si>
    <t>1066(4.5%)</t>
  </si>
  <si>
    <t>962(4.1%)</t>
  </si>
  <si>
    <t>C:98.3%[S:93.1%,D:5.2%],F:1.3%,M:0.4%,n:4584</t>
  </si>
  <si>
    <t>1353(5.6%)</t>
  </si>
  <si>
    <t>23005(94.4%)</t>
  </si>
  <si>
    <t>21548(88.5%)</t>
  </si>
  <si>
    <t>24205(99.4%)</t>
  </si>
  <si>
    <t>16543(67.9%)</t>
  </si>
  <si>
    <t>1584(6.5%)</t>
  </si>
  <si>
    <t>950(3.9%)</t>
  </si>
  <si>
    <t>931(3.8%)</t>
  </si>
  <si>
    <t>1255(5.0%)</t>
  </si>
  <si>
    <t>23747(95.0%)</t>
  </si>
  <si>
    <t>21521(86.1%)</t>
  </si>
  <si>
    <t>24512(98.0%)</t>
  </si>
  <si>
    <t>22870(91.5%)</t>
  </si>
  <si>
    <t>1162(4.6%)</t>
  </si>
  <si>
    <t>1917(7.7%)</t>
  </si>
  <si>
    <t>367(1.5%)</t>
  </si>
  <si>
    <t>C:97.4%[S:91.2%,D:6.2%],F:1.9%,M:0.7%,n:4584</t>
  </si>
  <si>
    <t>1091(4.7%)</t>
  </si>
  <si>
    <t>22123(95.3%)</t>
  </si>
  <si>
    <t>20189(87.0%)</t>
  </si>
  <si>
    <t>22846(98.4%)</t>
  </si>
  <si>
    <t>21440(92.4%)</t>
  </si>
  <si>
    <t>1183(5.1%)</t>
  </si>
  <si>
    <t>1080(4.7%)</t>
  </si>
  <si>
    <t>253(1.1%)</t>
  </si>
  <si>
    <t>C:97.6%[S:94.7%,D:2.9%],F:1.7%,M:0.7%,n:4584</t>
  </si>
  <si>
    <t>1089(4.8%)</t>
  </si>
  <si>
    <t>21641(95.2%)</t>
  </si>
  <si>
    <t>20299(89.3%)</t>
  </si>
  <si>
    <t>22646(99.6%)</t>
  </si>
  <si>
    <t>15171(66.7%)</t>
  </si>
  <si>
    <t>1008(4.4%)</t>
  </si>
  <si>
    <t>1049(4.6%)</t>
  </si>
  <si>
    <t>852(3.7%)</t>
  </si>
  <si>
    <t>C:98.0%[S:95.1%,D:2.9%],F:1.5%,M:0.5%,n:4584</t>
  </si>
  <si>
    <t>1358(5.7%)</t>
  </si>
  <si>
    <t>22269(94.3%)</t>
  </si>
  <si>
    <t>21200(89.7%)</t>
  </si>
  <si>
    <t>23573(99.8%)</t>
  </si>
  <si>
    <t>60(0.3%)</t>
  </si>
  <si>
    <t>1423(6.0%)</t>
  </si>
  <si>
    <t>6(0.0%)</t>
  </si>
  <si>
    <t>1852(7.8%)</t>
  </si>
  <si>
    <t>C:97.7%[S:94.7%,D:3.0%],F:1.9%,M:0.4%,n:4584</t>
  </si>
  <si>
    <t>1087(4.9%)</t>
  </si>
  <si>
    <t>21217(95.1%)</t>
  </si>
  <si>
    <t>19807(88.8%)</t>
  </si>
  <si>
    <t>22252(99.8%)</t>
  </si>
  <si>
    <t>15284(68.5%)</t>
  </si>
  <si>
    <t>1296(5.8%)</t>
  </si>
  <si>
    <t>1082(4.9%)</t>
  </si>
  <si>
    <t>749(3.4%)</t>
  </si>
  <si>
    <t>C:96.4%[S:93.3%,D:3.1%],F:2.5%,M:1.1%,n:4584</t>
  </si>
  <si>
    <t>1382(5.6%)</t>
  </si>
  <si>
    <t>23302(94.4%)</t>
  </si>
  <si>
    <t>21808(88.3%)</t>
  </si>
  <si>
    <t>24518(99.3%)</t>
  </si>
  <si>
    <t>18399(74.5%)</t>
  </si>
  <si>
    <t>1513(6.1%)</t>
  </si>
  <si>
    <t>903(3.7%)</t>
  </si>
  <si>
    <t>767(3.1%)</t>
  </si>
  <si>
    <t>C:98.0%[S:95.0%,D:3.0%],F:1.4%,M:0.6%,n:4584</t>
  </si>
  <si>
    <t>1386(5.8%)</t>
  </si>
  <si>
    <t>22319(94.2%)</t>
  </si>
  <si>
    <t>21040(88.8%)</t>
  </si>
  <si>
    <t>23589(99.5%)</t>
  </si>
  <si>
    <t>15446(65.2%)</t>
  </si>
  <si>
    <t>1541(6.5%)</t>
  </si>
  <si>
    <t>1021(4.3%)</t>
  </si>
  <si>
    <t>857(3.6%)</t>
  </si>
  <si>
    <t>C:97.0%[S:93.8%,D:3.2%],F:2.1%,M:0.9%,n:4584</t>
  </si>
  <si>
    <t>1325(5.6%)</t>
  </si>
  <si>
    <t>22290(94.4%)</t>
  </si>
  <si>
    <t>20899(88.5%)</t>
  </si>
  <si>
    <t>23492(99.5%)</t>
  </si>
  <si>
    <t>18033(76.4%)</t>
  </si>
  <si>
    <t>1373(5.8%)</t>
  </si>
  <si>
    <t>956(4.0%)</t>
  </si>
  <si>
    <t>676(2.9%)</t>
  </si>
  <si>
    <t>C:97.4%[S:94.5%,D:2.9%],F:1.8%,M:0.8%,n:4584</t>
  </si>
  <si>
    <t>1076(4.8%)</t>
  </si>
  <si>
    <t>21131(95.2%)</t>
  </si>
  <si>
    <t>19772(89.0%)</t>
  </si>
  <si>
    <t>22138(99.7%)</t>
  </si>
  <si>
    <t>16442(74.0%)</t>
  </si>
  <si>
    <t>1121(5.0%)</t>
  </si>
  <si>
    <t>965(4.3%)</t>
  </si>
  <si>
    <t>636(2.9%)</t>
  </si>
  <si>
    <t>C:97.3%[S:94.4%,D:2.9%],F:1.8%,M:0.9%,n:4584</t>
  </si>
  <si>
    <t>1090(4.9%)</t>
  </si>
  <si>
    <t>21255(95.1%)</t>
  </si>
  <si>
    <t>19824(88.7%)</t>
  </si>
  <si>
    <t>22281(99.7%)</t>
  </si>
  <si>
    <t>15202(68.0%)</t>
  </si>
  <si>
    <t>1230(5.5%)</t>
  </si>
  <si>
    <t>792(3.5%)</t>
  </si>
  <si>
    <t>C:96.9%[S:93.8%,D:3.1%],F:2.3%,M:0.8%,n:4584</t>
  </si>
  <si>
    <t>1262(5.4%)</t>
  </si>
  <si>
    <t>22099(94.6%)</t>
  </si>
  <si>
    <t>20717(88.7%)</t>
  </si>
  <si>
    <t>23267(99.6%)</t>
  </si>
  <si>
    <t>15844(67.8%)</t>
  </si>
  <si>
    <t>1543(6.6%)</t>
  </si>
  <si>
    <t>952(4.1%)</t>
  </si>
  <si>
    <t>825(3.5%)</t>
  </si>
  <si>
    <t>C:96.8%[S:94.0%,D:2.8%],F:2.2%,M:1.0%,n:4584</t>
  </si>
  <si>
    <t>1047(4.5%)</t>
  </si>
  <si>
    <t>22256(95.5%)</t>
  </si>
  <si>
    <t>20368(87.4%)</t>
  </si>
  <si>
    <t>22929(98.4%)</t>
  </si>
  <si>
    <t>21370(91.7%)</t>
  </si>
  <si>
    <t>934(4.0%)</t>
  </si>
  <si>
    <t>1336(5.7%)</t>
  </si>
  <si>
    <t>353(1.5%)</t>
  </si>
  <si>
    <t>C:98.4%[S:94.1%,D:4.3%],F:1.2%,M:0.4%,n:4584</t>
  </si>
  <si>
    <t>refers to annotation from NCBI</t>
    <phoneticPr fontId="3" type="noConversion"/>
  </si>
  <si>
    <t>Supplementary table S6. Annotation of protein coding genes for each speices</t>
    <phoneticPr fontId="3" type="noConversion"/>
  </si>
  <si>
    <t>family ID</t>
    <phoneticPr fontId="3" type="noConversion"/>
  </si>
  <si>
    <t>sum</t>
    <phoneticPr fontId="3" type="noConversion"/>
  </si>
  <si>
    <t>blast hit on Uniprot</t>
    <phoneticPr fontId="3" type="noConversion"/>
  </si>
  <si>
    <t>blast hit on NR</t>
    <phoneticPr fontId="3" type="noConversion"/>
  </si>
  <si>
    <t>PCDHGA1</t>
  </si>
  <si>
    <t>uncharacterized protein LOC115130030 [Oncorhynchus nerka]</t>
  </si>
  <si>
    <t>Nlrc3</t>
  </si>
  <si>
    <t>uncharacterized protein LOC106700121 [Xiphophorus maculatus]</t>
  </si>
  <si>
    <t>Casr</t>
  </si>
  <si>
    <t>extracellular calcium-sensing receptor-like [Xiphophorus maculatus]</t>
  </si>
  <si>
    <t>Trim16</t>
  </si>
  <si>
    <t>tripartite motif-containing protein 16-like [Xiphophorus hellerii]</t>
  </si>
  <si>
    <t>LOC116722817</t>
  </si>
  <si>
    <t>olfactory receptor 11A1-like</t>
  </si>
  <si>
    <t>Taar5</t>
  </si>
  <si>
    <t>trace amine-associated receptor 13c-like [Xiphophorus maculatus]</t>
  </si>
  <si>
    <t>zinc finger protein 260-like [Xiphophorus maculatus]</t>
  </si>
  <si>
    <t>LOC114149886</t>
  </si>
  <si>
    <t>uncharacterized protein LOC114149886</t>
  </si>
  <si>
    <t>snake venom serine protease Dav-PA-like [Xiphophorus couchianus]</t>
  </si>
  <si>
    <t>zinc finger protein 8-like isoform X1 [Xiphophorus hellerii]</t>
  </si>
  <si>
    <t>CLDN4</t>
  </si>
  <si>
    <t>claudin-4-like [Xiphophorus maculatus]</t>
  </si>
  <si>
    <t>IGHV3-43</t>
  </si>
  <si>
    <t>PREDICTED: uncharacterized protein LOC106526307 [Austrofundulus limnaeus]</t>
  </si>
  <si>
    <t>MRC2</t>
  </si>
  <si>
    <t>PREDICTED: C-type mannose receptor 2-like [Poecilia mexicana]</t>
  </si>
  <si>
    <t>Siglec1</t>
  </si>
  <si>
    <t>B-cell receptor CD22-like [Xiphophorus hellerii]</t>
  </si>
  <si>
    <t>LOC114136418</t>
  </si>
  <si>
    <t>NACHT%2C LRR and PYD domains-containing protein 12-like isoform X3</t>
  </si>
  <si>
    <t>gastrula zinc finger protein XlCGF57.1-like [Xiphophorus hellerii]</t>
  </si>
  <si>
    <t>zinc finger protein 391-like [Xiphophorus couchianus]</t>
  </si>
  <si>
    <t>LOC116724477</t>
  </si>
  <si>
    <t>NACHT%2C LRR and PYD domains-containing protein 12-like</t>
  </si>
  <si>
    <t>CEACAM5</t>
  </si>
  <si>
    <t>PREDICTED: muscle M-line assembly protein unc-89-like isoform X1 [Poecilia formosa]</t>
  </si>
  <si>
    <t>KCNA4</t>
  </si>
  <si>
    <t>potassium voltage-gated channel subfamily A member 4 [Xiphophorus maculatus]</t>
  </si>
  <si>
    <t>Hspa12a</t>
  </si>
  <si>
    <t>heat shock 70 kDa protein 12A-like [Xiphophorus maculatus]</t>
  </si>
  <si>
    <t>LOC114156949</t>
  </si>
  <si>
    <t>uncharacterized protein LOC114156949 isoform X2</t>
  </si>
  <si>
    <t>NLR family CARD domain-containing protein 3-like isoform X2 [Xiphophorus maculatus]</t>
  </si>
  <si>
    <t>Btn1a1</t>
  </si>
  <si>
    <t>uncharacterized protein LOC105921387 [Fundulus heteroclitus]</t>
  </si>
  <si>
    <t>C1QL2</t>
  </si>
  <si>
    <t>intracellular protein transport protein USO1-like [Xiphophorus maculatus]</t>
  </si>
  <si>
    <t>LOC114156476</t>
  </si>
  <si>
    <t>putative HLA class I histocompatibility antigen%2C alpha chain H isoform X2</t>
  </si>
  <si>
    <t>Gimap8</t>
  </si>
  <si>
    <t>uncharacterized protein LOC111610359 [Xiphophorus maculatus]</t>
  </si>
  <si>
    <t>LOC116729568</t>
  </si>
  <si>
    <t>zinc finger protein 91-like isoform X1</t>
  </si>
  <si>
    <t>uncharacterized protein LOC116733457 [Xiphophorus hellerii]</t>
  </si>
  <si>
    <t>Ugt2a2</t>
  </si>
  <si>
    <t>uncharacterized protein LOC108236932 [Kryptolebias marmoratus]</t>
  </si>
  <si>
    <t>gamma-crystallin M2-like isoform X4 [Xiphophorus maculatus]</t>
  </si>
  <si>
    <t>GIMAP4</t>
  </si>
  <si>
    <t>immune-associated nucleotide-binding protein 12-like [Xiphophorus maculatus]</t>
  </si>
  <si>
    <t>sibC</t>
  </si>
  <si>
    <t>mucin-2-like [Xiphophorus hellerii]</t>
  </si>
  <si>
    <t>Dmbt1</t>
  </si>
  <si>
    <t>immunoglobulin superfamily member 1 isoform X1 [Xiphophorus maculatus]</t>
  </si>
  <si>
    <t>uncharacterized protein LOC114158218 isoform X1 [Xiphophorus couchianus]</t>
  </si>
  <si>
    <t>IFI44</t>
  </si>
  <si>
    <t>interferon-induced protein 44-like [Xiphophorus maculatus]</t>
  </si>
  <si>
    <t>myosin heavy chain, fast skeletal muscle-like [Boleophthalmus pectinirostris]</t>
  </si>
  <si>
    <t>HMCN1</t>
  </si>
  <si>
    <t>vascular cell adhesion protein 1-like isoform X1 [Xiphophorus hellerii]</t>
  </si>
  <si>
    <t>LOC116723457</t>
  </si>
  <si>
    <t>golgin subfamily A member 6-like protein 7 isoform X5</t>
  </si>
  <si>
    <t>CLEC3B</t>
  </si>
  <si>
    <t>tetranectin-like [Xiphophorus maculatus]</t>
  </si>
  <si>
    <t>OR51F2</t>
  </si>
  <si>
    <t>olfactory receptor 51F2-like [Xiphophorus hellerii]</t>
  </si>
  <si>
    <t>LOC116728029</t>
  </si>
  <si>
    <t>olfactory receptor 1019-like</t>
  </si>
  <si>
    <t>PREDICTED: uncharacterized protein LOC103480240 [Poecilia reticulata]</t>
  </si>
  <si>
    <t>P2RY1</t>
  </si>
  <si>
    <t>P2Y purinoceptor 1-like [Xiphophorus couchianus]</t>
  </si>
  <si>
    <t>Klk11</t>
  </si>
  <si>
    <t>kallikrein-11-like [Xiphophorus maculatus]</t>
  </si>
  <si>
    <t>Hspa8</t>
  </si>
  <si>
    <t>heat shock cognate 71 kDa protein-like [Xiphophorus couchianus]</t>
  </si>
  <si>
    <t>LOC116732561</t>
  </si>
  <si>
    <t>muscle M-line assembly protein unc-89-like</t>
  </si>
  <si>
    <t>natural cytotoxicity triggering receptor 2-like [Xiphophorus maculatus]</t>
  </si>
  <si>
    <t>Clec4e</t>
  </si>
  <si>
    <t>lymphocyte antigen 75-like [Xiphophorus maculatus]</t>
  </si>
  <si>
    <t>LOC114157880</t>
  </si>
  <si>
    <t>uncharacterized protein LOC114157880</t>
  </si>
  <si>
    <t>LOC100334559//h2bc1//zgc:114046//LOC100334869//si:ch211-113a14.28//LOC100329560//LOC100329290</t>
  </si>
  <si>
    <t>PREDICTED: neurofilament heavy polypeptide-like [Hippocampus comes]</t>
  </si>
  <si>
    <t>cyp2k1</t>
  </si>
  <si>
    <t>cytochrome P450 2K1-like isoform X1 [Xiphophorus hellerii]</t>
  </si>
  <si>
    <t>LOC116733194</t>
  </si>
  <si>
    <t>uncharacterized protein LOC116733194</t>
  </si>
  <si>
    <t>SLAM family member 6 [Xiphophorus couchianus]</t>
  </si>
  <si>
    <t>zinc finger protein OZF-like [Xiphophorus hellerii]</t>
  </si>
  <si>
    <t>LOC114157180</t>
  </si>
  <si>
    <t>histone H2A-like</t>
  </si>
  <si>
    <t>lactose-binding lectin l-2-like [Xiphophorus couchianus]</t>
  </si>
  <si>
    <t>uncharacterized protein LOC111607632 [Xiphophorus maculatus]</t>
  </si>
  <si>
    <t>CD22</t>
  </si>
  <si>
    <t>sialic acid-binding Ig-like lectin 10 [Xiphophorus couchianus]</t>
  </si>
  <si>
    <t>or131-2</t>
  </si>
  <si>
    <t>uncharacterized protein LOC102219377 [Xiphophorus maculatus]</t>
  </si>
  <si>
    <t>PREDICTED: uncharacterized protein LOC106943100 isoform X1 [Poecilia latipinna]</t>
  </si>
  <si>
    <t>LOC114156923</t>
  </si>
  <si>
    <t>uncharacterized protein LOC114156923 isoform X3</t>
  </si>
  <si>
    <t>LOC116736047</t>
  </si>
  <si>
    <t>LOW QUALITY PROTEIN: uncharacterized protein LOC116736047</t>
  </si>
  <si>
    <t>Dsp</t>
  </si>
  <si>
    <t>epiplakin-like isoform X1 [Xiphophorus maculatus]</t>
  </si>
  <si>
    <t>PREDICTED: uncharacterized protein LOC106906373 [Poecilia mexicana]</t>
  </si>
  <si>
    <t>protein NLRC3-like isoform X2 [Xiphophorus hellerii]</t>
  </si>
  <si>
    <t>HHLA2</t>
  </si>
  <si>
    <t>uncharacterized protein LOC114137191 [Xiphophorus couchianus]</t>
  </si>
  <si>
    <t>uncharacterized protein LOC116732507 [Xiphophorus hellerii]</t>
  </si>
  <si>
    <t>COL6A3</t>
  </si>
  <si>
    <t>collagen alpha-3(VI) chain isoform X1 [Xiphophorus hellerii]</t>
  </si>
  <si>
    <t>zinc finger protein Xfin-like [Xiphophorus maculatus]</t>
  </si>
  <si>
    <t>CCR6</t>
  </si>
  <si>
    <t>C-C chemokine receptor type 6-like isoform X1 [Xiphophorus hellerii]</t>
  </si>
  <si>
    <t>TUBA1C</t>
  </si>
  <si>
    <t>tubulin alpha-1C chain-like [Xiphophorus maculatus]</t>
  </si>
  <si>
    <t>uncharacterized protein LOC116727946 isoform X2 [Xiphophorus hellerii]</t>
  </si>
  <si>
    <t>uncharacterized protein LOC116728765 [Xiphophorus hellerii]</t>
  </si>
  <si>
    <t>cardiomyopathy-associated protein 5-like [Xiphophorus maculatus]</t>
  </si>
  <si>
    <t>kmt5aa</t>
  </si>
  <si>
    <t>uncharacterized protein LOC113112899 isoform X1 [Carassius auratus]</t>
  </si>
  <si>
    <t>PIGR</t>
  </si>
  <si>
    <t>uncharacterized protein LOC111608955 [Xiphophorus maculatus]</t>
  </si>
  <si>
    <t>uncharacterized protein LOC114140551 isoform X1 [Xiphophorus couchianus]</t>
  </si>
  <si>
    <t>uncharacterized protein LOC116728847 [Xiphophorus hellerii]</t>
  </si>
  <si>
    <t>GIMAP8</t>
  </si>
  <si>
    <t>PREDICTED: GTPase IMAP family member 8-like [Poecilia latipinna]</t>
  </si>
  <si>
    <t>LOC116735117</t>
  </si>
  <si>
    <t>interferon-induced very large GTPase 1-like</t>
  </si>
  <si>
    <t>Baat</t>
  </si>
  <si>
    <t>LOW QUALITY PROTEIN: bile acid-CoA:amino acid N-acyltransferase-like [Xiphophorus couchianus]</t>
  </si>
  <si>
    <t>uncharacterized protein LOC116713901 isoform X1 [Xiphophorus hellerii]</t>
  </si>
  <si>
    <t>LOC116709219</t>
  </si>
  <si>
    <t>uncharacterized protein LOC116709219</t>
  </si>
  <si>
    <t>BTN1A1</t>
  </si>
  <si>
    <t>uncharacterized protein LOC111611120 [Xiphophorus maculatus]</t>
  </si>
  <si>
    <t>MR1</t>
  </si>
  <si>
    <t>major histocompatibility complex class I-related gene protein-like isoform X1 [Xiphophorus hellerii]</t>
  </si>
  <si>
    <t>TRIM21</t>
  </si>
  <si>
    <t>E3 ubiquitin-protein ligase TRIM21-like [Xiphophorus maculatus]</t>
  </si>
  <si>
    <t>LOC114157895</t>
  </si>
  <si>
    <t>C-type mannose receptor 2-like</t>
  </si>
  <si>
    <t>LOC116723453</t>
  </si>
  <si>
    <t>uncharacterized protein LOC116723453 isoform X3</t>
  </si>
  <si>
    <t>MFAP4</t>
  </si>
  <si>
    <t>microfibril-associated glycoprotein 4-like isoform X2 [Xiphophorus hellerii]</t>
  </si>
  <si>
    <t>PREDICTED: uncharacterized protein LOC106942299, partial [Poecilia latipinna]</t>
  </si>
  <si>
    <t>sox1a</t>
  </si>
  <si>
    <t>PREDICTED: transcription factor Sox-1a isoform X1 [Poecilia mexicana]</t>
  </si>
  <si>
    <t>uncharacterized protein LOC111607062 isoform X1 [Xiphophorus maculatus]</t>
  </si>
  <si>
    <t>G2E3</t>
  </si>
  <si>
    <t>PREDICTED: uncharacterized protein LOC103461185 [Poecilia reticulata]</t>
  </si>
  <si>
    <t>LOC116711105</t>
  </si>
  <si>
    <t>uncharacterized protein LOC116711105 isoform X1</t>
  </si>
  <si>
    <t>LOC114157133</t>
  </si>
  <si>
    <t>kinetochore protein SLK19-like</t>
  </si>
  <si>
    <t>odorant receptor 131-2-like [Xiphophorus hellerii]</t>
  </si>
  <si>
    <t>Aak1</t>
  </si>
  <si>
    <t>uncharacterized protein LOC114158754 isoform X2 [Xiphophorus couchianus]</t>
  </si>
  <si>
    <t>uncharacterized protein LOC102225650 [Xiphophorus maculatus]</t>
  </si>
  <si>
    <t>uncharacterized protein LOC116733310 [Xiphophorus hellerii]</t>
  </si>
  <si>
    <t>uncharacterized protein LOC111607974 [Xiphophorus maculatus]</t>
  </si>
  <si>
    <t>Zbed4</t>
  </si>
  <si>
    <t>zinc finger BED domain-containing protein 4-like isoform X1 [Xiphophorus maculatus]</t>
  </si>
  <si>
    <t>PREDICTED: uncharacterized protein LOC103465509 [Poecilia reticulata]</t>
  </si>
  <si>
    <t>uncharacterized protein LOC117554592 [Gymnodraco acuticeps]</t>
  </si>
  <si>
    <t>myod1</t>
  </si>
  <si>
    <t>myoblast determination protein 1 homolog [Xiphophorus hellerii]</t>
  </si>
  <si>
    <t>uncharacterized protein LOC111605855 [Xiphophorus maculatus]</t>
  </si>
  <si>
    <t>LOC100136565</t>
  </si>
  <si>
    <t>ferritin, middle subunit [Xiphophorus maculatus]</t>
  </si>
  <si>
    <t>spef1</t>
  </si>
  <si>
    <t>sperm flagellar protein 1-like [Xiphophorus maculatus]</t>
  </si>
  <si>
    <t>LOC116727202</t>
  </si>
  <si>
    <t>uncharacterized protein LOC116727202</t>
  </si>
  <si>
    <t>uncharacterized protein LOC111611212 isoform X1 [Xiphophorus maculatus]</t>
  </si>
  <si>
    <t>hsp30</t>
  </si>
  <si>
    <t>heat shock protein 30-like [Xiphophorus maculatus]</t>
  </si>
  <si>
    <t>MOG</t>
  </si>
  <si>
    <t>uncharacterized protein LOC111611196 [Xiphophorus maculatus]</t>
  </si>
  <si>
    <t>NLRP14</t>
  </si>
  <si>
    <t>PREDICTED: NACHT, LRR and PYD domains-containing protein 12-like isoform X1 [Poecilia latipinna]</t>
  </si>
  <si>
    <t>LOC114136523</t>
  </si>
  <si>
    <t>hemicentin-1-like isoform X1</t>
  </si>
  <si>
    <t>uncharacterized protein LOC114139630 [Xiphophorus couchianus]</t>
  </si>
  <si>
    <t>ZNF236</t>
  </si>
  <si>
    <t>zinc finger protein 236 isoform X1 [Xiphophorus hellerii]</t>
  </si>
  <si>
    <t>anionic trypsin-1-like [Xiphophorus maculatus]</t>
  </si>
  <si>
    <t>immunoglobulin superfamily member 1-like [Xiphophorus maculatus]</t>
  </si>
  <si>
    <t>Tnfrsf14</t>
  </si>
  <si>
    <t>tumor necrosis factor receptor superfamily member 5-like [Xiphophorus couchianus]</t>
  </si>
  <si>
    <t>odorant receptor 131-2-like [Xiphophorus couchianus]</t>
  </si>
  <si>
    <t>natterin-3-like isoform X1 [Xiphophorus hellerii]</t>
  </si>
  <si>
    <t>TTN</t>
  </si>
  <si>
    <t>titin-like isoform X1 [Xiphophorus maculatus]</t>
  </si>
  <si>
    <t>uncharacterized protein LOC115396246 [Salarias fasciatus]</t>
  </si>
  <si>
    <t>UMOD</t>
  </si>
  <si>
    <t>uncharacterized protein LOC102223628 [Xiphophorus maculatus]</t>
  </si>
  <si>
    <t>TMPRSS9</t>
  </si>
  <si>
    <t>polyserase-2-like [Xiphophorus couchianus]</t>
  </si>
  <si>
    <t>MYH6</t>
  </si>
  <si>
    <t>myosin-7 isoform X1 [Xiphophorus maculatus]</t>
  </si>
  <si>
    <t>TRB</t>
  </si>
  <si>
    <t>PREDICTED: Ig heavy chain Mem5-like [Poecilia reticulata]</t>
  </si>
  <si>
    <t>LOC116712074</t>
  </si>
  <si>
    <t>protein NLRC5-like isoform X1</t>
  </si>
  <si>
    <t>flocculation protein FLO11-like [Xiphophorus couchianus]</t>
  </si>
  <si>
    <t>PLXNC1</t>
  </si>
  <si>
    <t>plexin-D1-like [Xiphophorus maculatus]</t>
  </si>
  <si>
    <t>NLRC3</t>
  </si>
  <si>
    <t>NACHT, LRR and PYD domains-containing protein 12-like isoform X1 [Xiphophorus maculatus]</t>
  </si>
  <si>
    <t>LDLRAD4</t>
  </si>
  <si>
    <t>low-density lipoprotein receptor class A domain-containing protein 4 isoform X1 [Xiphophorus maculatus]</t>
  </si>
  <si>
    <t>complement C1q-like protein 2 [Xiphophorus couchianus]</t>
  </si>
  <si>
    <t>LOC116734624</t>
  </si>
  <si>
    <t>uncharacterized protein LOC116734624 isoform X1</t>
  </si>
  <si>
    <t>uncharacterized protein LOC111611032 [Xiphophorus maculatus]</t>
  </si>
  <si>
    <t>C-type lectin domain family 4 member E-like [Xiphophorus hellerii]</t>
  </si>
  <si>
    <t>immunoglobulin superfamily member 1-like [Xiphophorus hellerii]</t>
  </si>
  <si>
    <t>polymeric immunoglobulin receptor-like [Xiphophorus maculatus]</t>
  </si>
  <si>
    <t>TOB2</t>
  </si>
  <si>
    <t>PREDICTED: protein Tob2 [Poecilia mexicana]</t>
  </si>
  <si>
    <t>rhamnose-binding lectin-like [Xiphophorus couchianus]</t>
  </si>
  <si>
    <t>PREDICTED: L-rhamnose-binding lectin CSL3-like [Poecilia formosa]</t>
  </si>
  <si>
    <t>MMP13</t>
  </si>
  <si>
    <t>matrix metalloproteinase-18-like [Xiphophorus maculatus]</t>
  </si>
  <si>
    <t>PREDICTED: uncharacterized protein LOC103146822 [Poecilia formosa]</t>
  </si>
  <si>
    <t>Hyal2</t>
  </si>
  <si>
    <t>hyaluronidase-2-like [Xiphophorus hellerii]</t>
  </si>
  <si>
    <t>uncharacterized protein LOC111606287 [Xiphophorus maculatus]</t>
  </si>
  <si>
    <t>UGT2A1</t>
  </si>
  <si>
    <t>UDP-glucuronosyltransferase 2C1-like isoform X1 [Xiphophorus maculatus]</t>
  </si>
  <si>
    <t>putative E3 ubiquitin-protein ligase ARI6 [Xiphophorus maculatus]</t>
  </si>
  <si>
    <t>PREDICTED: B-cell receptor CD22-like, partial [Poecilia formosa]</t>
  </si>
  <si>
    <t>H3C13//H3C14</t>
  </si>
  <si>
    <t>LOW QUALITY PROTEIN: histone H3-like centromeric protein CSE4 [Parambassis ranga]</t>
  </si>
  <si>
    <t>HLA-DQB1</t>
  </si>
  <si>
    <t>HLA class II histocompatibility antigen, DQ beta 1 chain-like isoform X1 [Xiphophorus hellerii]</t>
  </si>
  <si>
    <t>uncharacterized protein LOC111608388 [Xiphophorus maculatus]</t>
  </si>
  <si>
    <t>zinc finger protein 37-like isoform X1 [Xiphophorus maculatus]</t>
  </si>
  <si>
    <t>LOC114155786</t>
  </si>
  <si>
    <t>gastrula zinc finger protein XlCGF57.1-like isoform X2</t>
  </si>
  <si>
    <t>PREDICTED: Fc receptor-like protein 5 [Poecilia mexicana]</t>
  </si>
  <si>
    <t>PREDICTED: uncharacterized protein LOC107835822 [Poecilia formosa]</t>
  </si>
  <si>
    <t>IAPP</t>
  </si>
  <si>
    <t>uncharacterized protein LOC114146376 [Xiphophorus couchianus]</t>
  </si>
  <si>
    <t>PCDH10</t>
  </si>
  <si>
    <t>uncharacterized protein LOC117453395 [Pseudochaenichthys georgianus]</t>
  </si>
  <si>
    <t>OR52E4</t>
  </si>
  <si>
    <t>uncharacterized protein LOC116728809 [Xiphophorus hellerii]</t>
  </si>
  <si>
    <t>OR2K2</t>
  </si>
  <si>
    <t>olfactory receptor 2K2-like [Xiphophorus hellerii]</t>
  </si>
  <si>
    <t>uncharacterized protein LOC114138226 [Xiphophorus couchianus]</t>
  </si>
  <si>
    <t>LOC116734086</t>
  </si>
  <si>
    <t>adhesion G protein-coupled receptor F5-like isoform X1</t>
  </si>
  <si>
    <t>GVINP1</t>
  </si>
  <si>
    <t>interferon-induced very large GTPase 1-like [Xiphophorus couchianus]</t>
  </si>
  <si>
    <t>Cyp2j6</t>
  </si>
  <si>
    <t>cytochrome P450 2J6-like [Xiphophorus maculatus]</t>
  </si>
  <si>
    <t>NEU3</t>
  </si>
  <si>
    <t>sialidase-4-like isoform X1 [Xiphophorus couchianus]</t>
  </si>
  <si>
    <t>CASS4</t>
  </si>
  <si>
    <t>cas scaffolding protein family member 4 isoform X2 [Xiphophorus maculatus]</t>
  </si>
  <si>
    <t>LOC116716213</t>
  </si>
  <si>
    <t>anionic trypsin-2-like</t>
  </si>
  <si>
    <t>uncharacterized protein LOC116722001 [Xiphophorus hellerii]</t>
  </si>
  <si>
    <t>THAP6</t>
  </si>
  <si>
    <t>THAP domain-containing protein 6-like, partial [Xiphophorus maculatus]</t>
  </si>
  <si>
    <t>Sned1</t>
  </si>
  <si>
    <t>alpha-tectorin-like [Xiphophorus maculatus]</t>
  </si>
  <si>
    <t>THAP3</t>
  </si>
  <si>
    <t>uncharacterized protein LOC116732592 [Xiphophorus hellerii]</t>
  </si>
  <si>
    <t>OR52K1</t>
  </si>
  <si>
    <t>olfactory receptor 52K1-like [Xiphophorus couchianus]</t>
  </si>
  <si>
    <t>LOC114133477</t>
  </si>
  <si>
    <t>scavenger receptor cysteine-rich type 1 protein M160-like isoform X9</t>
  </si>
  <si>
    <t>B3GALT2</t>
  </si>
  <si>
    <t>beta-1,3-galactosyltransferase 1-like isoform X1 [Xiphophorus couchianus]</t>
  </si>
  <si>
    <t>uncharacterized protein LOC102077433 [Oreochromis niloticus]</t>
  </si>
  <si>
    <t>s1pr3</t>
  </si>
  <si>
    <t>sphingosine 1-phosphate receptor 3-like isoform X2 [Xiphophorus couchianus]</t>
  </si>
  <si>
    <t>His3.3A</t>
  </si>
  <si>
    <t>uncharacterized protein LOC107312569 [Coturnix japonica]</t>
  </si>
  <si>
    <t>LOC116716652</t>
  </si>
  <si>
    <t>histone-lysine N-methyltransferase PRDM16-like</t>
  </si>
  <si>
    <t>LOC114141815</t>
  </si>
  <si>
    <t>B-cell receptor CD22-like</t>
  </si>
  <si>
    <t>deleted in malignant brain tumors 1 protein-like [Xiphophorus couchianus]</t>
  </si>
  <si>
    <t>SEMA4D</t>
  </si>
  <si>
    <t>semaphorin-4E-like isoform X1 [Xiphophorus couchianus]</t>
  </si>
  <si>
    <t>PREDICTED: uncharacterized protein LOC103458274 [Poecilia reticulata]</t>
  </si>
  <si>
    <t>Fut9</t>
  </si>
  <si>
    <t>alpha-(1,3)-fucosyltransferase 9-like [Xiphophorus couchianus]</t>
  </si>
  <si>
    <t>PREDICTED: uncharacterized protein LOC106932939 [Poecilia mexicana]</t>
  </si>
  <si>
    <t>gastrula zinc finger protein XlCGF57.1-like [Xiphophorus couchianus]</t>
  </si>
  <si>
    <t>PREDICTED: uncharacterized protein LOC106523829, partial [Austrofundulus limnaeus]</t>
  </si>
  <si>
    <t>proteinase-activated receptor 2-like [Xiphophorus maculatus]</t>
  </si>
  <si>
    <t>slc38a2</t>
  </si>
  <si>
    <t>sodium-coupled neutral amino acid transporter 2-like [Xiphophorus maculatus]</t>
  </si>
  <si>
    <t>neoverrucotoxin subunit alpha-like [Xiphophorus couchianus]</t>
  </si>
  <si>
    <t>CYP2J1</t>
  </si>
  <si>
    <t>cytochrome P450 2J1-like isoform X1 [Xiphophorus hellerii]</t>
  </si>
  <si>
    <t>CD163</t>
  </si>
  <si>
    <t>PREDICTED: scavenger receptor cysteine-rich type 1 protein M130-like isoform X2 [Poecilia latipinna]</t>
  </si>
  <si>
    <t>uncharacterized protein LOC114136931 [Xiphophorus couchianus]</t>
  </si>
  <si>
    <t>MRC1</t>
  </si>
  <si>
    <t>macrophage mannose receptor 1-like [Xiphophorus hellerii]</t>
  </si>
  <si>
    <t>uncharacterized protein LOC111611192 [Xiphophorus maculatus]</t>
  </si>
  <si>
    <t>LOC116727172</t>
  </si>
  <si>
    <t>IgGFc-binding protein-like isoform X1</t>
  </si>
  <si>
    <t>heat shock 70 kDa protein 12A-like [Xiphophorus couchianus]</t>
  </si>
  <si>
    <t>uncharacterized protein LOC114149571 isoform X3 [Xiphophorus couchianus]</t>
  </si>
  <si>
    <t>Hsd11b2</t>
  </si>
  <si>
    <t>LOW QUALITY PROTEIN: corticosteroid 11-beta-dehydrogenase isozyme 2-like [Xiphophorus maculatus]</t>
  </si>
  <si>
    <t>TECTA</t>
  </si>
  <si>
    <t>alpha-tectorin-like [Xiphophorus couchianus]</t>
  </si>
  <si>
    <t>COL8A1</t>
  </si>
  <si>
    <t>collagen alpha-1(VIII) chain-like isoform X3 [Xiphophorus maculatus]</t>
  </si>
  <si>
    <t>mc4r</t>
  </si>
  <si>
    <t>melanocortin receptor 4-like [Xiphophorus couchianus]</t>
  </si>
  <si>
    <t>golgin subfamily A member 6-like protein 7 [Xiphophorus couchianus]</t>
  </si>
  <si>
    <t>autophagy-related protein 23-like [Xiphophorus couchianus]</t>
  </si>
  <si>
    <t>LOC116717459</t>
  </si>
  <si>
    <t>zinc finger MYM-type protein 1-like isoform X1</t>
  </si>
  <si>
    <t>GTF2IRD2</t>
  </si>
  <si>
    <t>PREDICTED: general transcription factor II-I repeat domain-containing protein 2-like [Hippocampus comes]</t>
  </si>
  <si>
    <t>LOC116731784</t>
  </si>
  <si>
    <t>piggyBac transposable element-derived protein 3-like isoform X1</t>
  </si>
  <si>
    <t>ZBED1</t>
  </si>
  <si>
    <t>zinc finger BED domain-containing protein 1-like [Xiphophorus hellerii]</t>
  </si>
  <si>
    <t>CD163L1</t>
  </si>
  <si>
    <t>scavenger receptor cysteine-rich type 1 protein M130-like [Xiphophorus maculatus]</t>
  </si>
  <si>
    <t>hoxa11a</t>
  </si>
  <si>
    <t>homeobox protein Hox-A11a [Xiphophorus maculatus]</t>
  </si>
  <si>
    <t>LOC116723668</t>
  </si>
  <si>
    <t>retinol dehydrogenase 12-like</t>
  </si>
  <si>
    <t>cyp2k4</t>
  </si>
  <si>
    <t>cytochrome P450 2K4-like [Xiphophorus hellerii]</t>
  </si>
  <si>
    <t>LOC116712281</t>
  </si>
  <si>
    <t>uncharacterized protein LOC116712281</t>
  </si>
  <si>
    <t>LOC116730854</t>
  </si>
  <si>
    <t>uncharacterized protein LOC116730854</t>
  </si>
  <si>
    <t>PREDICTED: uncharacterized protein LOC103480207 [Poecilia reticulata]</t>
  </si>
  <si>
    <t>CD209 antigen-like isoform X1 [Xiphophorus maculatus]</t>
  </si>
  <si>
    <t>Obscn</t>
  </si>
  <si>
    <t>fibroblast growth factor receptor 2-like [Xiphophorus hellerii]</t>
  </si>
  <si>
    <t>Gpr180</t>
  </si>
  <si>
    <t>integral membrane protein GPR180 isoform X1 [Xiphophorus couchianus]</t>
  </si>
  <si>
    <t>Btnl2</t>
  </si>
  <si>
    <t>uncharacterized protein LOC111606168 [Xiphophorus maculatus]</t>
  </si>
  <si>
    <t>HSPA12B</t>
  </si>
  <si>
    <t>uncharacterized protein LOC116723453 isoform X1 [Xiphophorus hellerii]</t>
  </si>
  <si>
    <t>Cd209a</t>
  </si>
  <si>
    <t>CD209 antigen-like protein C [Xiphophorus maculatus]</t>
  </si>
  <si>
    <t>MBL2</t>
  </si>
  <si>
    <t>myosin-3-like [Xiphophorus couchianus]</t>
  </si>
  <si>
    <t>PREDICTED: uncharacterized protein LOC106532290, partial [Austrofundulus limnaeus]</t>
  </si>
  <si>
    <t>uncharacterized protein LOC116714097 isoform X1 [Xiphophorus hellerii]</t>
  </si>
  <si>
    <t>PREDICTED: uncharacterized protein LOC103470821 isoform X1 [Poecilia reticulata]</t>
  </si>
  <si>
    <t>LOC116717305</t>
  </si>
  <si>
    <t>secretory phospholipase A2 receptor-like</t>
  </si>
  <si>
    <t>LOC116712939</t>
  </si>
  <si>
    <t>uncharacterized protein LOC116712939</t>
  </si>
  <si>
    <t>LOC116730540</t>
  </si>
  <si>
    <t>uncharacterized protein LOC116730540</t>
  </si>
  <si>
    <t>LOC116716610</t>
  </si>
  <si>
    <t>uncharacterized protein LOC116716610</t>
  </si>
  <si>
    <t>LOC114150684</t>
  </si>
  <si>
    <t>tubulin alpha chain-like isoform X1</t>
  </si>
  <si>
    <t>uncharacterized protein LOC113073559 [Carassius auratus]</t>
  </si>
  <si>
    <t>Syna</t>
  </si>
  <si>
    <t>uncharacterized protein LOC111606787 isoform X2 [Xiphophorus maculatus]</t>
  </si>
  <si>
    <t>IGLL1</t>
  </si>
  <si>
    <t>uncharacterized protein LOC111608882 [Xiphophorus maculatus]</t>
  </si>
  <si>
    <t>LOC116721929</t>
  </si>
  <si>
    <t>uncharacterized protein LOC116721929</t>
  </si>
  <si>
    <t>LOC116708016</t>
  </si>
  <si>
    <t>uncharacterized protein LOC116708016</t>
  </si>
  <si>
    <t>CA4</t>
  </si>
  <si>
    <t>carbonic anhydrase 4-like [Xiphophorus hellerii]</t>
  </si>
  <si>
    <t>N6amt1</t>
  </si>
  <si>
    <t>methyltransferase N6AMT1-like [Xiphophorus hellerii]</t>
  </si>
  <si>
    <t>uncharacterized protein LOC114133242 [Xiphophorus couchianus]</t>
  </si>
  <si>
    <t>LOC116718096</t>
  </si>
  <si>
    <t>uncharacterized protein LOC116718096</t>
  </si>
  <si>
    <t>uncharacterized protein LOC114142520 isoform X1 [Xiphophorus couchianus]</t>
  </si>
  <si>
    <t>uncharacterized protein LOC115776291 [Archocentrus centrarchus]</t>
  </si>
  <si>
    <t>MYH4</t>
  </si>
  <si>
    <t>LOW QUALITY PROTEIN: uncharacterized protein LOC115424214 [Sphaeramia orbicularis]</t>
  </si>
  <si>
    <t>dispanin subfamily A member 2b-like [Xiphophorus couchianus]</t>
  </si>
  <si>
    <t>uncharacterized protein LOC106699716 [Xiphophorus maculatus]</t>
  </si>
  <si>
    <t>Slc25a5</t>
  </si>
  <si>
    <t>ADP/ATP translocase 2-like [Xiphophorus hellerii]</t>
  </si>
  <si>
    <t>Paox</t>
  </si>
  <si>
    <t>PREDICTED: peroxisomal N(1)-acetyl-spermine/spermidine oxidase-like isoform X1 [Poecilia latipinna]</t>
  </si>
  <si>
    <t>LOC116714473</t>
  </si>
  <si>
    <t>ADP-ribose glycohydrolase OARD1-like</t>
  </si>
  <si>
    <t>PREDICTED: uncharacterized protein LOC103144399 isoform X1 [Poecilia formosa]</t>
  </si>
  <si>
    <t>zinc finger BED domain-containing protein 1-like [Xiphophorus couchianus]</t>
  </si>
  <si>
    <t>LOC116718582</t>
  </si>
  <si>
    <t>piggyBac transposable element-derived protein 4-like</t>
  </si>
  <si>
    <t>LOC116723937</t>
  </si>
  <si>
    <t>LOC116710109</t>
  </si>
  <si>
    <t>uncharacterized protein LOC116710109</t>
  </si>
  <si>
    <t>uncharacterized protein LOC111611401 [Xiphophorus maculatus]</t>
  </si>
  <si>
    <t>PRF1</t>
  </si>
  <si>
    <t>perforin-1-like [Xiphophorus hellerii]</t>
  </si>
  <si>
    <t>LOC114141342</t>
  </si>
  <si>
    <t>interferon-induced protein with tetratricopeptide repeats 1-like</t>
  </si>
  <si>
    <t>LOC116721044</t>
  </si>
  <si>
    <t>uncharacterized protein LOC116721044 isoform X2</t>
  </si>
  <si>
    <t>sp7</t>
  </si>
  <si>
    <t>transcription factor Sp7 isoform X2</t>
  </si>
  <si>
    <t>LOC116735477</t>
  </si>
  <si>
    <t>TLC domain-containing protein 5-like</t>
  </si>
  <si>
    <t>pol</t>
  </si>
  <si>
    <t>uncharacterized protein LOC110367803 [Fundulus heteroclitus]</t>
  </si>
  <si>
    <t>LOC116728652</t>
  </si>
  <si>
    <t>uncharacterized protein LOC116728652</t>
  </si>
  <si>
    <t>uncharacterized protein LOC114461495 [Gouania willdenowi]</t>
  </si>
  <si>
    <t>LOC114148818</t>
  </si>
  <si>
    <t>uncharacterized protein LOC114148818 isoform X2</t>
  </si>
  <si>
    <t>sterile alpha motif domain-containing protein 3-like [Xiphophorus hellerii]</t>
  </si>
  <si>
    <t>LOC116709803</t>
  </si>
  <si>
    <t>uncharacterized protein LOC116709803 isoform X1</t>
  </si>
  <si>
    <t>uncharacterized protein PF11_0207-like [Xiphophorus hellerii]</t>
  </si>
  <si>
    <t>LOC114157907</t>
  </si>
  <si>
    <t>alpha-tectorin-like</t>
  </si>
  <si>
    <t>UGT2A3</t>
  </si>
  <si>
    <t>UDP-glucuronosyltransferase 2A2-like [Xiphophorus maculatus]</t>
  </si>
  <si>
    <t>uncharacterized protein LOC111611927 isoform X2 [Xiphophorus maculatus]</t>
  </si>
  <si>
    <t>nxpe3</t>
  </si>
  <si>
    <t>NXPE family member 3-like isoform X2 [Xiphophorus hellerii]</t>
  </si>
  <si>
    <t>LCT</t>
  </si>
  <si>
    <t>lactase-phlorizin hydrolase-like [Xiphophorus couchianus]</t>
  </si>
  <si>
    <t>LOC116728283</t>
  </si>
  <si>
    <t>uncharacterized protein LOC116728283</t>
  </si>
  <si>
    <t>golgin subfamily A member 6-like protein 22 [Xiphophorus maculatus]</t>
  </si>
  <si>
    <t>uncharacterized protein LOC114160300 isoform X1 [Xiphophorus couchianus]</t>
  </si>
  <si>
    <t>uncharacterized protein LOC101883359 isoform X1 [Danio rerio]</t>
  </si>
  <si>
    <t>uncharacterized protein LOC117467402 isoform X2 [Pseudochaenichthys georgianus]</t>
  </si>
  <si>
    <t>sema4e</t>
  </si>
  <si>
    <t>semaphorin-4E-like isoform X1 [Xiphophorus hellerii]</t>
  </si>
  <si>
    <t>olfactory receptor 4N2-like [Xiphophorus maculatus]</t>
  </si>
  <si>
    <t>galactose-specific lectin nattectin-like [Xiphophorus hellerii]</t>
  </si>
  <si>
    <t>LOC116712173</t>
  </si>
  <si>
    <t>beta-1%2C4-galactosyltransferase 2-like</t>
  </si>
  <si>
    <t>Enpp2</t>
  </si>
  <si>
    <t>ectonucleotide pyrophosphatase/phosphodiesterase family member 2 isoform X1 [Xiphophorus maculatus]</t>
  </si>
  <si>
    <t>uncharacterized protein LOC111607162 [Xiphophorus maculatus]</t>
  </si>
  <si>
    <t>LOC114136384</t>
  </si>
  <si>
    <t>histone-lysine N-methyltransferase mes-4-like isoform X2</t>
  </si>
  <si>
    <t>usp47</t>
  </si>
  <si>
    <t>PREDICTED: ubiquitin carboxyl-terminal hydrolase 19-like [Poecilia reticulata]</t>
  </si>
  <si>
    <r>
      <t xml:space="preserve">Supplementary table S7. The 356 gene families identified by CAFÉ analysis that underwent significant size change during the </t>
    </r>
    <r>
      <rPr>
        <i/>
        <sz val="12"/>
        <color theme="1"/>
        <rFont val="DengXian"/>
        <family val="3"/>
        <charset val="134"/>
        <scheme val="minor"/>
      </rPr>
      <t>Xiphophorus</t>
    </r>
    <r>
      <rPr>
        <sz val="12"/>
        <color theme="1"/>
        <rFont val="DengXian"/>
        <family val="2"/>
        <charset val="134"/>
        <scheme val="minor"/>
      </rPr>
      <t xml:space="preserve"> evolution.</t>
    </r>
    <phoneticPr fontId="3" type="noConversion"/>
  </si>
  <si>
    <t>Powell et al. 2020</t>
    <phoneticPr fontId="6" type="noConversion"/>
  </si>
  <si>
    <t>Powell et al. 2020</t>
    <phoneticPr fontId="6" type="noConversion"/>
  </si>
  <si>
    <t>C:98.3%[S:96.8%,D:1.5%],F:0.5%,M:1.2%,n:3640</t>
  </si>
  <si>
    <t>C:98.6%[S:97.7%,D:0.9%],F:0.4%,M:1.0%,n:3640</t>
  </si>
  <si>
    <t>C:95.9%[S:95.2%,D:0.7%],F:1.6%,M:2.5%,n:3640</t>
  </si>
  <si>
    <t>C:98.3%[S:97.6%,D:0.7%],F:0.5%,M:1.2%,n:3640</t>
  </si>
  <si>
    <t>C:95.6%[S:94.8%,D:0.8%],F:1.5%,M:2.9%,n:3640</t>
  </si>
  <si>
    <t>C:91.2%[S:90.3%,D:0.9%],F:2.9%,M:5.9%,n:3640</t>
  </si>
  <si>
    <t>C:97.1%[S:96.5%,D:0.6%],F:1.0%,M:1.9%,n:3640</t>
  </si>
  <si>
    <t>C:96.8%[S:96.3%,D:0.5%],F:1.2%,M:2.0%,n:3640</t>
  </si>
  <si>
    <t>C:94.9%[S:94.1%,D:0.8%],F:2.1%,M:3.0%,n:3640</t>
  </si>
  <si>
    <t>C:96.5%[S:95.7%,D:0.8%],F:1.2%,M:2.3%,n:3640</t>
  </si>
  <si>
    <t>C:96.9%[S:96.0%,D:0.9%],F:1.1%,M:2.0%,n:3640</t>
  </si>
  <si>
    <t>C:96.0%[S:95.2%,D:0.8%],F:1.3%,M:2.7%,n:3640</t>
  </si>
  <si>
    <t>C:91.5%[S:90.8%,D:0.7%],F:2.8%,M:5.7%,n:3640</t>
  </si>
  <si>
    <t>C:97.2%[S:96.4%,D:0.8%],F:1.2%,M:1.6%,n:3640</t>
  </si>
  <si>
    <t>C:96.2%[S:95.6%,D:0.6%],F:1.5%,M:2.3%,n:3640</t>
  </si>
  <si>
    <t>C:97.8%[S:94.2%,D:3.6%],F:0.7%,M:1.5%,n:3640</t>
  </si>
  <si>
    <t>C:96.8%[S:95.9%,D:0.9%],F:1.3%,M:1.9%,n:3640</t>
  </si>
  <si>
    <t>C:96.2%[S:92.1%,D:4.1%],F:1.6%,M:2.2%,n:3640</t>
  </si>
  <si>
    <t>C:96.6%[S:95.9%,D:0.7%],F:1.3%,M:2.1%,n:3640</t>
  </si>
  <si>
    <t>C:97.3%[S:96.3%,D:1.0%],F:1.1%,M:1.6%,n:3640</t>
  </si>
  <si>
    <t>C:97.2%[S:96.1%,D:1.1%],F:0.9%,M:1.9%,n:3640</t>
  </si>
  <si>
    <t>C:95.7%[S:94.9%,D:0.8%],F:1.6%,M:2.7%,n:3640</t>
  </si>
  <si>
    <t>C:97.4%[S:96.6%,D:0.8%],F:0.9%,M:1.7%,n:3640</t>
  </si>
  <si>
    <t>C:96.1%[S:95.1%,D:1.0%],F:1.6%,M:2.3%,n:3640</t>
  </si>
  <si>
    <t>C:96.6%[S:95.7%,D:0.9%],F:1.3%,M:2.1%,n:3640</t>
  </si>
  <si>
    <t>C:96.3%[S:95.5%,D:0.8%],F:1.3%,M:2.4%,n:3640</t>
  </si>
  <si>
    <t>C:95.6%[S:94.8%,D:0.8%],F:1.6%,M:2.8%,n:3640</t>
  </si>
  <si>
    <t>C:96.1%[S:95.3%,D:0.8%],F:1.6%,M:2.3%,n:3640</t>
  </si>
  <si>
    <t>C:97.3%[S:95.4%,D:1.9%],F:1.0%,M:1.7%,n:3640</t>
  </si>
  <si>
    <t>C:99.2%[S:97.0%,D:2.2%],F:0.2%,M:0.6%,n:3640</t>
  </si>
  <si>
    <t>C:99.3%[S:98.3%,D:1.0%],F:0.2%,M:0.5%,n:3640</t>
  </si>
  <si>
    <t>C:96.2%[S:95.4%,D:0.8%],F:2.1%,M:1.7%,n:3640</t>
  </si>
  <si>
    <t>C:98.9%[S:98.0%,D:0.9%],F:0.4%,M:0.7%,n:3640</t>
  </si>
  <si>
    <t>C:96.2%[S:95.2%,D:1.0%],F:1.9%,M:1.9%,n:3640</t>
  </si>
  <si>
    <t>C:91.1%[S:90.0%,D:1.1%],F:4.3%,M:4.6%,n:3640</t>
  </si>
  <si>
    <t>C:97.2%[S:96.4%,D:0.8%],F:1.3%,M:1.5%,n:3640</t>
  </si>
  <si>
    <t>C:97.1%[S:96.4%,D:0.7%],F:1.2%,M:1.7%,n:3640</t>
  </si>
  <si>
    <t>C:95.2%[S:93.9%,D:1.3%],F:2.3%,M:2.5%,n:3640</t>
  </si>
  <si>
    <t>C:96.7%[S:95.8%,D:0.9%],F:1.5%,M:1.8%,n:3640</t>
  </si>
  <si>
    <t>C:97.1%[S:96.2%,D:0.9%],F:1.5%,M:1.4%,n:3640</t>
  </si>
  <si>
    <t>C:96.2%[S:95.2%,D:1.0%],F:1.6%,M:2.2%,n:3640</t>
  </si>
  <si>
    <t>C:91.5%[S:90.5%,D:1.0%],F:4.0%,M:4.5%,n:3640</t>
  </si>
  <si>
    <t>C:97.9%[S:96.9%,D:1.0%],F:1.1%,M:1.0%,n:3640</t>
  </si>
  <si>
    <t>C:96.3%[S:95.4%,D:0.9%],F:2.0%,M:1.7%,n:3640</t>
  </si>
  <si>
    <t>C:97.7%[S:94.3%,D:3.4%],F:1.3%,M:1.0%,n:3640</t>
  </si>
  <si>
    <t>C:96.9%[S:95.9%,D:1.0%],F:1.4%,M:1.7%,n:3640</t>
  </si>
  <si>
    <t>C:96.9%[S:92.9%,D:4.0%],F:1.5%,M:1.6%,n:3640</t>
  </si>
  <si>
    <t>C:97.4%[S:96.5%,D:0.9%],F:1.0%,M:1.6%,n:3640</t>
  </si>
  <si>
    <t>C:97.1%[S:96.2%,D:0.9%],F:1.2%,M:1.7%,n:3640</t>
  </si>
  <si>
    <t>C:95.6%[S:94.7%,D:0.9%],F:2.1%,M:2.3%,n:3640</t>
  </si>
  <si>
    <t>C:97.7%[S:96.8%,D:0.9%],F:0.9%,M:1.4%,n:3640</t>
  </si>
  <si>
    <t>C:96.5%[S:95.4%,D:1.1%],F:1.6%,M:1.9%,n:3640</t>
  </si>
  <si>
    <t>C:96.8%[S:95.9%,D:0.9%],F:1.4%,M:1.8%,n:3640</t>
  </si>
  <si>
    <t>C:96.4%[S:95.5%,D:0.9%],F:1.7%,M:1.9%,n:3640</t>
  </si>
  <si>
    <t>C:95.8%[S:94.8%,D:1.0%],F:2.1%,M:2.1%,n:3640</t>
  </si>
  <si>
    <t>C:96.0%[S:95.2%,D:0.8%],F:1.9%,M:2.1%,n:3640</t>
  </si>
  <si>
    <t>C:98.0%[S:95.8%,D:2.2%],F:0.8%,M:1.2%,n:3640</t>
  </si>
  <si>
    <t>BUSCO v.2.0.1 with actinopterygii_odb9</t>
    <phoneticPr fontId="3" type="noConversion"/>
  </si>
  <si>
    <t>BUSCO v.5.5.0 with actinopterygii_odb10</t>
    <phoneticPr fontId="3" type="noConversion"/>
  </si>
  <si>
    <t>BUSCO v.5.5.0 with actinopterygii_odb10 before annotation</t>
    <phoneticPr fontId="3" type="noConversion"/>
  </si>
  <si>
    <t>BUSCO v.5.5.0 with actinopterygii_odb10 after annotation</t>
    <phoneticPr fontId="3" type="noConversion"/>
  </si>
  <si>
    <t>BUSCO v.2.0.1 with actinopterygii_odb9 before annotation</t>
    <phoneticPr fontId="3" type="noConversion"/>
  </si>
  <si>
    <t>BUSCO v.2.0.1 with actinopterygii_odb10 after annot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4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12"/>
      <color theme="1"/>
      <name val="DengXian"/>
      <family val="3"/>
      <charset val="134"/>
    </font>
    <font>
      <sz val="9"/>
      <name val="DengXian"/>
      <family val="2"/>
      <charset val="134"/>
      <scheme val="minor"/>
    </font>
    <font>
      <b/>
      <sz val="12"/>
      <color rgb="FF000000"/>
      <name val="DengXian"/>
      <family val="3"/>
      <charset val="134"/>
    </font>
    <font>
      <b/>
      <sz val="12"/>
      <color theme="1"/>
      <name val="DengXian"/>
      <family val="3"/>
      <charset val="134"/>
    </font>
    <font>
      <sz val="9"/>
      <name val="Arial"/>
    </font>
    <font>
      <b/>
      <sz val="12"/>
      <color theme="1"/>
      <name val="Calibri"/>
    </font>
    <font>
      <sz val="12"/>
      <color rgb="FF000000"/>
      <name val="DengXian"/>
      <family val="3"/>
      <charset val="134"/>
    </font>
    <font>
      <sz val="12"/>
      <color theme="1"/>
      <name val="Arial"/>
    </font>
    <font>
      <sz val="12"/>
      <color theme="1"/>
      <name val="Calibri"/>
    </font>
    <font>
      <sz val="12"/>
      <color rgb="FF000000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0" xfId="0" applyFont="1" applyAlignment="1"/>
    <xf numFmtId="0" fontId="4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0" fontId="8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10" fontId="0" fillId="0" borderId="0" xfId="0" applyNumberFormat="1" applyAlignment="1">
      <alignment horizontal="left"/>
    </xf>
    <xf numFmtId="0" fontId="10" fillId="0" borderId="0" xfId="0" applyFont="1" applyFill="1" applyAlignment="1">
      <alignment horizontal="left"/>
    </xf>
    <xf numFmtId="0" fontId="9" fillId="0" borderId="0" xfId="0" applyFont="1"/>
    <xf numFmtId="0" fontId="0" fillId="0" borderId="0" xfId="0" applyFont="1" applyFill="1" applyAlignment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1" fillId="0" borderId="0" xfId="0" applyFont="1" applyAlignment="1">
      <alignment horizontal="left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right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/>
    <xf numFmtId="0" fontId="13" fillId="0" borderId="4" xfId="0" applyFont="1" applyBorder="1"/>
    <xf numFmtId="176" fontId="0" fillId="0" borderId="0" xfId="0" applyNumberFormat="1" applyAlignment="1">
      <alignment horizontal="center"/>
    </xf>
    <xf numFmtId="0" fontId="1" fillId="0" borderId="4" xfId="0" applyFont="1" applyBorder="1"/>
    <xf numFmtId="176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2" xfId="0" applyFont="1" applyBorder="1"/>
    <xf numFmtId="0" fontId="1" fillId="0" borderId="3" xfId="0" applyFont="1" applyFill="1" applyBorder="1"/>
    <xf numFmtId="0" fontId="1" fillId="2" borderId="3" xfId="0" applyFont="1" applyFill="1" applyBorder="1"/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0" xfId="0" applyFont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Fill="1"/>
    <xf numFmtId="0" fontId="0" fillId="3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I5" sqref="I5"/>
    </sheetView>
  </sheetViews>
  <sheetFormatPr baseColWidth="10" defaultColWidth="13.1640625" defaultRowHeight="16" x14ac:dyDescent="0.2"/>
  <cols>
    <col min="1" max="1" width="27.33203125" style="2" customWidth="1"/>
    <col min="2" max="3" width="30" style="2" customWidth="1"/>
    <col min="4" max="4" width="25.5" style="2" customWidth="1"/>
    <col min="5" max="5" width="26.33203125" style="2" customWidth="1"/>
    <col min="6" max="6" width="15.6640625" style="2" customWidth="1"/>
    <col min="7" max="7" width="19" style="2" customWidth="1"/>
    <col min="8" max="8" width="18.6640625" style="2" customWidth="1"/>
    <col min="9" max="9" width="20" style="2" customWidth="1"/>
    <col min="10" max="10" width="16.1640625" style="2" customWidth="1"/>
    <col min="11" max="22" width="9.6640625" style="2" customWidth="1"/>
    <col min="23" max="16384" width="13.1640625" style="2"/>
  </cols>
  <sheetData>
    <row r="1" spans="1:20" ht="15.75" customHeight="1" x14ac:dyDescent="0.2">
      <c r="A1" s="1" t="s">
        <v>122</v>
      </c>
    </row>
    <row r="3" spans="1:20" s="9" customFormat="1" ht="15.75" customHeight="1" x14ac:dyDescent="0.2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5" t="s">
        <v>8</v>
      </c>
      <c r="J3" s="6"/>
      <c r="K3" s="6"/>
      <c r="L3" s="7"/>
      <c r="M3" s="8"/>
      <c r="N3" s="8"/>
      <c r="O3" s="8"/>
      <c r="P3" s="8"/>
      <c r="Q3" s="8"/>
      <c r="R3" s="8"/>
      <c r="S3" s="8"/>
      <c r="T3" s="8"/>
    </row>
    <row r="4" spans="1:20" s="9" customFormat="1" ht="15.75" customHeight="1" x14ac:dyDescent="0.2">
      <c r="A4" s="10" t="s">
        <v>9</v>
      </c>
      <c r="B4" s="11" t="s">
        <v>10</v>
      </c>
      <c r="C4" s="12" t="s">
        <v>11</v>
      </c>
      <c r="D4" s="12" t="s">
        <v>12</v>
      </c>
      <c r="E4" s="11" t="s">
        <v>13</v>
      </c>
      <c r="F4" s="11" t="s">
        <v>14</v>
      </c>
      <c r="G4" s="11" t="s">
        <v>14</v>
      </c>
      <c r="H4" s="11" t="s">
        <v>14</v>
      </c>
      <c r="I4" s="13" t="s">
        <v>960</v>
      </c>
      <c r="J4" s="6"/>
      <c r="K4" s="6"/>
      <c r="L4" s="13"/>
    </row>
    <row r="5" spans="1:20" s="9" customFormat="1" ht="15.75" customHeight="1" x14ac:dyDescent="0.2">
      <c r="A5" s="10" t="s">
        <v>15</v>
      </c>
      <c r="B5" s="11" t="s">
        <v>16</v>
      </c>
      <c r="C5" s="12" t="s">
        <v>17</v>
      </c>
      <c r="D5" s="12" t="s">
        <v>18</v>
      </c>
      <c r="E5" s="11" t="s">
        <v>13</v>
      </c>
      <c r="F5" s="11" t="s">
        <v>14</v>
      </c>
      <c r="G5" s="11" t="s">
        <v>14</v>
      </c>
      <c r="H5" s="11" t="s">
        <v>14</v>
      </c>
      <c r="I5" s="13" t="s">
        <v>961</v>
      </c>
      <c r="J5" s="14"/>
      <c r="K5" s="14"/>
    </row>
    <row r="6" spans="1:20" s="9" customFormat="1" ht="15.75" customHeight="1" x14ac:dyDescent="0.2">
      <c r="A6" s="10" t="s">
        <v>19</v>
      </c>
      <c r="B6" s="11" t="s">
        <v>20</v>
      </c>
      <c r="C6" s="12" t="s">
        <v>21</v>
      </c>
      <c r="D6" s="12" t="s">
        <v>18</v>
      </c>
      <c r="E6" s="11" t="s">
        <v>22</v>
      </c>
      <c r="F6" s="11">
        <v>50.81</v>
      </c>
      <c r="G6" s="11">
        <v>55.8</v>
      </c>
      <c r="H6" s="15">
        <v>1.4E-3</v>
      </c>
      <c r="I6" s="9" t="s">
        <v>23</v>
      </c>
      <c r="J6" s="14"/>
      <c r="K6" s="14"/>
    </row>
    <row r="7" spans="1:20" s="9" customFormat="1" ht="15.75" customHeight="1" x14ac:dyDescent="0.2">
      <c r="A7" s="10" t="s">
        <v>24</v>
      </c>
      <c r="B7" s="11" t="s">
        <v>25</v>
      </c>
      <c r="C7" s="12" t="s">
        <v>26</v>
      </c>
      <c r="D7" s="11" t="s">
        <v>27</v>
      </c>
      <c r="E7" s="11" t="s">
        <v>22</v>
      </c>
      <c r="F7" s="11" t="s">
        <v>14</v>
      </c>
      <c r="G7" s="11" t="s">
        <v>14</v>
      </c>
      <c r="H7" s="11" t="s">
        <v>14</v>
      </c>
      <c r="I7" s="9" t="s">
        <v>28</v>
      </c>
      <c r="J7" s="14"/>
      <c r="K7" s="14"/>
    </row>
    <row r="8" spans="1:20" s="9" customFormat="1" ht="15.75" customHeight="1" x14ac:dyDescent="0.2">
      <c r="A8" s="10" t="s">
        <v>29</v>
      </c>
      <c r="B8" s="11" t="s">
        <v>30</v>
      </c>
      <c r="C8" s="11" t="s">
        <v>31</v>
      </c>
      <c r="D8" s="11" t="s">
        <v>18</v>
      </c>
      <c r="E8" s="11" t="s">
        <v>22</v>
      </c>
      <c r="F8" s="11">
        <v>44.51</v>
      </c>
      <c r="G8" s="11">
        <v>52.4</v>
      </c>
      <c r="H8" s="15">
        <v>1E-3</v>
      </c>
      <c r="I8" s="9" t="s">
        <v>28</v>
      </c>
      <c r="J8" s="14"/>
      <c r="K8" s="14"/>
    </row>
    <row r="9" spans="1:20" s="9" customFormat="1" ht="15.75" customHeight="1" x14ac:dyDescent="0.2">
      <c r="A9" s="10" t="s">
        <v>32</v>
      </c>
      <c r="B9" s="11" t="s">
        <v>33</v>
      </c>
      <c r="C9" s="11"/>
      <c r="D9" s="11"/>
      <c r="E9" s="11" t="s">
        <v>22</v>
      </c>
      <c r="F9" s="11">
        <v>32.200000000000003</v>
      </c>
      <c r="G9" s="11">
        <v>39</v>
      </c>
      <c r="H9" s="15">
        <v>2.0999999999999999E-3</v>
      </c>
      <c r="I9" s="9" t="s">
        <v>28</v>
      </c>
      <c r="J9" s="16"/>
      <c r="K9" s="16"/>
    </row>
    <row r="10" spans="1:20" s="9" customFormat="1" ht="15.75" customHeight="1" x14ac:dyDescent="0.2">
      <c r="A10" s="10" t="s">
        <v>34</v>
      </c>
      <c r="B10" s="11" t="s">
        <v>35</v>
      </c>
      <c r="C10" s="11" t="s">
        <v>36</v>
      </c>
      <c r="D10" s="11" t="s">
        <v>37</v>
      </c>
      <c r="E10" s="11" t="s">
        <v>22</v>
      </c>
      <c r="F10" s="11">
        <v>55.02</v>
      </c>
      <c r="G10" s="11">
        <v>63.8</v>
      </c>
      <c r="H10" s="15">
        <v>8.0000000000000004E-4</v>
      </c>
      <c r="I10" s="9" t="s">
        <v>28</v>
      </c>
      <c r="J10" s="14"/>
      <c r="K10" s="14"/>
    </row>
    <row r="11" spans="1:20" s="9" customFormat="1" ht="15.75" customHeight="1" x14ac:dyDescent="0.2">
      <c r="A11" s="10" t="s">
        <v>38</v>
      </c>
      <c r="B11" s="17" t="s">
        <v>39</v>
      </c>
      <c r="C11" s="11" t="s">
        <v>40</v>
      </c>
      <c r="D11" s="11" t="s">
        <v>41</v>
      </c>
      <c r="E11" s="11" t="s">
        <v>22</v>
      </c>
      <c r="F11" s="11">
        <v>52.99</v>
      </c>
      <c r="G11" s="11">
        <v>61.2</v>
      </c>
      <c r="H11" s="15">
        <v>1.5E-3</v>
      </c>
      <c r="I11" s="9" t="s">
        <v>28</v>
      </c>
      <c r="J11" s="14"/>
      <c r="K11" s="14"/>
    </row>
    <row r="12" spans="1:20" s="9" customFormat="1" ht="15.75" customHeight="1" x14ac:dyDescent="0.2">
      <c r="A12" s="10" t="s">
        <v>42</v>
      </c>
      <c r="B12" s="11" t="s">
        <v>43</v>
      </c>
      <c r="C12" s="11" t="s">
        <v>21</v>
      </c>
      <c r="D12" s="11" t="s">
        <v>18</v>
      </c>
      <c r="E12" s="11" t="s">
        <v>22</v>
      </c>
      <c r="F12" s="11">
        <v>63.58</v>
      </c>
      <c r="G12" s="11">
        <v>76.2</v>
      </c>
      <c r="H12" s="15">
        <v>5.9999999999999995E-4</v>
      </c>
      <c r="I12" s="9" t="s">
        <v>28</v>
      </c>
      <c r="J12" s="14"/>
      <c r="K12" s="14"/>
    </row>
    <row r="13" spans="1:20" s="9" customFormat="1" ht="15.75" customHeight="1" x14ac:dyDescent="0.2">
      <c r="A13" s="10" t="s">
        <v>44</v>
      </c>
      <c r="B13" s="11" t="s">
        <v>45</v>
      </c>
      <c r="C13" s="11" t="s">
        <v>46</v>
      </c>
      <c r="D13" s="11" t="s">
        <v>18</v>
      </c>
      <c r="E13" s="11" t="s">
        <v>22</v>
      </c>
      <c r="F13" s="11">
        <v>33.47</v>
      </c>
      <c r="G13" s="11">
        <v>40</v>
      </c>
      <c r="H13" s="15">
        <v>2.0000000000000001E-4</v>
      </c>
      <c r="I13" s="9" t="s">
        <v>28</v>
      </c>
      <c r="J13" s="14"/>
      <c r="K13" s="14"/>
    </row>
    <row r="14" spans="1:20" s="9" customFormat="1" ht="15.75" customHeight="1" x14ac:dyDescent="0.2">
      <c r="A14" s="10" t="s">
        <v>47</v>
      </c>
      <c r="B14" s="11" t="s">
        <v>48</v>
      </c>
      <c r="C14" s="11" t="s">
        <v>49</v>
      </c>
      <c r="D14" s="11" t="s">
        <v>18</v>
      </c>
      <c r="E14" s="11" t="s">
        <v>22</v>
      </c>
      <c r="F14" s="11">
        <v>57.14</v>
      </c>
      <c r="G14" s="11">
        <v>65</v>
      </c>
      <c r="H14" s="15">
        <v>4.0000000000000002E-4</v>
      </c>
      <c r="I14" s="9" t="s">
        <v>28</v>
      </c>
      <c r="J14" s="14"/>
      <c r="K14" s="14"/>
    </row>
    <row r="15" spans="1:20" s="9" customFormat="1" ht="15.75" customHeight="1" x14ac:dyDescent="0.2">
      <c r="A15" s="10" t="s">
        <v>50</v>
      </c>
      <c r="B15" s="11" t="s">
        <v>51</v>
      </c>
      <c r="C15" s="11" t="s">
        <v>52</v>
      </c>
      <c r="D15" s="11" t="s">
        <v>53</v>
      </c>
      <c r="E15" s="11" t="s">
        <v>54</v>
      </c>
      <c r="F15" s="11" t="s">
        <v>14</v>
      </c>
      <c r="G15" s="11">
        <v>77</v>
      </c>
      <c r="H15" s="15">
        <v>1E-4</v>
      </c>
      <c r="I15" s="9" t="s">
        <v>55</v>
      </c>
      <c r="J15" s="14"/>
      <c r="K15" s="14"/>
    </row>
    <row r="16" spans="1:20" s="9" customFormat="1" ht="15.75" customHeight="1" x14ac:dyDescent="0.2">
      <c r="A16" s="10" t="s">
        <v>56</v>
      </c>
      <c r="B16" s="11" t="s">
        <v>57</v>
      </c>
      <c r="C16" s="11" t="s">
        <v>58</v>
      </c>
      <c r="D16" s="11" t="s">
        <v>18</v>
      </c>
      <c r="E16" s="11" t="s">
        <v>22</v>
      </c>
      <c r="F16" s="11">
        <v>35.71</v>
      </c>
      <c r="G16" s="11">
        <v>42</v>
      </c>
      <c r="H16" s="15">
        <v>1.8E-3</v>
      </c>
      <c r="I16" s="9" t="s">
        <v>59</v>
      </c>
      <c r="J16" s="14"/>
      <c r="K16" s="14"/>
    </row>
    <row r="17" spans="1:11" s="9" customFormat="1" x14ac:dyDescent="0.2">
      <c r="A17" s="10" t="s">
        <v>60</v>
      </c>
      <c r="B17" s="11"/>
      <c r="C17" s="11" t="s">
        <v>61</v>
      </c>
      <c r="D17" s="11"/>
      <c r="E17" s="11" t="s">
        <v>22</v>
      </c>
      <c r="F17" s="11">
        <v>30.89</v>
      </c>
      <c r="G17" s="11">
        <v>36.799999999999997</v>
      </c>
      <c r="H17" s="15">
        <v>1.8E-3</v>
      </c>
      <c r="I17" s="9" t="s">
        <v>28</v>
      </c>
      <c r="J17" s="16"/>
      <c r="K17" s="16"/>
    </row>
    <row r="18" spans="1:11" s="9" customFormat="1" x14ac:dyDescent="0.2">
      <c r="A18" s="10" t="s">
        <v>62</v>
      </c>
      <c r="B18" s="11" t="s">
        <v>63</v>
      </c>
      <c r="C18" s="11" t="s">
        <v>64</v>
      </c>
      <c r="D18" s="11" t="s">
        <v>18</v>
      </c>
      <c r="E18" s="11" t="s">
        <v>22</v>
      </c>
      <c r="F18" s="11">
        <v>44.53</v>
      </c>
      <c r="G18" s="11">
        <v>51.8</v>
      </c>
      <c r="H18" s="15">
        <v>2.0000000000000001E-4</v>
      </c>
      <c r="I18" s="9" t="s">
        <v>28</v>
      </c>
      <c r="J18" s="14"/>
      <c r="K18" s="14"/>
    </row>
    <row r="19" spans="1:11" s="9" customFormat="1" x14ac:dyDescent="0.2">
      <c r="A19" s="10" t="s">
        <v>65</v>
      </c>
      <c r="B19" s="11" t="s">
        <v>66</v>
      </c>
      <c r="C19" s="11" t="s">
        <v>67</v>
      </c>
      <c r="D19" s="11" t="s">
        <v>18</v>
      </c>
      <c r="E19" s="11" t="s">
        <v>22</v>
      </c>
      <c r="F19" s="11">
        <v>38.44</v>
      </c>
      <c r="G19" s="11">
        <v>46.6</v>
      </c>
      <c r="H19" s="15">
        <v>2E-3</v>
      </c>
      <c r="I19" s="9" t="s">
        <v>28</v>
      </c>
      <c r="J19" s="14"/>
      <c r="K19" s="14"/>
    </row>
    <row r="20" spans="1:11" s="9" customFormat="1" x14ac:dyDescent="0.2">
      <c r="A20" s="10" t="s">
        <v>68</v>
      </c>
      <c r="B20" s="11" t="s">
        <v>69</v>
      </c>
      <c r="C20" s="11" t="s">
        <v>70</v>
      </c>
      <c r="D20" s="11" t="s">
        <v>18</v>
      </c>
      <c r="E20" s="11" t="s">
        <v>71</v>
      </c>
      <c r="F20" s="11">
        <v>51.65</v>
      </c>
      <c r="G20" s="11">
        <v>61.4</v>
      </c>
      <c r="H20" s="15">
        <v>4.0000000000000002E-4</v>
      </c>
      <c r="I20" s="9" t="s">
        <v>28</v>
      </c>
      <c r="J20" s="14"/>
      <c r="K20" s="14"/>
    </row>
    <row r="21" spans="1:11" s="9" customFormat="1" x14ac:dyDescent="0.2">
      <c r="A21" s="10" t="s">
        <v>72</v>
      </c>
      <c r="B21" s="11" t="s">
        <v>73</v>
      </c>
      <c r="C21" s="11" t="s">
        <v>74</v>
      </c>
      <c r="D21" s="11" t="s">
        <v>75</v>
      </c>
      <c r="E21" s="11" t="s">
        <v>22</v>
      </c>
      <c r="F21" s="11">
        <v>45.79</v>
      </c>
      <c r="G21" s="11">
        <v>52.2</v>
      </c>
      <c r="H21" s="15">
        <v>5.0000000000000001E-4</v>
      </c>
      <c r="I21" s="9" t="s">
        <v>28</v>
      </c>
      <c r="J21" s="14"/>
      <c r="K21" s="14"/>
    </row>
    <row r="22" spans="1:11" s="9" customFormat="1" x14ac:dyDescent="0.2">
      <c r="A22" s="10" t="s">
        <v>76</v>
      </c>
      <c r="B22" s="11" t="s">
        <v>77</v>
      </c>
      <c r="C22" s="11" t="s">
        <v>78</v>
      </c>
      <c r="D22" s="11" t="s">
        <v>79</v>
      </c>
      <c r="E22" s="11" t="s">
        <v>80</v>
      </c>
      <c r="F22" s="11">
        <v>67.11</v>
      </c>
      <c r="G22" s="11">
        <v>56.6</v>
      </c>
      <c r="H22" s="15">
        <v>6.9999999999999999E-4</v>
      </c>
      <c r="I22" s="9" t="s">
        <v>28</v>
      </c>
      <c r="J22" s="16"/>
      <c r="K22" s="16"/>
    </row>
    <row r="23" spans="1:11" s="9" customFormat="1" x14ac:dyDescent="0.2">
      <c r="A23" s="10" t="s">
        <v>81</v>
      </c>
      <c r="B23" s="11" t="s">
        <v>77</v>
      </c>
      <c r="C23" s="11" t="s">
        <v>82</v>
      </c>
      <c r="D23" s="12" t="s">
        <v>53</v>
      </c>
      <c r="E23" s="11" t="s">
        <v>22</v>
      </c>
      <c r="F23" s="11">
        <v>56.39</v>
      </c>
      <c r="G23" s="11">
        <v>64.2</v>
      </c>
      <c r="H23" s="15">
        <v>1.2999999999999999E-3</v>
      </c>
      <c r="I23" s="9" t="s">
        <v>28</v>
      </c>
      <c r="J23" s="14"/>
      <c r="K23" s="14"/>
    </row>
    <row r="24" spans="1:11" s="9" customFormat="1" x14ac:dyDescent="0.2">
      <c r="A24" s="10" t="s">
        <v>83</v>
      </c>
      <c r="B24" s="11" t="s">
        <v>77</v>
      </c>
      <c r="C24" s="11" t="s">
        <v>84</v>
      </c>
      <c r="D24" s="11" t="s">
        <v>85</v>
      </c>
      <c r="E24" s="11" t="s">
        <v>86</v>
      </c>
      <c r="F24" s="11" t="s">
        <v>14</v>
      </c>
      <c r="G24" s="11">
        <v>83</v>
      </c>
      <c r="H24" s="15">
        <v>4.0000000000000002E-4</v>
      </c>
      <c r="I24" s="9" t="s">
        <v>87</v>
      </c>
      <c r="J24" s="14"/>
      <c r="K24" s="14"/>
    </row>
    <row r="25" spans="1:11" s="9" customFormat="1" x14ac:dyDescent="0.2">
      <c r="A25" s="10" t="s">
        <v>88</v>
      </c>
      <c r="B25" s="11"/>
      <c r="C25" s="11" t="s">
        <v>89</v>
      </c>
      <c r="D25" s="11" t="s">
        <v>53</v>
      </c>
      <c r="E25" s="11" t="s">
        <v>22</v>
      </c>
      <c r="F25" s="11">
        <v>33.17</v>
      </c>
      <c r="G25" s="11">
        <v>39.4</v>
      </c>
      <c r="H25" s="15">
        <v>2.0000000000000001E-4</v>
      </c>
      <c r="I25" s="9" t="s">
        <v>90</v>
      </c>
      <c r="J25" s="14"/>
      <c r="K25" s="14"/>
    </row>
    <row r="26" spans="1:11" s="9" customFormat="1" x14ac:dyDescent="0.2">
      <c r="A26" s="10" t="s">
        <v>91</v>
      </c>
      <c r="B26" s="12" t="s">
        <v>92</v>
      </c>
      <c r="C26" s="11" t="s">
        <v>93</v>
      </c>
      <c r="D26" s="11" t="s">
        <v>53</v>
      </c>
      <c r="E26" s="11" t="s">
        <v>22</v>
      </c>
      <c r="F26" s="11">
        <v>35.96</v>
      </c>
      <c r="G26" s="11">
        <v>43</v>
      </c>
      <c r="H26" s="15">
        <v>2.0000000000000001E-4</v>
      </c>
      <c r="I26" s="9" t="s">
        <v>28</v>
      </c>
      <c r="J26" s="14"/>
      <c r="K26" s="14"/>
    </row>
    <row r="27" spans="1:11" s="9" customFormat="1" x14ac:dyDescent="0.2">
      <c r="A27" s="10" t="s">
        <v>94</v>
      </c>
      <c r="B27" s="11" t="s">
        <v>95</v>
      </c>
      <c r="C27" s="12" t="s">
        <v>96</v>
      </c>
      <c r="D27" s="12" t="s">
        <v>18</v>
      </c>
      <c r="E27" s="11" t="s">
        <v>22</v>
      </c>
      <c r="F27" s="11">
        <v>58.52</v>
      </c>
      <c r="G27" s="11">
        <v>66.400000000000006</v>
      </c>
      <c r="H27" s="15">
        <v>2.3999999999999998E-3</v>
      </c>
      <c r="I27" s="9" t="s">
        <v>90</v>
      </c>
      <c r="J27" s="14"/>
      <c r="K27" s="14"/>
    </row>
    <row r="28" spans="1:11" s="9" customFormat="1" x14ac:dyDescent="0.2">
      <c r="A28" s="10" t="s">
        <v>97</v>
      </c>
      <c r="B28" s="12" t="s">
        <v>98</v>
      </c>
      <c r="C28" s="11" t="s">
        <v>99</v>
      </c>
      <c r="D28" s="11" t="s">
        <v>53</v>
      </c>
      <c r="E28" s="11" t="s">
        <v>22</v>
      </c>
      <c r="F28" s="11">
        <v>38.96</v>
      </c>
      <c r="G28" s="11">
        <v>45.8</v>
      </c>
      <c r="H28" s="15">
        <v>2.9999999999999997E-4</v>
      </c>
      <c r="I28" s="9" t="s">
        <v>28</v>
      </c>
      <c r="J28" s="16"/>
      <c r="K28" s="16"/>
    </row>
    <row r="29" spans="1:11" s="9" customFormat="1" x14ac:dyDescent="0.2">
      <c r="A29" s="10" t="s">
        <v>100</v>
      </c>
      <c r="B29" s="11"/>
      <c r="C29" s="12" t="s">
        <v>101</v>
      </c>
      <c r="D29" s="12" t="s">
        <v>53</v>
      </c>
      <c r="E29" s="11" t="s">
        <v>22</v>
      </c>
      <c r="F29" s="11">
        <v>57.15</v>
      </c>
      <c r="G29" s="11">
        <v>63.8</v>
      </c>
      <c r="H29" s="15">
        <v>1.5E-3</v>
      </c>
      <c r="I29" s="9" t="s">
        <v>28</v>
      </c>
      <c r="J29" s="14"/>
      <c r="K29" s="14"/>
    </row>
    <row r="30" spans="1:11" s="9" customFormat="1" x14ac:dyDescent="0.2">
      <c r="A30" s="10" t="s">
        <v>102</v>
      </c>
      <c r="B30" s="11" t="s">
        <v>103</v>
      </c>
      <c r="C30" s="11" t="s">
        <v>104</v>
      </c>
      <c r="D30" s="11" t="s">
        <v>105</v>
      </c>
      <c r="E30" s="11" t="s">
        <v>106</v>
      </c>
      <c r="F30" s="11" t="s">
        <v>14</v>
      </c>
      <c r="G30" s="11">
        <v>68</v>
      </c>
      <c r="H30" s="15">
        <v>1.2999999999999999E-3</v>
      </c>
      <c r="I30" s="9" t="s">
        <v>107</v>
      </c>
      <c r="J30" s="14"/>
      <c r="K30" s="14"/>
    </row>
    <row r="31" spans="1:11" s="9" customFormat="1" x14ac:dyDescent="0.2">
      <c r="A31" s="10" t="s">
        <v>108</v>
      </c>
      <c r="B31" s="12" t="s">
        <v>109</v>
      </c>
      <c r="C31" s="11" t="s">
        <v>67</v>
      </c>
      <c r="D31" s="11" t="s">
        <v>18</v>
      </c>
      <c r="E31" s="11" t="s">
        <v>22</v>
      </c>
      <c r="F31" s="11">
        <v>48.01</v>
      </c>
      <c r="G31" s="11">
        <v>53.8</v>
      </c>
      <c r="H31" s="15">
        <v>1.1999999999999999E-3</v>
      </c>
      <c r="I31" s="9" t="s">
        <v>28</v>
      </c>
      <c r="J31" s="14"/>
      <c r="K31" s="14"/>
    </row>
    <row r="32" spans="1:11" s="9" customFormat="1" x14ac:dyDescent="0.2">
      <c r="A32" s="10" t="s">
        <v>110</v>
      </c>
      <c r="B32" s="11" t="s">
        <v>111</v>
      </c>
      <c r="C32" s="11" t="s">
        <v>112</v>
      </c>
      <c r="D32" s="11" t="s">
        <v>53</v>
      </c>
      <c r="E32" s="11" t="s">
        <v>22</v>
      </c>
      <c r="F32" s="11">
        <v>47.2</v>
      </c>
      <c r="G32" s="11" t="s">
        <v>14</v>
      </c>
      <c r="H32" s="11" t="s">
        <v>14</v>
      </c>
      <c r="I32" s="9" t="s">
        <v>28</v>
      </c>
    </row>
    <row r="33" spans="1:9" s="9" customFormat="1" x14ac:dyDescent="0.2">
      <c r="A33" s="10" t="s">
        <v>113</v>
      </c>
      <c r="B33" s="11" t="s">
        <v>114</v>
      </c>
      <c r="C33" s="11" t="s">
        <v>115</v>
      </c>
      <c r="D33" s="11" t="s">
        <v>53</v>
      </c>
      <c r="E33" s="11" t="s">
        <v>22</v>
      </c>
      <c r="F33" s="11">
        <v>58.62</v>
      </c>
      <c r="G33" s="11">
        <v>67.400000000000006</v>
      </c>
      <c r="H33" s="15">
        <v>6.9999999999999999E-4</v>
      </c>
      <c r="I33" s="9" t="s">
        <v>28</v>
      </c>
    </row>
    <row r="34" spans="1:9" s="9" customFormat="1" x14ac:dyDescent="0.2">
      <c r="A34" s="10" t="s">
        <v>116</v>
      </c>
      <c r="B34" s="11" t="s">
        <v>117</v>
      </c>
      <c r="C34" s="11" t="s">
        <v>118</v>
      </c>
      <c r="D34" s="11" t="s">
        <v>53</v>
      </c>
      <c r="E34" s="11" t="s">
        <v>22</v>
      </c>
      <c r="F34" s="11">
        <v>40.25</v>
      </c>
      <c r="G34" s="11">
        <v>46.2</v>
      </c>
      <c r="H34" s="15">
        <v>5.0000000000000001E-4</v>
      </c>
      <c r="I34" s="9" t="s">
        <v>28</v>
      </c>
    </row>
    <row r="35" spans="1:9" s="9" customFormat="1" x14ac:dyDescent="0.2">
      <c r="A35" s="10" t="s">
        <v>119</v>
      </c>
      <c r="B35" s="12" t="s">
        <v>120</v>
      </c>
      <c r="C35" s="12" t="s">
        <v>121</v>
      </c>
      <c r="D35" s="12" t="s">
        <v>53</v>
      </c>
      <c r="E35" s="11" t="s">
        <v>80</v>
      </c>
      <c r="F35" s="11">
        <v>42.42</v>
      </c>
      <c r="G35" s="11">
        <v>30.6</v>
      </c>
      <c r="H35" s="15">
        <v>1.8E-3</v>
      </c>
      <c r="I35" s="9" t="s">
        <v>28</v>
      </c>
    </row>
    <row r="36" spans="1:9" s="9" customFormat="1" x14ac:dyDescent="0.2">
      <c r="B36" s="18"/>
      <c r="C36" s="18"/>
      <c r="D36" s="18"/>
      <c r="F36" s="19"/>
    </row>
    <row r="37" spans="1:9" s="18" customFormat="1" x14ac:dyDescent="0.2">
      <c r="F37" s="20"/>
    </row>
    <row r="38" spans="1:9" s="18" customFormat="1" x14ac:dyDescent="0.2">
      <c r="B38" s="2"/>
      <c r="C38" s="2"/>
      <c r="D38" s="2"/>
      <c r="F38" s="20"/>
    </row>
    <row r="39" spans="1:9" x14ac:dyDescent="0.2">
      <c r="F39" s="21"/>
    </row>
    <row r="40" spans="1:9" x14ac:dyDescent="0.2">
      <c r="F40" s="21"/>
    </row>
    <row r="41" spans="1:9" x14ac:dyDescent="0.2">
      <c r="F41" s="21"/>
    </row>
    <row r="42" spans="1:9" x14ac:dyDescent="0.2">
      <c r="F42" s="21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I3" sqref="I3"/>
    </sheetView>
  </sheetViews>
  <sheetFormatPr baseColWidth="10" defaultRowHeight="16" x14ac:dyDescent="0.2"/>
  <cols>
    <col min="1" max="1" width="23.5" customWidth="1"/>
    <col min="2" max="2" width="24.83203125" customWidth="1"/>
    <col min="3" max="3" width="30" style="2" customWidth="1"/>
    <col min="4" max="4" width="22.33203125" customWidth="1"/>
    <col min="5" max="5" width="15.5" customWidth="1"/>
    <col min="6" max="6" width="19.5" customWidth="1"/>
    <col min="7" max="7" width="21.6640625" style="22" customWidth="1"/>
    <col min="8" max="8" width="44" style="22" customWidth="1"/>
    <col min="9" max="9" width="38.83203125" customWidth="1"/>
    <col min="10" max="10" width="16.83203125" customWidth="1"/>
    <col min="11" max="11" width="40" customWidth="1"/>
  </cols>
  <sheetData>
    <row r="1" spans="1:9" x14ac:dyDescent="0.2">
      <c r="A1" t="s">
        <v>162</v>
      </c>
    </row>
    <row r="3" spans="1:9" x14ac:dyDescent="0.2">
      <c r="A3" s="23" t="s">
        <v>123</v>
      </c>
      <c r="B3" s="24" t="s">
        <v>124</v>
      </c>
      <c r="C3" s="24" t="s">
        <v>125</v>
      </c>
      <c r="D3" s="24" t="s">
        <v>126</v>
      </c>
      <c r="E3" s="24" t="s">
        <v>127</v>
      </c>
      <c r="F3" s="23" t="s">
        <v>128</v>
      </c>
      <c r="G3" s="24" t="s">
        <v>129</v>
      </c>
      <c r="H3" s="24" t="s">
        <v>1019</v>
      </c>
      <c r="I3" s="24" t="s">
        <v>1020</v>
      </c>
    </row>
    <row r="4" spans="1:9" x14ac:dyDescent="0.2">
      <c r="A4" s="25" t="s">
        <v>9</v>
      </c>
      <c r="B4" s="22"/>
      <c r="C4" s="22" t="s">
        <v>130</v>
      </c>
      <c r="D4" s="26">
        <v>724833684</v>
      </c>
      <c r="E4" s="22"/>
      <c r="F4" s="27">
        <v>32000101</v>
      </c>
      <c r="G4" s="27">
        <v>1520544</v>
      </c>
      <c r="H4" s="22" t="s">
        <v>131</v>
      </c>
      <c r="I4" t="s">
        <v>962</v>
      </c>
    </row>
    <row r="5" spans="1:9" x14ac:dyDescent="0.2">
      <c r="A5" s="25" t="s">
        <v>15</v>
      </c>
      <c r="B5" s="22"/>
      <c r="C5" s="22" t="s">
        <v>130</v>
      </c>
      <c r="D5" s="26">
        <v>720561242</v>
      </c>
      <c r="E5" s="22"/>
      <c r="F5" s="27">
        <v>32335041</v>
      </c>
      <c r="G5" s="27">
        <v>10704631</v>
      </c>
      <c r="H5" s="22" t="s">
        <v>132</v>
      </c>
      <c r="I5" t="s">
        <v>963</v>
      </c>
    </row>
    <row r="6" spans="1:9" x14ac:dyDescent="0.2">
      <c r="A6" s="25" t="s">
        <v>19</v>
      </c>
      <c r="B6" s="22" t="s">
        <v>133</v>
      </c>
      <c r="C6" s="26">
        <v>668252277</v>
      </c>
      <c r="D6" s="26">
        <v>650982954</v>
      </c>
      <c r="E6" s="28">
        <v>0.97</v>
      </c>
      <c r="F6" s="27">
        <v>2522831</v>
      </c>
      <c r="G6" s="27">
        <v>51126</v>
      </c>
      <c r="H6" s="22" t="s">
        <v>134</v>
      </c>
      <c r="I6" t="s">
        <v>964</v>
      </c>
    </row>
    <row r="7" spans="1:9" x14ac:dyDescent="0.2">
      <c r="A7" s="25" t="s">
        <v>24</v>
      </c>
      <c r="B7" s="22"/>
      <c r="C7" s="22" t="s">
        <v>130</v>
      </c>
      <c r="D7" s="26">
        <v>673734387</v>
      </c>
      <c r="E7" s="22"/>
      <c r="F7" s="27">
        <v>11587104</v>
      </c>
      <c r="G7" s="27">
        <v>92563</v>
      </c>
      <c r="H7" s="22" t="s">
        <v>135</v>
      </c>
      <c r="I7" t="s">
        <v>965</v>
      </c>
    </row>
    <row r="8" spans="1:9" x14ac:dyDescent="0.2">
      <c r="A8" s="25" t="s">
        <v>29</v>
      </c>
      <c r="B8" s="22" t="s">
        <v>133</v>
      </c>
      <c r="C8" s="26">
        <v>670297274</v>
      </c>
      <c r="D8" s="26">
        <v>647376611</v>
      </c>
      <c r="E8" s="28">
        <v>0.97</v>
      </c>
      <c r="F8" s="27">
        <v>2227681</v>
      </c>
      <c r="G8" s="27">
        <v>43662</v>
      </c>
      <c r="H8" s="22" t="s">
        <v>136</v>
      </c>
      <c r="I8" t="s">
        <v>966</v>
      </c>
    </row>
    <row r="9" spans="1:9" x14ac:dyDescent="0.2">
      <c r="A9" s="25" t="s">
        <v>32</v>
      </c>
      <c r="B9" s="22" t="s">
        <v>133</v>
      </c>
      <c r="C9" s="26">
        <v>666629745</v>
      </c>
      <c r="D9" s="26">
        <v>639211704</v>
      </c>
      <c r="E9" s="28">
        <v>0.96</v>
      </c>
      <c r="F9" s="27">
        <v>1916220</v>
      </c>
      <c r="G9" s="27">
        <v>40473</v>
      </c>
      <c r="H9" s="22" t="s">
        <v>137</v>
      </c>
      <c r="I9" t="s">
        <v>967</v>
      </c>
    </row>
    <row r="10" spans="1:9" x14ac:dyDescent="0.2">
      <c r="A10" s="25" t="s">
        <v>34</v>
      </c>
      <c r="B10" s="22" t="s">
        <v>133</v>
      </c>
      <c r="C10" s="26">
        <v>667478976</v>
      </c>
      <c r="D10" s="26">
        <v>650959129</v>
      </c>
      <c r="E10" s="28">
        <v>0.98</v>
      </c>
      <c r="F10" s="27">
        <v>2891855</v>
      </c>
      <c r="G10" s="27">
        <v>79415</v>
      </c>
      <c r="H10" s="22" t="s">
        <v>138</v>
      </c>
      <c r="I10" t="s">
        <v>968</v>
      </c>
    </row>
    <row r="11" spans="1:9" x14ac:dyDescent="0.2">
      <c r="A11" s="25" t="s">
        <v>38</v>
      </c>
      <c r="B11" s="22" t="s">
        <v>133</v>
      </c>
      <c r="C11" s="26">
        <v>668197855</v>
      </c>
      <c r="D11" s="26">
        <v>647460205</v>
      </c>
      <c r="E11" s="28">
        <v>0.97</v>
      </c>
      <c r="F11" s="27">
        <v>2928171</v>
      </c>
      <c r="G11" s="27">
        <v>71395</v>
      </c>
      <c r="H11" s="22" t="s">
        <v>139</v>
      </c>
      <c r="I11" t="s">
        <v>969</v>
      </c>
    </row>
    <row r="12" spans="1:9" x14ac:dyDescent="0.2">
      <c r="A12" s="25" t="s">
        <v>42</v>
      </c>
      <c r="B12" s="22" t="s">
        <v>133</v>
      </c>
      <c r="C12" s="26">
        <v>669268928</v>
      </c>
      <c r="D12" s="26">
        <v>636526820</v>
      </c>
      <c r="E12" s="28">
        <v>0.95</v>
      </c>
      <c r="F12" s="27">
        <v>2165445</v>
      </c>
      <c r="G12" s="27">
        <v>40802</v>
      </c>
      <c r="H12" s="22" t="s">
        <v>140</v>
      </c>
      <c r="I12" t="s">
        <v>970</v>
      </c>
    </row>
    <row r="13" spans="1:9" x14ac:dyDescent="0.2">
      <c r="A13" s="25" t="s">
        <v>44</v>
      </c>
      <c r="B13" s="22" t="s">
        <v>133</v>
      </c>
      <c r="C13" s="26">
        <v>679421035</v>
      </c>
      <c r="D13" s="26">
        <v>641625819</v>
      </c>
      <c r="E13" s="28">
        <v>0.94</v>
      </c>
      <c r="F13" s="27">
        <v>3530534</v>
      </c>
      <c r="G13" s="27">
        <v>61529</v>
      </c>
      <c r="H13" s="22" t="s">
        <v>141</v>
      </c>
      <c r="I13" t="s">
        <v>971</v>
      </c>
    </row>
    <row r="14" spans="1:9" x14ac:dyDescent="0.2">
      <c r="A14" s="25" t="s">
        <v>47</v>
      </c>
      <c r="B14" s="22" t="s">
        <v>133</v>
      </c>
      <c r="C14" s="26">
        <v>671516531</v>
      </c>
      <c r="D14" s="26">
        <v>648927118</v>
      </c>
      <c r="E14" s="28">
        <v>0.97</v>
      </c>
      <c r="F14" s="27">
        <v>4113180</v>
      </c>
      <c r="G14" s="27">
        <v>74904</v>
      </c>
      <c r="H14" s="22" t="s">
        <v>142</v>
      </c>
      <c r="I14" t="s">
        <v>972</v>
      </c>
    </row>
    <row r="15" spans="1:9" x14ac:dyDescent="0.2">
      <c r="A15" s="25" t="s">
        <v>50</v>
      </c>
      <c r="B15" s="22"/>
      <c r="C15" s="22" t="s">
        <v>130</v>
      </c>
      <c r="D15" s="22"/>
      <c r="E15" s="22"/>
      <c r="F15" s="29"/>
      <c r="G15" s="29"/>
    </row>
    <row r="16" spans="1:9" x14ac:dyDescent="0.2">
      <c r="A16" s="25" t="s">
        <v>56</v>
      </c>
      <c r="B16" s="22" t="s">
        <v>133</v>
      </c>
      <c r="C16" s="26">
        <v>689080490</v>
      </c>
      <c r="D16" s="26">
        <v>648606997</v>
      </c>
      <c r="E16" s="28">
        <v>0.94</v>
      </c>
      <c r="F16" s="27">
        <v>2917016</v>
      </c>
      <c r="G16" s="27">
        <v>62308</v>
      </c>
      <c r="H16" s="22" t="s">
        <v>143</v>
      </c>
      <c r="I16" t="s">
        <v>973</v>
      </c>
    </row>
    <row r="17" spans="1:9" x14ac:dyDescent="0.2">
      <c r="A17" s="25" t="s">
        <v>60</v>
      </c>
      <c r="B17" s="22" t="s">
        <v>133</v>
      </c>
      <c r="C17" s="26">
        <v>673560317</v>
      </c>
      <c r="D17" s="26">
        <v>637776689</v>
      </c>
      <c r="E17" s="28">
        <v>0.95</v>
      </c>
      <c r="F17" s="27">
        <v>2531044</v>
      </c>
      <c r="G17" s="27">
        <v>41384</v>
      </c>
      <c r="H17" s="22" t="s">
        <v>144</v>
      </c>
      <c r="I17" t="s">
        <v>974</v>
      </c>
    </row>
    <row r="18" spans="1:9" x14ac:dyDescent="0.2">
      <c r="A18" s="25" t="s">
        <v>62</v>
      </c>
      <c r="B18" s="22" t="s">
        <v>145</v>
      </c>
      <c r="C18" s="26">
        <v>686502616</v>
      </c>
      <c r="D18" s="26">
        <v>692896175</v>
      </c>
      <c r="E18" s="28">
        <v>1.01</v>
      </c>
      <c r="F18" s="27">
        <v>2741658</v>
      </c>
      <c r="G18" s="27">
        <v>116823</v>
      </c>
      <c r="H18" s="22" t="s">
        <v>146</v>
      </c>
      <c r="I18" t="s">
        <v>975</v>
      </c>
    </row>
    <row r="19" spans="1:9" x14ac:dyDescent="0.2">
      <c r="A19" s="25" t="s">
        <v>65</v>
      </c>
      <c r="B19" s="22" t="s">
        <v>133</v>
      </c>
      <c r="C19" s="26">
        <v>676899413</v>
      </c>
      <c r="D19" s="26">
        <v>645170647</v>
      </c>
      <c r="E19" s="28">
        <v>0.95</v>
      </c>
      <c r="F19" s="27">
        <v>2968304</v>
      </c>
      <c r="G19" s="27">
        <v>69798</v>
      </c>
      <c r="H19" s="22" t="s">
        <v>147</v>
      </c>
      <c r="I19" t="s">
        <v>976</v>
      </c>
    </row>
    <row r="20" spans="1:9" x14ac:dyDescent="0.2">
      <c r="A20" s="25" t="s">
        <v>68</v>
      </c>
      <c r="B20" s="22" t="s">
        <v>148</v>
      </c>
      <c r="C20" s="26">
        <v>681468020</v>
      </c>
      <c r="D20" s="26">
        <v>708675757</v>
      </c>
      <c r="E20" s="28">
        <v>1.04</v>
      </c>
      <c r="F20" s="27">
        <v>11006352</v>
      </c>
      <c r="G20" s="27">
        <v>584556</v>
      </c>
      <c r="H20" s="22" t="s">
        <v>149</v>
      </c>
      <c r="I20" t="s">
        <v>977</v>
      </c>
    </row>
    <row r="21" spans="1:9" x14ac:dyDescent="0.2">
      <c r="A21" s="25" t="s">
        <v>72</v>
      </c>
      <c r="B21" s="22" t="s">
        <v>145</v>
      </c>
      <c r="C21" s="26">
        <v>673235082</v>
      </c>
      <c r="D21" s="26">
        <v>691997065</v>
      </c>
      <c r="E21" s="28">
        <v>1.03</v>
      </c>
      <c r="F21" s="27">
        <v>2521747</v>
      </c>
      <c r="G21" s="27">
        <v>75508</v>
      </c>
      <c r="H21" s="22" t="s">
        <v>150</v>
      </c>
      <c r="I21" t="s">
        <v>978</v>
      </c>
    </row>
    <row r="22" spans="1:9" x14ac:dyDescent="0.2">
      <c r="A22" s="25" t="s">
        <v>76</v>
      </c>
      <c r="B22" s="22"/>
      <c r="C22" s="26">
        <v>774264345</v>
      </c>
      <c r="D22" s="26">
        <v>720350298</v>
      </c>
      <c r="E22" s="28">
        <v>0.93</v>
      </c>
      <c r="F22" s="27">
        <v>27030896</v>
      </c>
      <c r="G22" s="27">
        <v>165095</v>
      </c>
      <c r="H22" s="22" t="s">
        <v>151</v>
      </c>
      <c r="I22" t="s">
        <v>979</v>
      </c>
    </row>
    <row r="23" spans="1:9" x14ac:dyDescent="0.2">
      <c r="A23" s="25" t="s">
        <v>81</v>
      </c>
      <c r="B23" s="22" t="s">
        <v>133</v>
      </c>
      <c r="C23" s="26">
        <v>654157646</v>
      </c>
      <c r="D23" s="26">
        <v>650296913</v>
      </c>
      <c r="E23" s="28">
        <v>0.99</v>
      </c>
      <c r="F23" s="27">
        <v>2903842</v>
      </c>
      <c r="G23" s="27">
        <v>57522</v>
      </c>
      <c r="H23" s="22" t="s">
        <v>138</v>
      </c>
      <c r="I23" t="s">
        <v>980</v>
      </c>
    </row>
    <row r="24" spans="1:9" x14ac:dyDescent="0.2">
      <c r="A24" s="25" t="s">
        <v>83</v>
      </c>
      <c r="B24" s="22"/>
      <c r="C24" s="22" t="s">
        <v>130</v>
      </c>
      <c r="D24" s="22"/>
      <c r="E24" s="22"/>
      <c r="F24" s="29"/>
      <c r="G24" s="29"/>
    </row>
    <row r="25" spans="1:9" x14ac:dyDescent="0.2">
      <c r="A25" s="25" t="s">
        <v>88</v>
      </c>
      <c r="B25" s="22" t="s">
        <v>145</v>
      </c>
      <c r="C25" s="26">
        <v>689340737</v>
      </c>
      <c r="D25" s="26">
        <v>693822990</v>
      </c>
      <c r="E25" s="28">
        <v>1.01</v>
      </c>
      <c r="F25" s="27">
        <v>2256878</v>
      </c>
      <c r="G25" s="27">
        <v>85901</v>
      </c>
      <c r="H25" s="22" t="s">
        <v>152</v>
      </c>
      <c r="I25" t="s">
        <v>981</v>
      </c>
    </row>
    <row r="26" spans="1:9" x14ac:dyDescent="0.2">
      <c r="A26" s="25" t="s">
        <v>91</v>
      </c>
      <c r="B26" s="22" t="s">
        <v>145</v>
      </c>
      <c r="C26" s="26">
        <v>681893155</v>
      </c>
      <c r="D26" s="26">
        <v>697075269</v>
      </c>
      <c r="E26" s="28">
        <v>1.02</v>
      </c>
      <c r="F26" s="27">
        <v>2262498</v>
      </c>
      <c r="G26" s="27">
        <v>89295</v>
      </c>
      <c r="H26" s="22" t="s">
        <v>153</v>
      </c>
      <c r="I26" t="s">
        <v>982</v>
      </c>
    </row>
    <row r="27" spans="1:9" x14ac:dyDescent="0.2">
      <c r="A27" s="25" t="s">
        <v>94</v>
      </c>
      <c r="B27" s="22" t="s">
        <v>133</v>
      </c>
      <c r="C27" s="26">
        <v>687294849</v>
      </c>
      <c r="D27" s="26">
        <v>660231540</v>
      </c>
      <c r="E27" s="28">
        <v>0.96</v>
      </c>
      <c r="F27" s="27">
        <v>2479808</v>
      </c>
      <c r="G27" s="27">
        <v>55286</v>
      </c>
      <c r="H27" s="22" t="s">
        <v>154</v>
      </c>
      <c r="I27" t="s">
        <v>983</v>
      </c>
    </row>
    <row r="28" spans="1:9" x14ac:dyDescent="0.2">
      <c r="A28" s="25" t="s">
        <v>97</v>
      </c>
      <c r="B28" s="22" t="s">
        <v>145</v>
      </c>
      <c r="C28" s="26">
        <v>689849112</v>
      </c>
      <c r="D28" s="26">
        <v>712134045</v>
      </c>
      <c r="E28" s="28">
        <v>1.03</v>
      </c>
      <c r="F28" s="27">
        <v>2467092</v>
      </c>
      <c r="G28" s="27">
        <v>85827</v>
      </c>
      <c r="H28" s="22" t="s">
        <v>155</v>
      </c>
      <c r="I28" t="s">
        <v>984</v>
      </c>
    </row>
    <row r="29" spans="1:9" x14ac:dyDescent="0.2">
      <c r="A29" s="25" t="s">
        <v>100</v>
      </c>
      <c r="B29" s="22" t="s">
        <v>133</v>
      </c>
      <c r="C29" s="26">
        <v>672567087</v>
      </c>
      <c r="D29" s="26">
        <v>659206454</v>
      </c>
      <c r="E29" s="28">
        <v>0.98</v>
      </c>
      <c r="F29" s="27">
        <v>2582846</v>
      </c>
      <c r="G29" s="27">
        <v>52835</v>
      </c>
      <c r="H29" s="22" t="s">
        <v>156</v>
      </c>
      <c r="I29" t="s">
        <v>985</v>
      </c>
    </row>
    <row r="30" spans="1:9" x14ac:dyDescent="0.2">
      <c r="A30" s="25" t="s">
        <v>102</v>
      </c>
      <c r="B30" s="22"/>
      <c r="C30" s="22" t="s">
        <v>130</v>
      </c>
      <c r="D30" s="22"/>
      <c r="E30" s="22"/>
      <c r="F30" s="29"/>
      <c r="G30" s="29"/>
    </row>
    <row r="31" spans="1:9" x14ac:dyDescent="0.2">
      <c r="A31" s="25" t="s">
        <v>108</v>
      </c>
      <c r="B31" s="22" t="s">
        <v>133</v>
      </c>
      <c r="C31" s="26">
        <v>683066550</v>
      </c>
      <c r="D31" s="26">
        <v>656090268</v>
      </c>
      <c r="E31" s="28">
        <v>0.96</v>
      </c>
      <c r="F31" s="27">
        <v>2658016</v>
      </c>
      <c r="G31" s="27">
        <v>67079</v>
      </c>
      <c r="H31" s="22" t="s">
        <v>157</v>
      </c>
      <c r="I31" t="s">
        <v>986</v>
      </c>
    </row>
    <row r="32" spans="1:9" x14ac:dyDescent="0.2">
      <c r="A32" s="25" t="s">
        <v>110</v>
      </c>
      <c r="B32" s="22" t="s">
        <v>133</v>
      </c>
      <c r="C32" s="22" t="s">
        <v>130</v>
      </c>
      <c r="D32" s="26">
        <v>659142198</v>
      </c>
      <c r="E32" s="22"/>
      <c r="F32" s="27">
        <v>2857621</v>
      </c>
      <c r="G32" s="27">
        <v>70825</v>
      </c>
      <c r="H32" s="22" t="s">
        <v>158</v>
      </c>
      <c r="I32" t="s">
        <v>987</v>
      </c>
    </row>
    <row r="33" spans="1:9" x14ac:dyDescent="0.2">
      <c r="A33" s="25" t="s">
        <v>113</v>
      </c>
      <c r="B33" s="22" t="s">
        <v>133</v>
      </c>
      <c r="C33" s="26">
        <v>674707825</v>
      </c>
      <c r="D33" s="26">
        <v>653452475</v>
      </c>
      <c r="E33" s="28">
        <v>0.97</v>
      </c>
      <c r="F33" s="27">
        <v>2343632</v>
      </c>
      <c r="G33" s="27">
        <v>50265</v>
      </c>
      <c r="H33" s="22" t="s">
        <v>159</v>
      </c>
      <c r="I33" t="s">
        <v>988</v>
      </c>
    </row>
    <row r="34" spans="1:9" x14ac:dyDescent="0.2">
      <c r="A34" s="25" t="s">
        <v>116</v>
      </c>
      <c r="B34" s="22" t="s">
        <v>133</v>
      </c>
      <c r="C34" s="26">
        <v>691112857</v>
      </c>
      <c r="D34" s="26">
        <v>651734842</v>
      </c>
      <c r="E34" s="28">
        <v>0.94</v>
      </c>
      <c r="F34" s="27">
        <v>2509476</v>
      </c>
      <c r="G34" s="27">
        <v>54165</v>
      </c>
      <c r="H34" s="22" t="s">
        <v>160</v>
      </c>
      <c r="I34" t="s">
        <v>989</v>
      </c>
    </row>
    <row r="35" spans="1:9" x14ac:dyDescent="0.2">
      <c r="A35" s="25" t="s">
        <v>119</v>
      </c>
      <c r="B35" s="22"/>
      <c r="C35" s="26">
        <v>849890291</v>
      </c>
      <c r="D35" s="26">
        <v>696591153</v>
      </c>
      <c r="E35" s="28">
        <v>0.82</v>
      </c>
      <c r="F35" s="27">
        <v>28407697</v>
      </c>
      <c r="G35" s="27">
        <v>211222</v>
      </c>
      <c r="H35" s="22" t="s">
        <v>161</v>
      </c>
      <c r="I35" t="s">
        <v>99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workbookViewId="0">
      <selection sqref="A1:XFD1048576"/>
    </sheetView>
  </sheetViews>
  <sheetFormatPr baseColWidth="10" defaultRowHeight="16" x14ac:dyDescent="0.2"/>
  <cols>
    <col min="1" max="1" width="16.6640625" customWidth="1"/>
    <col min="26" max="26" width="12.33203125" bestFit="1" customWidth="1"/>
  </cols>
  <sheetData>
    <row r="1" spans="1:26" x14ac:dyDescent="0.2">
      <c r="A1" t="s">
        <v>189</v>
      </c>
    </row>
    <row r="3" spans="1:26" x14ac:dyDescent="0.2">
      <c r="A3" s="30"/>
      <c r="B3" s="31" t="s">
        <v>163</v>
      </c>
      <c r="C3" s="31" t="s">
        <v>164</v>
      </c>
      <c r="D3" s="31" t="s">
        <v>165</v>
      </c>
      <c r="E3" s="31" t="s">
        <v>166</v>
      </c>
      <c r="F3" s="31" t="s">
        <v>167</v>
      </c>
      <c r="G3" s="31" t="s">
        <v>168</v>
      </c>
      <c r="H3" s="31" t="s">
        <v>169</v>
      </c>
      <c r="I3" s="31" t="s">
        <v>170</v>
      </c>
      <c r="J3" s="31" t="s">
        <v>171</v>
      </c>
      <c r="K3" s="31" t="s">
        <v>172</v>
      </c>
      <c r="L3" s="31" t="s">
        <v>173</v>
      </c>
      <c r="M3" s="31" t="s">
        <v>174</v>
      </c>
      <c r="N3" s="31" t="s">
        <v>175</v>
      </c>
      <c r="O3" s="31" t="s">
        <v>176</v>
      </c>
      <c r="P3" s="31" t="s">
        <v>177</v>
      </c>
      <c r="Q3" s="31" t="s">
        <v>178</v>
      </c>
      <c r="R3" s="31" t="s">
        <v>179</v>
      </c>
      <c r="S3" s="31" t="s">
        <v>180</v>
      </c>
      <c r="T3" s="31" t="s">
        <v>181</v>
      </c>
      <c r="U3" s="31" t="s">
        <v>182</v>
      </c>
      <c r="V3" s="31" t="s">
        <v>183</v>
      </c>
      <c r="W3" s="31" t="s">
        <v>184</v>
      </c>
      <c r="X3" s="31" t="s">
        <v>185</v>
      </c>
      <c r="Y3" s="31" t="s">
        <v>186</v>
      </c>
      <c r="Z3" s="32" t="s">
        <v>187</v>
      </c>
    </row>
    <row r="4" spans="1:26" x14ac:dyDescent="0.2">
      <c r="A4" s="33" t="s">
        <v>9</v>
      </c>
      <c r="B4" s="34">
        <v>92.94</v>
      </c>
      <c r="C4" s="34">
        <v>92.94</v>
      </c>
      <c r="D4" s="34">
        <v>92.54</v>
      </c>
      <c r="E4" s="34">
        <v>92.13</v>
      </c>
      <c r="F4" s="34">
        <v>92.95</v>
      </c>
      <c r="G4" s="34">
        <v>91.26</v>
      </c>
      <c r="H4" s="34">
        <v>91.31</v>
      </c>
      <c r="I4" s="34">
        <v>85.69</v>
      </c>
      <c r="J4" s="34">
        <v>93.83</v>
      </c>
      <c r="K4" s="34">
        <v>93.48</v>
      </c>
      <c r="L4" s="34">
        <v>92.7</v>
      </c>
      <c r="M4" s="34">
        <v>92.54</v>
      </c>
      <c r="N4" s="34">
        <v>87.9</v>
      </c>
      <c r="O4" s="34">
        <v>84.05</v>
      </c>
      <c r="P4" s="34">
        <v>92.43</v>
      </c>
      <c r="Q4" s="34">
        <v>92.49</v>
      </c>
      <c r="R4" s="34">
        <v>88.09</v>
      </c>
      <c r="S4" s="34">
        <v>92.02</v>
      </c>
      <c r="T4" s="34">
        <v>91.5</v>
      </c>
      <c r="U4" s="34">
        <v>92.63</v>
      </c>
      <c r="V4" s="34">
        <v>86.61</v>
      </c>
      <c r="W4" s="34">
        <v>92.64</v>
      </c>
      <c r="X4" s="34">
        <v>91.39</v>
      </c>
      <c r="Y4" s="34">
        <v>87.14</v>
      </c>
      <c r="Z4" s="34">
        <f>AVERAGE(B4:Y4)</f>
        <v>90.966666666666654</v>
      </c>
    </row>
    <row r="5" spans="1:26" x14ac:dyDescent="0.2">
      <c r="A5" s="33" t="s">
        <v>15</v>
      </c>
      <c r="B5" s="34">
        <v>92.93</v>
      </c>
      <c r="C5" s="34">
        <v>93.22</v>
      </c>
      <c r="D5" s="34">
        <v>92.51</v>
      </c>
      <c r="E5" s="34">
        <v>92.18</v>
      </c>
      <c r="F5" s="34">
        <v>93.04</v>
      </c>
      <c r="G5" s="34">
        <v>91.36</v>
      </c>
      <c r="H5" s="34">
        <v>91.28</v>
      </c>
      <c r="I5" s="34">
        <v>87.05</v>
      </c>
      <c r="J5" s="34">
        <v>94.08</v>
      </c>
      <c r="K5" s="34">
        <v>93.24</v>
      </c>
      <c r="L5" s="34">
        <v>92.68</v>
      </c>
      <c r="M5" s="34">
        <v>92.42</v>
      </c>
      <c r="N5" s="34">
        <v>88.8</v>
      </c>
      <c r="O5" s="34">
        <v>83.38</v>
      </c>
      <c r="P5" s="34">
        <v>92.73</v>
      </c>
      <c r="Q5" s="34">
        <v>92.45</v>
      </c>
      <c r="R5" s="34">
        <v>90.22</v>
      </c>
      <c r="S5" s="34">
        <v>91.7</v>
      </c>
      <c r="T5" s="34">
        <v>92.33</v>
      </c>
      <c r="U5" s="34">
        <v>92.7</v>
      </c>
      <c r="V5" s="34">
        <v>86.88</v>
      </c>
      <c r="W5" s="34">
        <v>92.8</v>
      </c>
      <c r="X5" s="34">
        <v>91.88</v>
      </c>
      <c r="Y5" s="34">
        <v>86.8</v>
      </c>
      <c r="Z5" s="34">
        <f t="shared" ref="Z5:Z34" si="0">AVERAGE(B5:Y5)</f>
        <v>91.194166666666675</v>
      </c>
    </row>
    <row r="6" spans="1:26" x14ac:dyDescent="0.2">
      <c r="A6" s="33" t="s">
        <v>19</v>
      </c>
      <c r="B6" s="34">
        <v>88.68</v>
      </c>
      <c r="C6" s="34">
        <v>88.66</v>
      </c>
      <c r="D6" s="34">
        <v>87.75</v>
      </c>
      <c r="E6" s="34">
        <v>88.03</v>
      </c>
      <c r="F6" s="34">
        <v>88.12</v>
      </c>
      <c r="G6" s="34">
        <v>86.43</v>
      </c>
      <c r="H6" s="34">
        <v>85.59</v>
      </c>
      <c r="I6" s="34">
        <v>80.7</v>
      </c>
      <c r="J6" s="34">
        <v>90.58</v>
      </c>
      <c r="K6" s="34">
        <v>88.77</v>
      </c>
      <c r="L6" s="34">
        <v>88.05</v>
      </c>
      <c r="M6" s="34">
        <v>88.72</v>
      </c>
      <c r="N6" s="34">
        <v>82.71</v>
      </c>
      <c r="O6" s="34">
        <v>73.180000000000007</v>
      </c>
      <c r="P6" s="34">
        <v>89.54</v>
      </c>
      <c r="Q6" s="34">
        <v>88.16</v>
      </c>
      <c r="R6" s="34">
        <v>84.92</v>
      </c>
      <c r="S6" s="34">
        <v>86.88</v>
      </c>
      <c r="T6" s="34">
        <v>87.94</v>
      </c>
      <c r="U6" s="34">
        <v>89.56</v>
      </c>
      <c r="V6" s="34">
        <v>78.81</v>
      </c>
      <c r="W6" s="34">
        <v>88.36</v>
      </c>
      <c r="X6" s="34">
        <v>87.05</v>
      </c>
      <c r="Y6" s="34">
        <v>79.7</v>
      </c>
      <c r="Z6" s="34">
        <f t="shared" si="0"/>
        <v>86.120416666666657</v>
      </c>
    </row>
    <row r="7" spans="1:26" x14ac:dyDescent="0.2">
      <c r="A7" s="33" t="s">
        <v>24</v>
      </c>
      <c r="B7" s="34">
        <v>91.44</v>
      </c>
      <c r="C7" s="34">
        <v>91.73</v>
      </c>
      <c r="D7" s="34">
        <v>91.31</v>
      </c>
      <c r="E7" s="34">
        <v>90.77</v>
      </c>
      <c r="F7" s="34">
        <v>91.39</v>
      </c>
      <c r="G7" s="34">
        <v>89.91</v>
      </c>
      <c r="H7" s="34">
        <v>88.44</v>
      </c>
      <c r="I7" s="34">
        <v>84.36</v>
      </c>
      <c r="J7" s="34">
        <v>93.12</v>
      </c>
      <c r="K7" s="34">
        <v>91.8</v>
      </c>
      <c r="L7" s="34">
        <v>90.97</v>
      </c>
      <c r="M7" s="34">
        <v>91.65</v>
      </c>
      <c r="N7" s="34">
        <v>85.37</v>
      </c>
      <c r="O7" s="34">
        <v>79.47</v>
      </c>
      <c r="P7" s="34">
        <v>91.79</v>
      </c>
      <c r="Q7" s="34">
        <v>90.48</v>
      </c>
      <c r="R7" s="34">
        <v>87.95</v>
      </c>
      <c r="S7" s="34">
        <v>90.27</v>
      </c>
      <c r="T7" s="34">
        <v>90.47</v>
      </c>
      <c r="U7" s="34">
        <v>91.46</v>
      </c>
      <c r="V7" s="34">
        <v>84.89</v>
      </c>
      <c r="W7" s="34">
        <v>91.54</v>
      </c>
      <c r="X7" s="34">
        <v>90.54</v>
      </c>
      <c r="Y7" s="34">
        <v>82.02</v>
      </c>
      <c r="Z7" s="34">
        <f t="shared" si="0"/>
        <v>89.297500000000014</v>
      </c>
    </row>
    <row r="8" spans="1:26" x14ac:dyDescent="0.2">
      <c r="A8" s="33" t="s">
        <v>29</v>
      </c>
      <c r="B8" s="34">
        <v>87.82</v>
      </c>
      <c r="C8" s="34">
        <v>88.03</v>
      </c>
      <c r="D8" s="34">
        <v>87.28</v>
      </c>
      <c r="E8" s="34">
        <v>86.76</v>
      </c>
      <c r="F8" s="34">
        <v>87.34</v>
      </c>
      <c r="G8" s="34">
        <v>85.57</v>
      </c>
      <c r="H8" s="34">
        <v>84.72</v>
      </c>
      <c r="I8" s="34">
        <v>80.11</v>
      </c>
      <c r="J8" s="34">
        <v>89.58</v>
      </c>
      <c r="K8" s="34">
        <v>87.88</v>
      </c>
      <c r="L8" s="34">
        <v>87.04</v>
      </c>
      <c r="M8" s="34">
        <v>88.15</v>
      </c>
      <c r="N8" s="34">
        <v>81.7</v>
      </c>
      <c r="O8" s="34">
        <v>70.819999999999993</v>
      </c>
      <c r="P8" s="34">
        <v>88.62</v>
      </c>
      <c r="Q8" s="34">
        <v>87.37</v>
      </c>
      <c r="R8" s="34">
        <v>83.86</v>
      </c>
      <c r="S8" s="34">
        <v>86.11</v>
      </c>
      <c r="T8" s="34">
        <v>87.65</v>
      </c>
      <c r="U8" s="34">
        <v>88.55</v>
      </c>
      <c r="V8" s="34">
        <v>79.72</v>
      </c>
      <c r="W8" s="34">
        <v>88.41</v>
      </c>
      <c r="X8" s="34">
        <v>86.37</v>
      </c>
      <c r="Y8" s="34">
        <v>78.3</v>
      </c>
      <c r="Z8" s="34">
        <f t="shared" si="0"/>
        <v>85.323333333333338</v>
      </c>
    </row>
    <row r="9" spans="1:26" x14ac:dyDescent="0.2">
      <c r="A9" s="33" t="s">
        <v>32</v>
      </c>
      <c r="B9" s="34">
        <v>86.42</v>
      </c>
      <c r="C9" s="34">
        <v>86.46</v>
      </c>
      <c r="D9" s="34">
        <v>85.33</v>
      </c>
      <c r="E9" s="34">
        <v>85.33</v>
      </c>
      <c r="F9" s="34">
        <v>85.36</v>
      </c>
      <c r="G9" s="34">
        <v>83.67</v>
      </c>
      <c r="H9" s="34">
        <v>82.85</v>
      </c>
      <c r="I9" s="34">
        <v>78.11</v>
      </c>
      <c r="J9" s="34">
        <v>88.86</v>
      </c>
      <c r="K9" s="34">
        <v>86.11</v>
      </c>
      <c r="L9" s="34">
        <v>85.42</v>
      </c>
      <c r="M9" s="34">
        <v>86.85</v>
      </c>
      <c r="N9" s="34">
        <v>80.260000000000005</v>
      </c>
      <c r="O9" s="34">
        <v>70.37</v>
      </c>
      <c r="P9" s="34">
        <v>87.02</v>
      </c>
      <c r="Q9" s="34">
        <v>85.65</v>
      </c>
      <c r="R9" s="34">
        <v>83.35</v>
      </c>
      <c r="S9" s="34">
        <v>84.49</v>
      </c>
      <c r="T9" s="34">
        <v>85.75</v>
      </c>
      <c r="U9" s="34">
        <v>87.45</v>
      </c>
      <c r="V9" s="34">
        <v>77.45</v>
      </c>
      <c r="W9" s="34">
        <v>86.53</v>
      </c>
      <c r="X9" s="34">
        <v>85.03</v>
      </c>
      <c r="Y9" s="34">
        <v>76.849999999999994</v>
      </c>
      <c r="Z9" s="34">
        <f t="shared" si="0"/>
        <v>83.790416666666673</v>
      </c>
    </row>
    <row r="10" spans="1:26" x14ac:dyDescent="0.2">
      <c r="A10" s="33" t="s">
        <v>34</v>
      </c>
      <c r="B10" s="34">
        <v>89.25</v>
      </c>
      <c r="C10" s="34">
        <v>89.17</v>
      </c>
      <c r="D10" s="34">
        <v>88.26</v>
      </c>
      <c r="E10" s="34">
        <v>88.46</v>
      </c>
      <c r="F10" s="34">
        <v>88.82</v>
      </c>
      <c r="G10" s="34">
        <v>87.26</v>
      </c>
      <c r="H10" s="34">
        <v>86.13</v>
      </c>
      <c r="I10" s="34">
        <v>81.709999999999994</v>
      </c>
      <c r="J10" s="34">
        <v>91.21</v>
      </c>
      <c r="K10" s="34">
        <v>89.71</v>
      </c>
      <c r="L10" s="34">
        <v>88.6</v>
      </c>
      <c r="M10" s="34">
        <v>89.65</v>
      </c>
      <c r="N10" s="34">
        <v>83.34</v>
      </c>
      <c r="O10" s="34">
        <v>72.2</v>
      </c>
      <c r="P10" s="34">
        <v>89.81</v>
      </c>
      <c r="Q10" s="34">
        <v>88.31</v>
      </c>
      <c r="R10" s="34">
        <v>85.58</v>
      </c>
      <c r="S10" s="34">
        <v>87.36</v>
      </c>
      <c r="T10" s="34">
        <v>88.63</v>
      </c>
      <c r="U10" s="34">
        <v>89.74</v>
      </c>
      <c r="V10" s="34">
        <v>80.56</v>
      </c>
      <c r="W10" s="34">
        <v>89.63</v>
      </c>
      <c r="X10" s="34">
        <v>87.97</v>
      </c>
      <c r="Y10" s="34">
        <v>80.05</v>
      </c>
      <c r="Z10" s="34">
        <f t="shared" si="0"/>
        <v>86.725416666666661</v>
      </c>
    </row>
    <row r="11" spans="1:26" x14ac:dyDescent="0.2">
      <c r="A11" s="33" t="s">
        <v>38</v>
      </c>
      <c r="B11" s="34">
        <v>88.81</v>
      </c>
      <c r="C11" s="34">
        <v>88.78</v>
      </c>
      <c r="D11" s="34">
        <v>88.01</v>
      </c>
      <c r="E11" s="34">
        <v>88.23</v>
      </c>
      <c r="F11" s="34">
        <v>88.14</v>
      </c>
      <c r="G11" s="34">
        <v>86.82</v>
      </c>
      <c r="H11" s="34">
        <v>85.41</v>
      </c>
      <c r="I11" s="34">
        <v>81.430000000000007</v>
      </c>
      <c r="J11" s="34">
        <v>90.53</v>
      </c>
      <c r="K11" s="34">
        <v>88.98</v>
      </c>
      <c r="L11" s="34">
        <v>88.17</v>
      </c>
      <c r="M11" s="34">
        <v>88.94</v>
      </c>
      <c r="N11" s="34">
        <v>82.91</v>
      </c>
      <c r="O11" s="34">
        <v>72.58</v>
      </c>
      <c r="P11" s="34">
        <v>89.51</v>
      </c>
      <c r="Q11" s="34">
        <v>88.21</v>
      </c>
      <c r="R11" s="34">
        <v>85.04</v>
      </c>
      <c r="S11" s="34">
        <v>87.22</v>
      </c>
      <c r="T11" s="34">
        <v>88.53</v>
      </c>
      <c r="U11" s="34">
        <v>89.29</v>
      </c>
      <c r="V11" s="34">
        <v>80.06</v>
      </c>
      <c r="W11" s="34">
        <v>89.5</v>
      </c>
      <c r="X11" s="34">
        <v>87.77</v>
      </c>
      <c r="Y11" s="34">
        <v>79.430000000000007</v>
      </c>
      <c r="Z11" s="34">
        <f t="shared" si="0"/>
        <v>86.345833333333317</v>
      </c>
    </row>
    <row r="12" spans="1:26" x14ac:dyDescent="0.2">
      <c r="A12" s="33" t="s">
        <v>42</v>
      </c>
      <c r="B12" s="34">
        <v>86.77</v>
      </c>
      <c r="C12" s="34">
        <v>86.65</v>
      </c>
      <c r="D12" s="34">
        <v>86.13</v>
      </c>
      <c r="E12" s="34">
        <v>86.01</v>
      </c>
      <c r="F12" s="34">
        <v>85.99</v>
      </c>
      <c r="G12" s="34">
        <v>84.65</v>
      </c>
      <c r="H12" s="34">
        <v>83.79</v>
      </c>
      <c r="I12" s="34">
        <v>79.03</v>
      </c>
      <c r="J12" s="34">
        <v>88.69</v>
      </c>
      <c r="K12" s="34">
        <v>86.62</v>
      </c>
      <c r="L12" s="34">
        <v>85.48</v>
      </c>
      <c r="M12" s="34">
        <v>86.83</v>
      </c>
      <c r="N12" s="34">
        <v>80.67</v>
      </c>
      <c r="O12" s="34">
        <v>70.709999999999994</v>
      </c>
      <c r="P12" s="34">
        <v>87.7</v>
      </c>
      <c r="Q12" s="34">
        <v>86.62</v>
      </c>
      <c r="R12" s="34">
        <v>82.85</v>
      </c>
      <c r="S12" s="34">
        <v>84.31</v>
      </c>
      <c r="T12" s="34">
        <v>86.23</v>
      </c>
      <c r="U12" s="34">
        <v>87.1</v>
      </c>
      <c r="V12" s="34">
        <v>76.36</v>
      </c>
      <c r="W12" s="34">
        <v>87.6</v>
      </c>
      <c r="X12" s="34">
        <v>84.89</v>
      </c>
      <c r="Y12" s="34">
        <v>78.02</v>
      </c>
      <c r="Z12" s="34">
        <f t="shared" si="0"/>
        <v>84.154166666666654</v>
      </c>
    </row>
    <row r="13" spans="1:26" x14ac:dyDescent="0.2">
      <c r="A13" s="33" t="s">
        <v>44</v>
      </c>
      <c r="B13" s="34">
        <v>88.83</v>
      </c>
      <c r="C13" s="34">
        <v>88.44</v>
      </c>
      <c r="D13" s="34">
        <v>87.95</v>
      </c>
      <c r="E13" s="34">
        <v>88.46</v>
      </c>
      <c r="F13" s="34">
        <v>88.36</v>
      </c>
      <c r="G13" s="34">
        <v>86.8</v>
      </c>
      <c r="H13" s="34">
        <v>85.31</v>
      </c>
      <c r="I13" s="34">
        <v>80.83</v>
      </c>
      <c r="J13" s="34">
        <v>90.43</v>
      </c>
      <c r="K13" s="34">
        <v>88.97</v>
      </c>
      <c r="L13" s="34">
        <v>87.94</v>
      </c>
      <c r="M13" s="34">
        <v>89.24</v>
      </c>
      <c r="N13" s="34">
        <v>82.66</v>
      </c>
      <c r="O13" s="34">
        <v>72.489999999999995</v>
      </c>
      <c r="P13" s="34">
        <v>89.79</v>
      </c>
      <c r="Q13" s="34">
        <v>88.68</v>
      </c>
      <c r="R13" s="34">
        <v>85.48</v>
      </c>
      <c r="S13" s="34">
        <v>86.51</v>
      </c>
      <c r="T13" s="34">
        <v>88.29</v>
      </c>
      <c r="U13" s="34">
        <v>89.54</v>
      </c>
      <c r="V13" s="34">
        <v>80.27</v>
      </c>
      <c r="W13" s="34">
        <v>89.45</v>
      </c>
      <c r="X13" s="34">
        <v>87.45</v>
      </c>
      <c r="Y13" s="34">
        <v>79.52</v>
      </c>
      <c r="Z13" s="34">
        <f t="shared" si="0"/>
        <v>86.320416666666674</v>
      </c>
    </row>
    <row r="14" spans="1:26" x14ac:dyDescent="0.2">
      <c r="A14" s="33" t="s">
        <v>47</v>
      </c>
      <c r="B14" s="34">
        <v>89.78</v>
      </c>
      <c r="C14" s="34">
        <v>89.6</v>
      </c>
      <c r="D14" s="34">
        <v>89.32</v>
      </c>
      <c r="E14" s="34">
        <v>89.53</v>
      </c>
      <c r="F14" s="34">
        <v>89.37</v>
      </c>
      <c r="G14" s="34">
        <v>88.32</v>
      </c>
      <c r="H14" s="34">
        <v>86.77</v>
      </c>
      <c r="I14" s="34">
        <v>82.4</v>
      </c>
      <c r="J14" s="34">
        <v>91.13</v>
      </c>
      <c r="K14" s="34">
        <v>90.5</v>
      </c>
      <c r="L14" s="34">
        <v>89.11</v>
      </c>
      <c r="M14" s="34">
        <v>90.11</v>
      </c>
      <c r="N14" s="34">
        <v>83.71</v>
      </c>
      <c r="O14" s="34">
        <v>74.91</v>
      </c>
      <c r="P14" s="34">
        <v>91.16</v>
      </c>
      <c r="Q14" s="34">
        <v>89.53</v>
      </c>
      <c r="R14" s="34">
        <v>86.45</v>
      </c>
      <c r="S14" s="34">
        <v>87.75</v>
      </c>
      <c r="T14" s="34">
        <v>89.38</v>
      </c>
      <c r="U14" s="34">
        <v>90.31</v>
      </c>
      <c r="V14" s="34">
        <v>81.86</v>
      </c>
      <c r="W14" s="34">
        <v>90.13</v>
      </c>
      <c r="X14" s="34">
        <v>88.58</v>
      </c>
      <c r="Y14" s="34">
        <v>80.2</v>
      </c>
      <c r="Z14" s="34">
        <f t="shared" si="0"/>
        <v>87.496249999999989</v>
      </c>
    </row>
    <row r="15" spans="1:26" x14ac:dyDescent="0.2">
      <c r="A15" s="33" t="s">
        <v>50</v>
      </c>
      <c r="B15" s="34">
        <v>93.29</v>
      </c>
      <c r="C15" s="34">
        <v>92.91</v>
      </c>
      <c r="D15" s="34">
        <v>92.86</v>
      </c>
      <c r="E15" s="34">
        <v>92.87</v>
      </c>
      <c r="F15" s="34">
        <v>93.42</v>
      </c>
      <c r="G15" s="34">
        <v>91.99</v>
      </c>
      <c r="H15" s="34">
        <v>90.33</v>
      </c>
      <c r="I15" s="34">
        <v>86.54</v>
      </c>
      <c r="J15" s="34">
        <v>93.68</v>
      </c>
      <c r="K15" s="34">
        <v>94.01</v>
      </c>
      <c r="L15" s="34">
        <v>93.12</v>
      </c>
      <c r="M15" s="34">
        <v>93.17</v>
      </c>
      <c r="N15" s="34">
        <v>87.67</v>
      </c>
      <c r="O15" s="34">
        <v>82.2</v>
      </c>
      <c r="P15" s="34">
        <v>93.34</v>
      </c>
      <c r="Q15" s="34">
        <v>92.72</v>
      </c>
      <c r="R15" s="34">
        <v>90.74</v>
      </c>
      <c r="S15" s="34">
        <v>91.99</v>
      </c>
      <c r="T15" s="34">
        <v>92.84</v>
      </c>
      <c r="U15" s="34">
        <v>92.91</v>
      </c>
      <c r="V15" s="34">
        <v>87.71</v>
      </c>
      <c r="W15" s="34">
        <v>92.78</v>
      </c>
      <c r="X15" s="34">
        <v>92.64</v>
      </c>
      <c r="Y15" s="34">
        <v>84.01</v>
      </c>
      <c r="Z15" s="34">
        <f t="shared" si="0"/>
        <v>91.239166666666677</v>
      </c>
    </row>
    <row r="16" spans="1:26" x14ac:dyDescent="0.2">
      <c r="A16" s="33" t="s">
        <v>56</v>
      </c>
      <c r="B16" s="34">
        <v>88.35</v>
      </c>
      <c r="C16" s="34">
        <v>88.05</v>
      </c>
      <c r="D16" s="34">
        <v>87.27</v>
      </c>
      <c r="E16" s="34">
        <v>87.44</v>
      </c>
      <c r="F16" s="34">
        <v>87.1</v>
      </c>
      <c r="G16" s="34">
        <v>86.37</v>
      </c>
      <c r="H16" s="34">
        <v>84.68</v>
      </c>
      <c r="I16" s="34">
        <v>79.599999999999994</v>
      </c>
      <c r="J16" s="34">
        <v>89.91</v>
      </c>
      <c r="K16" s="34">
        <v>88.14</v>
      </c>
      <c r="L16" s="34">
        <v>87.35</v>
      </c>
      <c r="M16" s="34">
        <v>88.64</v>
      </c>
      <c r="N16" s="34">
        <v>81.92</v>
      </c>
      <c r="O16" s="34">
        <v>69.900000000000006</v>
      </c>
      <c r="P16" s="34">
        <v>88.94</v>
      </c>
      <c r="Q16" s="34">
        <v>87.93</v>
      </c>
      <c r="R16" s="34">
        <v>84.31</v>
      </c>
      <c r="S16" s="34">
        <v>86</v>
      </c>
      <c r="T16" s="34">
        <v>87.43</v>
      </c>
      <c r="U16" s="34">
        <v>89.07</v>
      </c>
      <c r="V16" s="34">
        <v>78.739999999999995</v>
      </c>
      <c r="W16" s="34">
        <v>88.94</v>
      </c>
      <c r="X16" s="34">
        <v>86.7</v>
      </c>
      <c r="Y16" s="34">
        <v>77.91</v>
      </c>
      <c r="Z16" s="34">
        <f t="shared" si="0"/>
        <v>85.445416666666688</v>
      </c>
    </row>
    <row r="17" spans="1:26" x14ac:dyDescent="0.2">
      <c r="A17" s="33" t="s">
        <v>60</v>
      </c>
      <c r="B17" s="34">
        <v>86.51</v>
      </c>
      <c r="C17" s="34">
        <v>86.76</v>
      </c>
      <c r="D17" s="34">
        <v>84.21</v>
      </c>
      <c r="E17" s="34">
        <v>86.25</v>
      </c>
      <c r="F17" s="34">
        <v>85.73</v>
      </c>
      <c r="G17" s="34">
        <v>84.75</v>
      </c>
      <c r="H17" s="34">
        <v>82.95</v>
      </c>
      <c r="I17" s="34">
        <v>77.25</v>
      </c>
      <c r="J17" s="34">
        <v>87.99</v>
      </c>
      <c r="K17" s="34">
        <v>85.84</v>
      </c>
      <c r="L17" s="34">
        <v>85.95</v>
      </c>
      <c r="M17" s="34">
        <v>86.7</v>
      </c>
      <c r="N17" s="34">
        <v>79.75</v>
      </c>
      <c r="O17" s="34">
        <v>69</v>
      </c>
      <c r="P17" s="34">
        <v>87.39</v>
      </c>
      <c r="Q17" s="34">
        <v>85.6</v>
      </c>
      <c r="R17" s="34">
        <v>83.29</v>
      </c>
      <c r="S17" s="34">
        <v>84.51</v>
      </c>
      <c r="T17" s="34">
        <v>86.09</v>
      </c>
      <c r="U17" s="34">
        <v>87.62</v>
      </c>
      <c r="V17" s="34">
        <v>76.42</v>
      </c>
      <c r="W17" s="34">
        <v>87.22</v>
      </c>
      <c r="X17" s="34">
        <v>84.53</v>
      </c>
      <c r="Y17" s="34">
        <v>76.400000000000006</v>
      </c>
      <c r="Z17" s="34">
        <f t="shared" si="0"/>
        <v>83.69625000000002</v>
      </c>
    </row>
    <row r="18" spans="1:26" x14ac:dyDescent="0.2">
      <c r="A18" s="33" t="s">
        <v>62</v>
      </c>
      <c r="B18" s="34">
        <v>92</v>
      </c>
      <c r="C18" s="34">
        <v>91.7</v>
      </c>
      <c r="D18" s="34">
        <v>91.21</v>
      </c>
      <c r="E18" s="34">
        <v>91.46</v>
      </c>
      <c r="F18" s="34">
        <v>91.86</v>
      </c>
      <c r="G18" s="34">
        <v>89.36</v>
      </c>
      <c r="H18" s="34">
        <v>89.13</v>
      </c>
      <c r="I18" s="34">
        <v>85.87</v>
      </c>
      <c r="J18" s="34">
        <v>93.02</v>
      </c>
      <c r="K18" s="34">
        <v>92.31</v>
      </c>
      <c r="L18" s="34">
        <v>91.39</v>
      </c>
      <c r="M18" s="34">
        <v>91.81</v>
      </c>
      <c r="N18" s="34">
        <v>86</v>
      </c>
      <c r="O18" s="34">
        <v>80.739999999999995</v>
      </c>
      <c r="P18" s="34">
        <v>92.4</v>
      </c>
      <c r="Q18" s="34">
        <v>91.77</v>
      </c>
      <c r="R18" s="34">
        <v>88.33</v>
      </c>
      <c r="S18" s="34">
        <v>90.57</v>
      </c>
      <c r="T18" s="34">
        <v>91.07</v>
      </c>
      <c r="U18" s="34">
        <v>91.99</v>
      </c>
      <c r="V18" s="34">
        <v>83.19</v>
      </c>
      <c r="W18" s="34">
        <v>91.89</v>
      </c>
      <c r="X18" s="34">
        <v>90.63</v>
      </c>
      <c r="Y18" s="34">
        <v>83.28</v>
      </c>
      <c r="Z18" s="34">
        <f t="shared" si="0"/>
        <v>89.707499999999996</v>
      </c>
    </row>
    <row r="19" spans="1:26" x14ac:dyDescent="0.2">
      <c r="A19" s="33" t="s">
        <v>65</v>
      </c>
      <c r="B19" s="34">
        <v>88.59</v>
      </c>
      <c r="C19" s="34">
        <v>88.56</v>
      </c>
      <c r="D19" s="34">
        <v>87.71</v>
      </c>
      <c r="E19" s="34">
        <v>88.32</v>
      </c>
      <c r="F19" s="34">
        <v>87.74</v>
      </c>
      <c r="G19" s="34">
        <v>86.91</v>
      </c>
      <c r="H19" s="34">
        <v>85.32</v>
      </c>
      <c r="I19" s="34">
        <v>80.33</v>
      </c>
      <c r="J19" s="34">
        <v>90</v>
      </c>
      <c r="K19" s="34">
        <v>88.88</v>
      </c>
      <c r="L19" s="34">
        <v>87.76</v>
      </c>
      <c r="M19" s="34">
        <v>88.84</v>
      </c>
      <c r="N19" s="34">
        <v>82.96</v>
      </c>
      <c r="O19" s="34">
        <v>71.77</v>
      </c>
      <c r="P19" s="34">
        <v>89.7</v>
      </c>
      <c r="Q19" s="34">
        <v>87.98</v>
      </c>
      <c r="R19" s="34">
        <v>84.26</v>
      </c>
      <c r="S19" s="34">
        <v>86.42</v>
      </c>
      <c r="T19" s="34">
        <v>87.65</v>
      </c>
      <c r="U19" s="34">
        <v>89.48</v>
      </c>
      <c r="V19" s="34">
        <v>79.53</v>
      </c>
      <c r="W19" s="34">
        <v>89.35</v>
      </c>
      <c r="X19" s="34">
        <v>87.13</v>
      </c>
      <c r="Y19" s="34">
        <v>78.47</v>
      </c>
      <c r="Z19" s="34">
        <f t="shared" si="0"/>
        <v>85.985833333333332</v>
      </c>
    </row>
    <row r="20" spans="1:26" x14ac:dyDescent="0.2">
      <c r="A20" s="33" t="s">
        <v>68</v>
      </c>
      <c r="B20" s="34">
        <v>91.34</v>
      </c>
      <c r="C20" s="34">
        <v>91.74</v>
      </c>
      <c r="D20" s="34">
        <v>91.07</v>
      </c>
      <c r="E20" s="34">
        <v>90.51</v>
      </c>
      <c r="F20" s="34">
        <v>91.39</v>
      </c>
      <c r="G20" s="34">
        <v>89.97</v>
      </c>
      <c r="H20" s="34">
        <v>88.91</v>
      </c>
      <c r="I20" s="34">
        <v>84.55</v>
      </c>
      <c r="J20" s="34">
        <v>93.14</v>
      </c>
      <c r="K20" s="34">
        <v>91.77</v>
      </c>
      <c r="L20" s="34">
        <v>91.05</v>
      </c>
      <c r="M20" s="34">
        <v>91.74</v>
      </c>
      <c r="N20" s="34">
        <v>85.59</v>
      </c>
      <c r="O20" s="34">
        <v>78.25</v>
      </c>
      <c r="P20" s="34">
        <v>91.71</v>
      </c>
      <c r="Q20" s="34">
        <v>90.72</v>
      </c>
      <c r="R20" s="34">
        <v>88.53</v>
      </c>
      <c r="S20" s="34">
        <v>90.3</v>
      </c>
      <c r="T20" s="34">
        <v>90.37</v>
      </c>
      <c r="U20" s="34">
        <v>91.85</v>
      </c>
      <c r="V20" s="34">
        <v>83.91</v>
      </c>
      <c r="W20" s="34">
        <v>91.41</v>
      </c>
      <c r="X20" s="34">
        <v>90.03</v>
      </c>
      <c r="Y20" s="34">
        <v>82.78</v>
      </c>
      <c r="Z20" s="34">
        <f t="shared" si="0"/>
        <v>89.276250000000005</v>
      </c>
    </row>
    <row r="21" spans="1:26" x14ac:dyDescent="0.2">
      <c r="A21" s="33" t="s">
        <v>72</v>
      </c>
      <c r="B21" s="34">
        <v>91.34</v>
      </c>
      <c r="C21" s="34">
        <v>91.15</v>
      </c>
      <c r="D21" s="34">
        <v>90.44</v>
      </c>
      <c r="E21" s="34">
        <v>90.5</v>
      </c>
      <c r="F21" s="34">
        <v>91.24</v>
      </c>
      <c r="G21" s="34">
        <v>89.87</v>
      </c>
      <c r="H21" s="34">
        <v>88.8</v>
      </c>
      <c r="I21" s="34">
        <v>84.3</v>
      </c>
      <c r="J21" s="34">
        <v>92.37</v>
      </c>
      <c r="K21" s="34">
        <v>91.21</v>
      </c>
      <c r="L21" s="34">
        <v>91.07</v>
      </c>
      <c r="M21" s="34">
        <v>91.2</v>
      </c>
      <c r="N21" s="34">
        <v>85.28</v>
      </c>
      <c r="O21" s="34">
        <v>78.2</v>
      </c>
      <c r="P21" s="34">
        <v>91.88</v>
      </c>
      <c r="Q21" s="34">
        <v>90.8</v>
      </c>
      <c r="R21" s="34">
        <v>87.9</v>
      </c>
      <c r="S21" s="34">
        <v>89.96</v>
      </c>
      <c r="T21" s="34">
        <v>90.86</v>
      </c>
      <c r="U21" s="34">
        <v>91.25</v>
      </c>
      <c r="V21" s="34">
        <v>82.77</v>
      </c>
      <c r="W21" s="34">
        <v>91.28</v>
      </c>
      <c r="X21" s="34">
        <v>90.29</v>
      </c>
      <c r="Y21" s="34">
        <v>81.98</v>
      </c>
      <c r="Z21" s="34">
        <f t="shared" si="0"/>
        <v>88.997500000000002</v>
      </c>
    </row>
    <row r="22" spans="1:26" x14ac:dyDescent="0.2">
      <c r="A22" s="33" t="s">
        <v>76</v>
      </c>
      <c r="B22" s="34">
        <v>90.64</v>
      </c>
      <c r="C22" s="34">
        <v>91.3</v>
      </c>
      <c r="D22" s="34">
        <v>89.48</v>
      </c>
      <c r="E22" s="34">
        <v>90.56</v>
      </c>
      <c r="F22" s="34">
        <v>89.03</v>
      </c>
      <c r="G22" s="34">
        <v>89.19</v>
      </c>
      <c r="H22" s="34">
        <v>87.93</v>
      </c>
      <c r="I22" s="34">
        <v>83.08</v>
      </c>
      <c r="J22" s="34">
        <v>92.05</v>
      </c>
      <c r="K22" s="34">
        <v>90.42</v>
      </c>
      <c r="L22" s="34">
        <v>90.7</v>
      </c>
      <c r="M22" s="34">
        <v>91.43</v>
      </c>
      <c r="N22" s="34">
        <v>83.98</v>
      </c>
      <c r="O22" s="34">
        <v>76.34</v>
      </c>
      <c r="P22" s="34">
        <v>91.68</v>
      </c>
      <c r="Q22" s="34">
        <v>90.18</v>
      </c>
      <c r="R22" s="34">
        <v>88.23</v>
      </c>
      <c r="S22" s="34">
        <v>89.6</v>
      </c>
      <c r="T22" s="34">
        <v>90.14</v>
      </c>
      <c r="U22" s="34">
        <v>90.42</v>
      </c>
      <c r="V22" s="34">
        <v>84.45</v>
      </c>
      <c r="W22" s="34">
        <v>90.22</v>
      </c>
      <c r="X22" s="34">
        <v>89.25</v>
      </c>
      <c r="Y22" s="34">
        <v>81.06</v>
      </c>
      <c r="Z22" s="34">
        <f t="shared" si="0"/>
        <v>88.390000000000029</v>
      </c>
    </row>
    <row r="23" spans="1:26" x14ac:dyDescent="0.2">
      <c r="A23" s="33" t="s">
        <v>81</v>
      </c>
      <c r="B23" s="34">
        <v>90.45</v>
      </c>
      <c r="C23" s="34">
        <v>90.27</v>
      </c>
      <c r="D23" s="34">
        <v>89.24</v>
      </c>
      <c r="E23" s="34">
        <v>89.81</v>
      </c>
      <c r="F23" s="34">
        <v>89.73</v>
      </c>
      <c r="G23" s="34">
        <v>88.29</v>
      </c>
      <c r="H23" s="34">
        <v>87.35</v>
      </c>
      <c r="I23" s="34">
        <v>82.55</v>
      </c>
      <c r="J23" s="34">
        <v>92.13</v>
      </c>
      <c r="K23" s="34">
        <v>90.69</v>
      </c>
      <c r="L23" s="34">
        <v>90.09</v>
      </c>
      <c r="M23" s="34">
        <v>90.37</v>
      </c>
      <c r="N23" s="34">
        <v>84.09</v>
      </c>
      <c r="O23" s="34">
        <v>76.23</v>
      </c>
      <c r="P23" s="34">
        <v>91.32</v>
      </c>
      <c r="Q23" s="34">
        <v>89.94</v>
      </c>
      <c r="R23" s="34">
        <v>87.06</v>
      </c>
      <c r="S23" s="34">
        <v>88.56</v>
      </c>
      <c r="T23" s="34">
        <v>90.1</v>
      </c>
      <c r="U23" s="34">
        <v>90.99</v>
      </c>
      <c r="V23" s="34">
        <v>82.04</v>
      </c>
      <c r="W23" s="34">
        <v>90.65</v>
      </c>
      <c r="X23" s="34">
        <v>88.99</v>
      </c>
      <c r="Y23" s="34">
        <v>81.7</v>
      </c>
      <c r="Z23" s="34">
        <f t="shared" si="0"/>
        <v>88.026666666666657</v>
      </c>
    </row>
    <row r="24" spans="1:26" x14ac:dyDescent="0.2">
      <c r="A24" s="33" t="s">
        <v>88</v>
      </c>
      <c r="B24" s="34">
        <v>91.01</v>
      </c>
      <c r="C24" s="34">
        <v>91.1</v>
      </c>
      <c r="D24" s="34">
        <v>90.14</v>
      </c>
      <c r="E24" s="34">
        <v>90.4</v>
      </c>
      <c r="F24" s="34">
        <v>90.82</v>
      </c>
      <c r="G24" s="34">
        <v>89.57</v>
      </c>
      <c r="H24" s="34">
        <v>88.21</v>
      </c>
      <c r="I24" s="34">
        <v>84.2</v>
      </c>
      <c r="J24" s="34">
        <v>91.86</v>
      </c>
      <c r="K24" s="34">
        <v>91.68</v>
      </c>
      <c r="L24" s="34">
        <v>90.37</v>
      </c>
      <c r="M24" s="34">
        <v>91.07</v>
      </c>
      <c r="N24" s="34">
        <v>84.96</v>
      </c>
      <c r="O24" s="34">
        <v>79.819999999999993</v>
      </c>
      <c r="P24" s="34">
        <v>91.6</v>
      </c>
      <c r="Q24" s="34">
        <v>90.53</v>
      </c>
      <c r="R24" s="34">
        <v>87.8</v>
      </c>
      <c r="S24" s="34">
        <v>89.47</v>
      </c>
      <c r="T24" s="34">
        <v>90.12</v>
      </c>
      <c r="U24" s="34">
        <v>91.36</v>
      </c>
      <c r="V24" s="34">
        <v>81.849999999999994</v>
      </c>
      <c r="W24" s="34">
        <v>91.35</v>
      </c>
      <c r="X24" s="34">
        <v>89.86</v>
      </c>
      <c r="Y24" s="34">
        <v>84.24</v>
      </c>
      <c r="Z24" s="34">
        <f t="shared" si="0"/>
        <v>88.891249999999971</v>
      </c>
    </row>
    <row r="25" spans="1:26" x14ac:dyDescent="0.2">
      <c r="A25" s="33" t="s">
        <v>91</v>
      </c>
      <c r="B25" s="34">
        <v>90.88</v>
      </c>
      <c r="C25" s="34">
        <v>90.77</v>
      </c>
      <c r="D25" s="34">
        <v>89.53</v>
      </c>
      <c r="E25" s="34">
        <v>90.21</v>
      </c>
      <c r="F25" s="34">
        <v>90.44</v>
      </c>
      <c r="G25" s="34">
        <v>89.44</v>
      </c>
      <c r="H25" s="34">
        <v>87.74</v>
      </c>
      <c r="I25" s="34">
        <v>84.31</v>
      </c>
      <c r="J25" s="34">
        <v>92.27</v>
      </c>
      <c r="K25" s="34">
        <v>91.15</v>
      </c>
      <c r="L25" s="34">
        <v>89.69</v>
      </c>
      <c r="M25" s="34">
        <v>90.82</v>
      </c>
      <c r="N25" s="34">
        <v>84.17</v>
      </c>
      <c r="O25" s="34">
        <v>77.86</v>
      </c>
      <c r="P25" s="34">
        <v>91.35</v>
      </c>
      <c r="Q25" s="34">
        <v>89.7</v>
      </c>
      <c r="R25" s="34">
        <v>87.33</v>
      </c>
      <c r="S25" s="34">
        <v>89.37</v>
      </c>
      <c r="T25" s="34">
        <v>89.65</v>
      </c>
      <c r="U25" s="34">
        <v>90.71</v>
      </c>
      <c r="V25" s="34">
        <v>82.9</v>
      </c>
      <c r="W25" s="34">
        <v>90.05</v>
      </c>
      <c r="X25" s="34">
        <v>88.96</v>
      </c>
      <c r="Y25" s="34">
        <v>82.6</v>
      </c>
      <c r="Z25" s="34">
        <f t="shared" si="0"/>
        <v>88.412500000000009</v>
      </c>
    </row>
    <row r="26" spans="1:26" x14ac:dyDescent="0.2">
      <c r="A26" s="33" t="s">
        <v>94</v>
      </c>
      <c r="B26" s="34">
        <v>88.58</v>
      </c>
      <c r="C26" s="34">
        <v>87.91</v>
      </c>
      <c r="D26" s="34">
        <v>87.35</v>
      </c>
      <c r="E26" s="34">
        <v>88.34</v>
      </c>
      <c r="F26" s="34">
        <v>87.78</v>
      </c>
      <c r="G26" s="34">
        <v>86.7</v>
      </c>
      <c r="H26" s="34">
        <v>85.49</v>
      </c>
      <c r="I26" s="34">
        <v>80.23</v>
      </c>
      <c r="J26" s="34">
        <v>90.22</v>
      </c>
      <c r="K26" s="34">
        <v>88.89</v>
      </c>
      <c r="L26" s="34">
        <v>87.91</v>
      </c>
      <c r="M26" s="34">
        <v>88.94</v>
      </c>
      <c r="N26" s="34">
        <v>82.17</v>
      </c>
      <c r="O26" s="34">
        <v>72.459999999999994</v>
      </c>
      <c r="P26" s="34">
        <v>89.5</v>
      </c>
      <c r="Q26" s="34">
        <v>88.1</v>
      </c>
      <c r="R26" s="34">
        <v>84.92</v>
      </c>
      <c r="S26" s="34">
        <v>86.37</v>
      </c>
      <c r="T26" s="34">
        <v>87.96</v>
      </c>
      <c r="U26" s="34">
        <v>89.17</v>
      </c>
      <c r="V26" s="34">
        <v>79.790000000000006</v>
      </c>
      <c r="W26" s="34">
        <v>88.49</v>
      </c>
      <c r="X26" s="34">
        <v>87.17</v>
      </c>
      <c r="Y26" s="34">
        <v>79.05</v>
      </c>
      <c r="Z26" s="34">
        <f t="shared" si="0"/>
        <v>85.978750000000005</v>
      </c>
    </row>
    <row r="27" spans="1:26" x14ac:dyDescent="0.2">
      <c r="A27" s="33" t="s">
        <v>97</v>
      </c>
      <c r="B27" s="34">
        <v>90.84</v>
      </c>
      <c r="C27" s="34">
        <v>91.01</v>
      </c>
      <c r="D27" s="34">
        <v>90.01</v>
      </c>
      <c r="E27" s="34">
        <v>90.18</v>
      </c>
      <c r="F27" s="34">
        <v>90.78</v>
      </c>
      <c r="G27" s="34">
        <v>90.1</v>
      </c>
      <c r="H27" s="34">
        <v>88.43</v>
      </c>
      <c r="I27" s="34">
        <v>84.62</v>
      </c>
      <c r="J27" s="34">
        <v>92.02</v>
      </c>
      <c r="K27" s="34">
        <v>91.68</v>
      </c>
      <c r="L27" s="34">
        <v>90.41</v>
      </c>
      <c r="M27" s="34">
        <v>91.05</v>
      </c>
      <c r="N27" s="34">
        <v>83.77</v>
      </c>
      <c r="O27" s="34">
        <v>79.36</v>
      </c>
      <c r="P27" s="34">
        <v>91.25</v>
      </c>
      <c r="Q27" s="34">
        <v>90.54</v>
      </c>
      <c r="R27" s="34">
        <v>87.53</v>
      </c>
      <c r="S27" s="34">
        <v>88.41</v>
      </c>
      <c r="T27" s="34">
        <v>90.11</v>
      </c>
      <c r="U27" s="34">
        <v>91.26</v>
      </c>
      <c r="V27" s="34">
        <v>83.72</v>
      </c>
      <c r="W27" s="34">
        <v>91.29</v>
      </c>
      <c r="X27" s="34">
        <v>90.03</v>
      </c>
      <c r="Y27" s="34">
        <v>83.71</v>
      </c>
      <c r="Z27" s="34">
        <f t="shared" si="0"/>
        <v>88.837916666666672</v>
      </c>
    </row>
    <row r="28" spans="1:26" x14ac:dyDescent="0.2">
      <c r="A28" s="33" t="s">
        <v>100</v>
      </c>
      <c r="B28" s="34">
        <v>88.91</v>
      </c>
      <c r="C28" s="34">
        <v>89.28</v>
      </c>
      <c r="D28" s="34">
        <v>88.46</v>
      </c>
      <c r="E28" s="34">
        <v>88.58</v>
      </c>
      <c r="F28" s="34">
        <v>88.27</v>
      </c>
      <c r="G28" s="34">
        <v>88.04</v>
      </c>
      <c r="H28" s="34">
        <v>86.47</v>
      </c>
      <c r="I28" s="34">
        <v>81.99</v>
      </c>
      <c r="J28" s="34">
        <v>90.59</v>
      </c>
      <c r="K28" s="34">
        <v>89.48</v>
      </c>
      <c r="L28" s="34">
        <v>88.79</v>
      </c>
      <c r="M28" s="34">
        <v>89.7</v>
      </c>
      <c r="N28" s="34">
        <v>83.31</v>
      </c>
      <c r="O28" s="34">
        <v>75.19</v>
      </c>
      <c r="P28" s="34">
        <v>89.71</v>
      </c>
      <c r="Q28" s="34">
        <v>89.17</v>
      </c>
      <c r="R28" s="34">
        <v>85.64</v>
      </c>
      <c r="S28" s="34">
        <v>87.01</v>
      </c>
      <c r="T28" s="34">
        <v>87.97</v>
      </c>
      <c r="U28" s="34">
        <v>89.69</v>
      </c>
      <c r="V28" s="34">
        <v>80.62</v>
      </c>
      <c r="W28" s="34">
        <v>89.75</v>
      </c>
      <c r="X28" s="34">
        <v>87.56</v>
      </c>
      <c r="Y28" s="34">
        <v>80.88</v>
      </c>
      <c r="Z28" s="34">
        <f t="shared" si="0"/>
        <v>86.877500000000012</v>
      </c>
    </row>
    <row r="29" spans="1:26" x14ac:dyDescent="0.2">
      <c r="A29" s="33" t="s">
        <v>102</v>
      </c>
      <c r="B29" s="34">
        <v>93.12</v>
      </c>
      <c r="C29" s="34">
        <v>92.4</v>
      </c>
      <c r="D29" s="34">
        <v>92.41</v>
      </c>
      <c r="E29" s="34">
        <v>92.11</v>
      </c>
      <c r="F29" s="34">
        <v>92.93</v>
      </c>
      <c r="G29" s="34">
        <v>91.82</v>
      </c>
      <c r="H29" s="34">
        <v>91.12</v>
      </c>
      <c r="I29" s="34">
        <v>88.38</v>
      </c>
      <c r="J29" s="34">
        <v>93.47</v>
      </c>
      <c r="K29" s="34">
        <v>93.41</v>
      </c>
      <c r="L29" s="34">
        <v>92.13</v>
      </c>
      <c r="M29" s="34">
        <v>92.57</v>
      </c>
      <c r="N29" s="34">
        <v>88.31</v>
      </c>
      <c r="O29" s="34">
        <v>84.87</v>
      </c>
      <c r="P29" s="34">
        <v>92.77</v>
      </c>
      <c r="Q29" s="34">
        <v>92.57</v>
      </c>
      <c r="R29" s="34">
        <v>89.02</v>
      </c>
      <c r="S29" s="34">
        <v>91.84</v>
      </c>
      <c r="T29" s="34">
        <v>91.43</v>
      </c>
      <c r="U29" s="34">
        <v>92.83</v>
      </c>
      <c r="V29" s="34">
        <v>86.36</v>
      </c>
      <c r="W29" s="34">
        <v>92.4</v>
      </c>
      <c r="X29" s="34">
        <v>92.02</v>
      </c>
      <c r="Y29" s="34">
        <v>87.63</v>
      </c>
      <c r="Z29" s="34">
        <f t="shared" si="0"/>
        <v>91.163333333333313</v>
      </c>
    </row>
    <row r="30" spans="1:26" x14ac:dyDescent="0.2">
      <c r="A30" s="33" t="s">
        <v>108</v>
      </c>
      <c r="B30" s="34">
        <v>89.26</v>
      </c>
      <c r="C30" s="34">
        <v>88.76</v>
      </c>
      <c r="D30" s="34">
        <v>88.55</v>
      </c>
      <c r="E30" s="34">
        <v>88.67</v>
      </c>
      <c r="F30" s="34">
        <v>88.61</v>
      </c>
      <c r="G30" s="34">
        <v>87.24</v>
      </c>
      <c r="H30" s="34">
        <v>86.06</v>
      </c>
      <c r="I30" s="34">
        <v>81.400000000000006</v>
      </c>
      <c r="J30" s="34">
        <v>90.33</v>
      </c>
      <c r="K30" s="34">
        <v>89.59</v>
      </c>
      <c r="L30" s="34">
        <v>88.49</v>
      </c>
      <c r="M30" s="34">
        <v>88.7</v>
      </c>
      <c r="N30" s="34">
        <v>83.63</v>
      </c>
      <c r="O30" s="34">
        <v>74.16</v>
      </c>
      <c r="P30" s="34">
        <v>89.81</v>
      </c>
      <c r="Q30" s="34">
        <v>89.05</v>
      </c>
      <c r="R30" s="34">
        <v>85.69</v>
      </c>
      <c r="S30" s="34">
        <v>87.34</v>
      </c>
      <c r="T30" s="34">
        <v>88.26</v>
      </c>
      <c r="U30" s="34">
        <v>89.45</v>
      </c>
      <c r="V30" s="34">
        <v>80.62</v>
      </c>
      <c r="W30" s="34">
        <v>88.85</v>
      </c>
      <c r="X30" s="34">
        <v>87.38</v>
      </c>
      <c r="Y30" s="34">
        <v>80.92</v>
      </c>
      <c r="Z30" s="34">
        <f t="shared" si="0"/>
        <v>86.700833333333335</v>
      </c>
    </row>
    <row r="31" spans="1:26" x14ac:dyDescent="0.2">
      <c r="A31" s="33" t="s">
        <v>110</v>
      </c>
      <c r="B31" s="34">
        <v>89.3</v>
      </c>
      <c r="C31" s="34">
        <v>88.97</v>
      </c>
      <c r="D31" s="34">
        <v>88.57</v>
      </c>
      <c r="E31" s="34">
        <v>88.81</v>
      </c>
      <c r="F31" s="34">
        <v>88.4</v>
      </c>
      <c r="G31" s="34">
        <v>87.5</v>
      </c>
      <c r="H31" s="34">
        <v>85.94</v>
      </c>
      <c r="I31" s="34">
        <v>81.760000000000005</v>
      </c>
      <c r="J31" s="34">
        <v>90.57</v>
      </c>
      <c r="K31" s="34">
        <v>89.81</v>
      </c>
      <c r="L31" s="34">
        <v>88.73</v>
      </c>
      <c r="M31" s="34">
        <v>89.85</v>
      </c>
      <c r="N31" s="34">
        <v>83.26</v>
      </c>
      <c r="O31" s="34">
        <v>73.75</v>
      </c>
      <c r="P31" s="34">
        <v>89.98</v>
      </c>
      <c r="Q31" s="34">
        <v>89.04</v>
      </c>
      <c r="R31" s="34">
        <v>85.93</v>
      </c>
      <c r="S31" s="34">
        <v>87.29</v>
      </c>
      <c r="T31" s="34">
        <v>88.56</v>
      </c>
      <c r="U31" s="34">
        <v>89.71</v>
      </c>
      <c r="V31" s="34">
        <v>81.19</v>
      </c>
      <c r="W31" s="34">
        <v>89.74</v>
      </c>
      <c r="X31" s="34">
        <v>87.46</v>
      </c>
      <c r="Y31" s="34">
        <v>80.430000000000007</v>
      </c>
      <c r="Z31" s="34">
        <f t="shared" si="0"/>
        <v>86.856249999999989</v>
      </c>
    </row>
    <row r="32" spans="1:26" x14ac:dyDescent="0.2">
      <c r="A32" s="33" t="s">
        <v>113</v>
      </c>
      <c r="B32" s="34">
        <v>88.53</v>
      </c>
      <c r="C32" s="34">
        <v>88.34</v>
      </c>
      <c r="D32" s="34">
        <v>87.66</v>
      </c>
      <c r="E32" s="34">
        <v>88.26</v>
      </c>
      <c r="F32" s="34">
        <v>88.22</v>
      </c>
      <c r="G32" s="34">
        <v>86.51</v>
      </c>
      <c r="H32" s="34">
        <v>85.69</v>
      </c>
      <c r="I32" s="34">
        <v>81.86</v>
      </c>
      <c r="J32" s="34">
        <v>89.65</v>
      </c>
      <c r="K32" s="34">
        <v>89.06</v>
      </c>
      <c r="L32" s="34">
        <v>88.09</v>
      </c>
      <c r="M32" s="34">
        <v>89.24</v>
      </c>
      <c r="N32" s="34">
        <v>82.95</v>
      </c>
      <c r="O32" s="34">
        <v>74.3</v>
      </c>
      <c r="P32" s="34">
        <v>89.88</v>
      </c>
      <c r="Q32" s="34">
        <v>88.73</v>
      </c>
      <c r="R32" s="34">
        <v>85.25</v>
      </c>
      <c r="S32" s="34">
        <v>87.04</v>
      </c>
      <c r="T32" s="34">
        <v>88.1</v>
      </c>
      <c r="U32" s="34">
        <v>89.18</v>
      </c>
      <c r="V32" s="34">
        <v>80.2</v>
      </c>
      <c r="W32" s="34">
        <v>89.38</v>
      </c>
      <c r="X32" s="34">
        <v>87.12</v>
      </c>
      <c r="Y32" s="34">
        <v>80.61</v>
      </c>
      <c r="Z32" s="34">
        <f t="shared" si="0"/>
        <v>86.410416666666663</v>
      </c>
    </row>
    <row r="33" spans="1:26" x14ac:dyDescent="0.2">
      <c r="A33" s="33" t="s">
        <v>116</v>
      </c>
      <c r="B33" s="34">
        <v>88.83</v>
      </c>
      <c r="C33" s="34">
        <v>88.85</v>
      </c>
      <c r="D33" s="34">
        <v>87.97</v>
      </c>
      <c r="E33" s="34">
        <v>87.86</v>
      </c>
      <c r="F33" s="34">
        <v>88.05</v>
      </c>
      <c r="G33" s="34">
        <v>86.57</v>
      </c>
      <c r="H33" s="34">
        <v>85.43</v>
      </c>
      <c r="I33" s="34">
        <v>80.84</v>
      </c>
      <c r="J33" s="34">
        <v>90.1</v>
      </c>
      <c r="K33" s="34">
        <v>88.71</v>
      </c>
      <c r="L33" s="34">
        <v>87.97</v>
      </c>
      <c r="M33" s="34">
        <v>89.08</v>
      </c>
      <c r="N33" s="34">
        <v>82.3</v>
      </c>
      <c r="O33" s="34">
        <v>72.959999999999994</v>
      </c>
      <c r="P33" s="34">
        <v>89.38</v>
      </c>
      <c r="Q33" s="34">
        <v>88.73</v>
      </c>
      <c r="R33" s="34">
        <v>84.96</v>
      </c>
      <c r="S33" s="34">
        <v>86.62</v>
      </c>
      <c r="T33" s="34">
        <v>87.81</v>
      </c>
      <c r="U33" s="34">
        <v>89.04</v>
      </c>
      <c r="V33" s="34">
        <v>79.599999999999994</v>
      </c>
      <c r="W33" s="34">
        <v>89.03</v>
      </c>
      <c r="X33" s="34">
        <v>87.43</v>
      </c>
      <c r="Y33" s="34">
        <v>79.400000000000006</v>
      </c>
      <c r="Z33" s="34">
        <f t="shared" si="0"/>
        <v>86.146666666666661</v>
      </c>
    </row>
    <row r="34" spans="1:26" x14ac:dyDescent="0.2">
      <c r="A34" s="33" t="s">
        <v>119</v>
      </c>
      <c r="B34" s="34">
        <v>86.53</v>
      </c>
      <c r="C34" s="34">
        <v>86.05</v>
      </c>
      <c r="D34" s="34">
        <v>85.38</v>
      </c>
      <c r="E34" s="34">
        <v>85.6</v>
      </c>
      <c r="F34" s="34">
        <v>85.44</v>
      </c>
      <c r="G34" s="34">
        <v>84.99</v>
      </c>
      <c r="H34" s="34">
        <v>83.16</v>
      </c>
      <c r="I34" s="34">
        <v>79.760000000000005</v>
      </c>
      <c r="J34" s="34">
        <v>87.65</v>
      </c>
      <c r="K34" s="34">
        <v>86.01</v>
      </c>
      <c r="L34" s="34">
        <v>85.59</v>
      </c>
      <c r="M34" s="34">
        <v>86</v>
      </c>
      <c r="N34" s="34">
        <v>72.47</v>
      </c>
      <c r="O34" s="34">
        <v>68.92</v>
      </c>
      <c r="P34" s="34">
        <v>86.72</v>
      </c>
      <c r="Q34" s="34">
        <v>86.5</v>
      </c>
      <c r="R34" s="34">
        <v>83.22</v>
      </c>
      <c r="S34" s="34">
        <v>84.68</v>
      </c>
      <c r="T34" s="34">
        <v>85.41</v>
      </c>
      <c r="U34" s="34">
        <v>86.73</v>
      </c>
      <c r="V34" s="34">
        <v>78.14</v>
      </c>
      <c r="W34" s="34">
        <v>87.07</v>
      </c>
      <c r="X34" s="34">
        <v>85.16</v>
      </c>
      <c r="Y34" s="34">
        <v>78.58</v>
      </c>
      <c r="Z34" s="34">
        <f t="shared" si="0"/>
        <v>83.573333333333338</v>
      </c>
    </row>
    <row r="35" spans="1:26" x14ac:dyDescent="0.2">
      <c r="A35" s="35" t="s">
        <v>188</v>
      </c>
      <c r="B35" s="34">
        <f>AVERAGE(B4:B34)</f>
        <v>89.740967741935492</v>
      </c>
      <c r="C35" s="34">
        <f t="shared" ref="C35:Y35" si="1">AVERAGE(C4:C34)</f>
        <v>89.663225806451621</v>
      </c>
      <c r="D35" s="34">
        <f t="shared" si="1"/>
        <v>88.900322580645167</v>
      </c>
      <c r="E35" s="34">
        <f t="shared" si="1"/>
        <v>89.11709677419357</v>
      </c>
      <c r="F35" s="34">
        <f t="shared" si="1"/>
        <v>89.221290322580643</v>
      </c>
      <c r="G35" s="34">
        <f t="shared" si="1"/>
        <v>87.975161290322575</v>
      </c>
      <c r="H35" s="34">
        <f t="shared" si="1"/>
        <v>86.798064516129017</v>
      </c>
      <c r="I35" s="34">
        <f t="shared" si="1"/>
        <v>82.414193548387104</v>
      </c>
      <c r="J35" s="34">
        <f t="shared" si="1"/>
        <v>91.130967741935478</v>
      </c>
      <c r="K35" s="34">
        <f t="shared" si="1"/>
        <v>89.961290322580666</v>
      </c>
      <c r="L35" s="34">
        <f t="shared" si="1"/>
        <v>89.122903225806439</v>
      </c>
      <c r="M35" s="34">
        <f t="shared" si="1"/>
        <v>89.87161290322581</v>
      </c>
      <c r="N35" s="34">
        <f t="shared" si="1"/>
        <v>83.502258064516141</v>
      </c>
      <c r="O35" s="34">
        <f t="shared" si="1"/>
        <v>75.498064516129034</v>
      </c>
      <c r="P35" s="34">
        <f t="shared" si="1"/>
        <v>90.33580645161291</v>
      </c>
      <c r="Q35" s="34">
        <f t="shared" si="1"/>
        <v>89.298387096774206</v>
      </c>
      <c r="R35" s="34">
        <f t="shared" si="1"/>
        <v>86.249354838709664</v>
      </c>
      <c r="S35" s="34">
        <f t="shared" si="1"/>
        <v>87.999032258064503</v>
      </c>
      <c r="T35" s="34">
        <f t="shared" si="1"/>
        <v>88.988064516129015</v>
      </c>
      <c r="U35" s="34">
        <f t="shared" si="1"/>
        <v>90.098064516129014</v>
      </c>
      <c r="V35" s="34">
        <f t="shared" si="1"/>
        <v>81.523225806451606</v>
      </c>
      <c r="W35" s="34">
        <f t="shared" si="1"/>
        <v>89.926774193548397</v>
      </c>
      <c r="X35" s="34">
        <f t="shared" si="1"/>
        <v>88.363225806451609</v>
      </c>
      <c r="Y35" s="34">
        <f t="shared" si="1"/>
        <v>81.086129032258071</v>
      </c>
      <c r="Z35" s="34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workbookViewId="0">
      <selection sqref="A1:XFD1048576"/>
    </sheetView>
  </sheetViews>
  <sheetFormatPr baseColWidth="10" defaultRowHeight="16" x14ac:dyDescent="0.2"/>
  <cols>
    <col min="1" max="1" width="23.33203125" customWidth="1"/>
    <col min="26" max="26" width="14.83203125" customWidth="1"/>
  </cols>
  <sheetData>
    <row r="1" spans="1:26" x14ac:dyDescent="0.2">
      <c r="A1" t="s">
        <v>192</v>
      </c>
    </row>
    <row r="3" spans="1:26" x14ac:dyDescent="0.2">
      <c r="A3" s="30"/>
      <c r="B3" s="31" t="s">
        <v>190</v>
      </c>
      <c r="C3" s="31" t="s">
        <v>164</v>
      </c>
      <c r="D3" s="31" t="s">
        <v>165</v>
      </c>
      <c r="E3" s="31" t="s">
        <v>166</v>
      </c>
      <c r="F3" s="31" t="s">
        <v>167</v>
      </c>
      <c r="G3" s="31" t="s">
        <v>168</v>
      </c>
      <c r="H3" s="31" t="s">
        <v>169</v>
      </c>
      <c r="I3" s="31" t="s">
        <v>170</v>
      </c>
      <c r="J3" s="31" t="s">
        <v>171</v>
      </c>
      <c r="K3" s="31" t="s">
        <v>172</v>
      </c>
      <c r="L3" s="31" t="s">
        <v>173</v>
      </c>
      <c r="M3" s="31" t="s">
        <v>174</v>
      </c>
      <c r="N3" s="31" t="s">
        <v>175</v>
      </c>
      <c r="O3" s="31" t="s">
        <v>176</v>
      </c>
      <c r="P3" s="31" t="s">
        <v>177</v>
      </c>
      <c r="Q3" s="31" t="s">
        <v>178</v>
      </c>
      <c r="R3" s="31" t="s">
        <v>179</v>
      </c>
      <c r="S3" s="31" t="s">
        <v>180</v>
      </c>
      <c r="T3" s="31" t="s">
        <v>181</v>
      </c>
      <c r="U3" s="31" t="s">
        <v>182</v>
      </c>
      <c r="V3" s="31" t="s">
        <v>183</v>
      </c>
      <c r="W3" s="31" t="s">
        <v>184</v>
      </c>
      <c r="X3" s="31" t="s">
        <v>185</v>
      </c>
      <c r="Y3" s="31" t="s">
        <v>186</v>
      </c>
      <c r="Z3" s="31" t="s">
        <v>191</v>
      </c>
    </row>
    <row r="4" spans="1:26" x14ac:dyDescent="0.2">
      <c r="A4" s="33" t="s">
        <v>9</v>
      </c>
      <c r="B4" s="36">
        <v>2.14</v>
      </c>
      <c r="C4" s="36">
        <v>2.2000000000000002</v>
      </c>
      <c r="D4" s="36">
        <v>2.09</v>
      </c>
      <c r="E4" s="36">
        <v>2.13</v>
      </c>
      <c r="F4" s="36">
        <v>2.29</v>
      </c>
      <c r="G4" s="36">
        <v>2.29</v>
      </c>
      <c r="H4" s="36">
        <v>2.2599999999999998</v>
      </c>
      <c r="I4" s="36">
        <v>2.4</v>
      </c>
      <c r="J4" s="36">
        <v>2.09</v>
      </c>
      <c r="K4" s="36">
        <v>2.3199999999999998</v>
      </c>
      <c r="L4" s="36">
        <v>2.14</v>
      </c>
      <c r="M4" s="36">
        <v>2.17</v>
      </c>
      <c r="N4" s="36">
        <v>2.2799999999999998</v>
      </c>
      <c r="O4" s="36">
        <v>2.72</v>
      </c>
      <c r="P4" s="36">
        <v>2.21</v>
      </c>
      <c r="Q4" s="36">
        <v>2.3199999999999998</v>
      </c>
      <c r="R4" s="36">
        <v>2.39</v>
      </c>
      <c r="S4" s="36">
        <v>2.2200000000000002</v>
      </c>
      <c r="T4" s="36">
        <v>2.2200000000000002</v>
      </c>
      <c r="U4" s="36">
        <v>2.11</v>
      </c>
      <c r="V4" s="36">
        <v>2.34</v>
      </c>
      <c r="W4" s="36">
        <v>2.2000000000000002</v>
      </c>
      <c r="X4" s="36">
        <v>2.13</v>
      </c>
      <c r="Y4" s="36">
        <v>2.58</v>
      </c>
      <c r="Z4" s="36">
        <v>2.25</v>
      </c>
    </row>
    <row r="5" spans="1:26" x14ac:dyDescent="0.2">
      <c r="A5" s="33" t="s">
        <v>15</v>
      </c>
      <c r="B5" s="36">
        <v>2.12</v>
      </c>
      <c r="C5" s="36">
        <v>2.1800000000000002</v>
      </c>
      <c r="D5" s="36">
        <v>2.06</v>
      </c>
      <c r="E5" s="36">
        <v>2.11</v>
      </c>
      <c r="F5" s="36">
        <v>2.2599999999999998</v>
      </c>
      <c r="G5" s="36">
        <v>2.2799999999999998</v>
      </c>
      <c r="H5" s="36">
        <v>2.27</v>
      </c>
      <c r="I5" s="36">
        <v>2.34</v>
      </c>
      <c r="J5" s="36">
        <v>2.06</v>
      </c>
      <c r="K5" s="36">
        <v>2.29</v>
      </c>
      <c r="L5" s="36">
        <v>2.1</v>
      </c>
      <c r="M5" s="36">
        <v>2.13</v>
      </c>
      <c r="N5" s="36">
        <v>2.27</v>
      </c>
      <c r="O5" s="36">
        <v>2.79</v>
      </c>
      <c r="P5" s="36">
        <v>2.16</v>
      </c>
      <c r="Q5" s="36">
        <v>2.27</v>
      </c>
      <c r="R5" s="36">
        <v>2.37</v>
      </c>
      <c r="S5" s="36">
        <v>2.19</v>
      </c>
      <c r="T5" s="36">
        <v>2.16</v>
      </c>
      <c r="U5" s="36">
        <v>2.09</v>
      </c>
      <c r="V5" s="36">
        <v>2.25</v>
      </c>
      <c r="W5" s="36">
        <v>2.17</v>
      </c>
      <c r="X5" s="36">
        <v>2.12</v>
      </c>
      <c r="Y5" s="36">
        <v>2.5099999999999998</v>
      </c>
      <c r="Z5" s="36">
        <v>2.2200000000000002</v>
      </c>
    </row>
    <row r="6" spans="1:26" x14ac:dyDescent="0.2">
      <c r="A6" s="33" t="s">
        <v>19</v>
      </c>
      <c r="B6" s="36">
        <v>2.15</v>
      </c>
      <c r="C6" s="36">
        <v>2.23</v>
      </c>
      <c r="D6" s="36">
        <v>2.12</v>
      </c>
      <c r="E6" s="36">
        <v>2.13</v>
      </c>
      <c r="F6" s="36">
        <v>2.27</v>
      </c>
      <c r="G6" s="36">
        <v>2.2799999999999998</v>
      </c>
      <c r="H6" s="36">
        <v>2.25</v>
      </c>
      <c r="I6" s="36">
        <v>2.2999999999999998</v>
      </c>
      <c r="J6" s="36">
        <v>2.14</v>
      </c>
      <c r="K6" s="36">
        <v>2.36</v>
      </c>
      <c r="L6" s="36">
        <v>2.2000000000000002</v>
      </c>
      <c r="M6" s="36">
        <v>2.16</v>
      </c>
      <c r="N6" s="36">
        <v>2.2400000000000002</v>
      </c>
      <c r="O6" s="36">
        <v>2.58</v>
      </c>
      <c r="P6" s="36">
        <v>2.2999999999999998</v>
      </c>
      <c r="Q6" s="36">
        <v>2.34</v>
      </c>
      <c r="R6" s="36">
        <v>2.34</v>
      </c>
      <c r="S6" s="36">
        <v>2.2400000000000002</v>
      </c>
      <c r="T6" s="36">
        <v>2.23</v>
      </c>
      <c r="U6" s="36">
        <v>2.15</v>
      </c>
      <c r="V6" s="36">
        <v>2.2799999999999998</v>
      </c>
      <c r="W6" s="36">
        <v>2.19</v>
      </c>
      <c r="X6" s="36">
        <v>2.16</v>
      </c>
      <c r="Y6" s="36">
        <v>2.5499999999999998</v>
      </c>
      <c r="Z6" s="36">
        <v>2.2400000000000002</v>
      </c>
    </row>
    <row r="7" spans="1:26" x14ac:dyDescent="0.2">
      <c r="A7" s="33" t="s">
        <v>24</v>
      </c>
      <c r="B7" s="36">
        <v>2.14</v>
      </c>
      <c r="C7" s="36">
        <v>2.17</v>
      </c>
      <c r="D7" s="36">
        <v>2.0499999999999998</v>
      </c>
      <c r="E7" s="36">
        <v>2.11</v>
      </c>
      <c r="F7" s="36">
        <v>2.27</v>
      </c>
      <c r="G7" s="36">
        <v>2.29</v>
      </c>
      <c r="H7" s="36">
        <v>2.2200000000000002</v>
      </c>
      <c r="I7" s="36">
        <v>2.38</v>
      </c>
      <c r="J7" s="36">
        <v>2.1</v>
      </c>
      <c r="K7" s="36">
        <v>2.38</v>
      </c>
      <c r="L7" s="36">
        <v>2.11</v>
      </c>
      <c r="M7" s="36">
        <v>2.16</v>
      </c>
      <c r="N7" s="36">
        <v>2.2400000000000002</v>
      </c>
      <c r="O7" s="36">
        <v>2.79</v>
      </c>
      <c r="P7" s="36">
        <v>2.2000000000000002</v>
      </c>
      <c r="Q7" s="36">
        <v>2.33</v>
      </c>
      <c r="R7" s="36">
        <v>2.3199999999999998</v>
      </c>
      <c r="S7" s="36">
        <v>2.2200000000000002</v>
      </c>
      <c r="T7" s="36">
        <v>2.1800000000000002</v>
      </c>
      <c r="U7" s="36">
        <v>2.11</v>
      </c>
      <c r="V7" s="36">
        <v>2.33</v>
      </c>
      <c r="W7" s="36">
        <v>2.19</v>
      </c>
      <c r="X7" s="36">
        <v>2.13</v>
      </c>
      <c r="Y7" s="36">
        <v>2.4900000000000002</v>
      </c>
      <c r="Z7" s="36">
        <v>2.23</v>
      </c>
    </row>
    <row r="8" spans="1:26" x14ac:dyDescent="0.2">
      <c r="A8" s="33" t="s">
        <v>29</v>
      </c>
      <c r="B8" s="36">
        <v>2.11</v>
      </c>
      <c r="C8" s="36">
        <v>2.2000000000000002</v>
      </c>
      <c r="D8" s="36">
        <v>2.06</v>
      </c>
      <c r="E8" s="36">
        <v>2.08</v>
      </c>
      <c r="F8" s="36">
        <v>2.2599999999999998</v>
      </c>
      <c r="G8" s="36">
        <v>2.2799999999999998</v>
      </c>
      <c r="H8" s="36">
        <v>2.2200000000000002</v>
      </c>
      <c r="I8" s="36">
        <v>2.2999999999999998</v>
      </c>
      <c r="J8" s="36">
        <v>2.12</v>
      </c>
      <c r="K8" s="36">
        <v>2.34</v>
      </c>
      <c r="L8" s="36">
        <v>2.11</v>
      </c>
      <c r="M8" s="36">
        <v>2.11</v>
      </c>
      <c r="N8" s="36">
        <v>2.2200000000000002</v>
      </c>
      <c r="O8" s="36">
        <v>2.5499999999999998</v>
      </c>
      <c r="P8" s="36">
        <v>2.21</v>
      </c>
      <c r="Q8" s="36">
        <v>2.34</v>
      </c>
      <c r="R8" s="36">
        <v>2.31</v>
      </c>
      <c r="S8" s="36">
        <v>2.1800000000000002</v>
      </c>
      <c r="T8" s="36">
        <v>2.17</v>
      </c>
      <c r="U8" s="36">
        <v>2.1</v>
      </c>
      <c r="V8" s="36">
        <v>2.17</v>
      </c>
      <c r="W8" s="36">
        <v>2.17</v>
      </c>
      <c r="X8" s="36">
        <v>2.14</v>
      </c>
      <c r="Y8" s="36">
        <v>2.57</v>
      </c>
      <c r="Z8" s="36">
        <v>2.2000000000000002</v>
      </c>
    </row>
    <row r="9" spans="1:26" x14ac:dyDescent="0.2">
      <c r="A9" s="33" t="s">
        <v>32</v>
      </c>
      <c r="B9" s="36">
        <v>2.15</v>
      </c>
      <c r="C9" s="36">
        <v>2.25</v>
      </c>
      <c r="D9" s="36">
        <v>2.08</v>
      </c>
      <c r="E9" s="36">
        <v>2.13</v>
      </c>
      <c r="F9" s="36">
        <v>2.2999999999999998</v>
      </c>
      <c r="G9" s="36">
        <v>2.31</v>
      </c>
      <c r="H9" s="36">
        <v>2.2599999999999998</v>
      </c>
      <c r="I9" s="36">
        <v>2.2999999999999998</v>
      </c>
      <c r="J9" s="36">
        <v>2.15</v>
      </c>
      <c r="K9" s="36">
        <v>2.38</v>
      </c>
      <c r="L9" s="36">
        <v>2.15</v>
      </c>
      <c r="M9" s="36">
        <v>2.16</v>
      </c>
      <c r="N9" s="36">
        <v>2.23</v>
      </c>
      <c r="O9" s="36">
        <v>2.58</v>
      </c>
      <c r="P9" s="36">
        <v>2.2999999999999998</v>
      </c>
      <c r="Q9" s="36">
        <v>2.36</v>
      </c>
      <c r="R9" s="36">
        <v>2.3199999999999998</v>
      </c>
      <c r="S9" s="36">
        <v>2.23</v>
      </c>
      <c r="T9" s="36">
        <v>2.21</v>
      </c>
      <c r="U9" s="36">
        <v>2.16</v>
      </c>
      <c r="V9" s="36">
        <v>2.2200000000000002</v>
      </c>
      <c r="W9" s="36">
        <v>2.21</v>
      </c>
      <c r="X9" s="36">
        <v>2.13</v>
      </c>
      <c r="Y9" s="36">
        <v>2.57</v>
      </c>
      <c r="Z9" s="36">
        <v>2.2400000000000002</v>
      </c>
    </row>
    <row r="10" spans="1:26" x14ac:dyDescent="0.2">
      <c r="A10" s="33" t="s">
        <v>34</v>
      </c>
      <c r="B10" s="36">
        <v>2.1800000000000002</v>
      </c>
      <c r="C10" s="36">
        <v>2.2200000000000002</v>
      </c>
      <c r="D10" s="36">
        <v>2.08</v>
      </c>
      <c r="E10" s="36">
        <v>2.15</v>
      </c>
      <c r="F10" s="36">
        <v>2.2999999999999998</v>
      </c>
      <c r="G10" s="36">
        <v>2.29</v>
      </c>
      <c r="H10" s="36">
        <v>2.27</v>
      </c>
      <c r="I10" s="36">
        <v>2.31</v>
      </c>
      <c r="J10" s="36">
        <v>2.13</v>
      </c>
      <c r="K10" s="36">
        <v>2.37</v>
      </c>
      <c r="L10" s="36">
        <v>2.1800000000000002</v>
      </c>
      <c r="M10" s="36">
        <v>2.17</v>
      </c>
      <c r="N10" s="36">
        <v>2.2799999999999998</v>
      </c>
      <c r="O10" s="36">
        <v>2.57</v>
      </c>
      <c r="P10" s="36">
        <v>2.29</v>
      </c>
      <c r="Q10" s="36">
        <v>2.34</v>
      </c>
      <c r="R10" s="36">
        <v>2.38</v>
      </c>
      <c r="S10" s="36">
        <v>2.23</v>
      </c>
      <c r="T10" s="36">
        <v>2.2400000000000002</v>
      </c>
      <c r="U10" s="36">
        <v>2.15</v>
      </c>
      <c r="V10" s="36">
        <v>2.2400000000000002</v>
      </c>
      <c r="W10" s="36">
        <v>2.23</v>
      </c>
      <c r="X10" s="36">
        <v>2.15</v>
      </c>
      <c r="Y10" s="36">
        <v>2.63</v>
      </c>
      <c r="Z10" s="36">
        <v>2.25</v>
      </c>
    </row>
    <row r="11" spans="1:26" x14ac:dyDescent="0.2">
      <c r="A11" s="33" t="s">
        <v>38</v>
      </c>
      <c r="B11" s="36">
        <v>2.15</v>
      </c>
      <c r="C11" s="36">
        <v>2.2200000000000002</v>
      </c>
      <c r="D11" s="36">
        <v>2.12</v>
      </c>
      <c r="E11" s="36">
        <v>2.13</v>
      </c>
      <c r="F11" s="36">
        <v>2.2999999999999998</v>
      </c>
      <c r="G11" s="36">
        <v>2.3199999999999998</v>
      </c>
      <c r="H11" s="36">
        <v>2.2599999999999998</v>
      </c>
      <c r="I11" s="36">
        <v>2.2999999999999998</v>
      </c>
      <c r="J11" s="36">
        <v>2.15</v>
      </c>
      <c r="K11" s="36">
        <v>2.33</v>
      </c>
      <c r="L11" s="36">
        <v>2.15</v>
      </c>
      <c r="M11" s="36">
        <v>2.17</v>
      </c>
      <c r="N11" s="36">
        <v>2.2400000000000002</v>
      </c>
      <c r="O11" s="36">
        <v>2.59</v>
      </c>
      <c r="P11" s="36">
        <v>2.2799999999999998</v>
      </c>
      <c r="Q11" s="36">
        <v>2.35</v>
      </c>
      <c r="R11" s="36">
        <v>2.35</v>
      </c>
      <c r="S11" s="36">
        <v>2.2200000000000002</v>
      </c>
      <c r="T11" s="36">
        <v>2.2400000000000002</v>
      </c>
      <c r="U11" s="36">
        <v>2.15</v>
      </c>
      <c r="V11" s="36">
        <v>2.2200000000000002</v>
      </c>
      <c r="W11" s="36">
        <v>2.2200000000000002</v>
      </c>
      <c r="X11" s="36">
        <v>2.15</v>
      </c>
      <c r="Y11" s="36">
        <v>2.48</v>
      </c>
      <c r="Z11" s="36">
        <v>2.2400000000000002</v>
      </c>
    </row>
    <row r="12" spans="1:26" x14ac:dyDescent="0.2">
      <c r="A12" s="33" t="s">
        <v>42</v>
      </c>
      <c r="B12" s="36">
        <v>2.15</v>
      </c>
      <c r="C12" s="36">
        <v>2.2799999999999998</v>
      </c>
      <c r="D12" s="36">
        <v>2.1</v>
      </c>
      <c r="E12" s="36">
        <v>2.14</v>
      </c>
      <c r="F12" s="36">
        <v>2.29</v>
      </c>
      <c r="G12" s="36">
        <v>2.2799999999999998</v>
      </c>
      <c r="H12" s="36">
        <v>2.23</v>
      </c>
      <c r="I12" s="36">
        <v>2.3199999999999998</v>
      </c>
      <c r="J12" s="36">
        <v>2.16</v>
      </c>
      <c r="K12" s="36">
        <v>2.35</v>
      </c>
      <c r="L12" s="36">
        <v>2.1800000000000002</v>
      </c>
      <c r="M12" s="36">
        <v>2.16</v>
      </c>
      <c r="N12" s="36">
        <v>2.2400000000000002</v>
      </c>
      <c r="O12" s="36">
        <v>2.59</v>
      </c>
      <c r="P12" s="36">
        <v>2.29</v>
      </c>
      <c r="Q12" s="36">
        <v>2.35</v>
      </c>
      <c r="R12" s="36">
        <v>2.33</v>
      </c>
      <c r="S12" s="36">
        <v>2.2200000000000002</v>
      </c>
      <c r="T12" s="36">
        <v>2.2400000000000002</v>
      </c>
      <c r="U12" s="36">
        <v>2.15</v>
      </c>
      <c r="V12" s="36">
        <v>2.23</v>
      </c>
      <c r="W12" s="36">
        <v>2.23</v>
      </c>
      <c r="X12" s="36">
        <v>2.15</v>
      </c>
      <c r="Y12" s="36">
        <v>2.54</v>
      </c>
      <c r="Z12" s="36">
        <v>2.2400000000000002</v>
      </c>
    </row>
    <row r="13" spans="1:26" x14ac:dyDescent="0.2">
      <c r="A13" s="33" t="s">
        <v>44</v>
      </c>
      <c r="B13" s="36">
        <v>1.86</v>
      </c>
      <c r="C13" s="36">
        <v>1.96</v>
      </c>
      <c r="D13" s="36">
        <v>1.79</v>
      </c>
      <c r="E13" s="36">
        <v>1.76</v>
      </c>
      <c r="F13" s="36">
        <v>1.95</v>
      </c>
      <c r="G13" s="36">
        <v>1.95</v>
      </c>
      <c r="H13" s="36">
        <v>1.94</v>
      </c>
      <c r="I13" s="36">
        <v>2.0099999999999998</v>
      </c>
      <c r="J13" s="36">
        <v>1.83</v>
      </c>
      <c r="K13" s="36">
        <v>2.02</v>
      </c>
      <c r="L13" s="36">
        <v>1.72</v>
      </c>
      <c r="M13" s="36">
        <v>1.84</v>
      </c>
      <c r="N13" s="36">
        <v>1.94</v>
      </c>
      <c r="O13" s="36">
        <v>2.37</v>
      </c>
      <c r="P13" s="36">
        <v>2</v>
      </c>
      <c r="Q13" s="36">
        <v>2.0499999999999998</v>
      </c>
      <c r="R13" s="36">
        <v>1.92</v>
      </c>
      <c r="S13" s="36">
        <v>1.85</v>
      </c>
      <c r="T13" s="36">
        <v>1.89</v>
      </c>
      <c r="U13" s="36">
        <v>1.85</v>
      </c>
      <c r="V13" s="36">
        <v>1.88</v>
      </c>
      <c r="W13" s="36">
        <v>1.84</v>
      </c>
      <c r="X13" s="36">
        <v>1.79</v>
      </c>
      <c r="Y13" s="36">
        <v>2.19</v>
      </c>
      <c r="Z13" s="36">
        <v>1.91</v>
      </c>
    </row>
    <row r="14" spans="1:26" x14ac:dyDescent="0.2">
      <c r="A14" s="33" t="s">
        <v>47</v>
      </c>
      <c r="B14" s="36">
        <v>1.87</v>
      </c>
      <c r="C14" s="36">
        <v>1.97</v>
      </c>
      <c r="D14" s="36">
        <v>1.8</v>
      </c>
      <c r="E14" s="36">
        <v>1.76</v>
      </c>
      <c r="F14" s="36">
        <v>1.95</v>
      </c>
      <c r="G14" s="36">
        <v>1.92</v>
      </c>
      <c r="H14" s="36">
        <v>1.89</v>
      </c>
      <c r="I14" s="36">
        <v>2.06</v>
      </c>
      <c r="J14" s="36">
        <v>1.84</v>
      </c>
      <c r="K14" s="36">
        <v>2.0299999999999998</v>
      </c>
      <c r="L14" s="36">
        <v>1.75</v>
      </c>
      <c r="M14" s="36">
        <v>1.83</v>
      </c>
      <c r="N14" s="36">
        <v>1.97</v>
      </c>
      <c r="O14" s="36">
        <v>2.4</v>
      </c>
      <c r="P14" s="36">
        <v>2.02</v>
      </c>
      <c r="Q14" s="36">
        <v>2.0499999999999998</v>
      </c>
      <c r="R14" s="36">
        <v>1.95</v>
      </c>
      <c r="S14" s="36">
        <v>1.84</v>
      </c>
      <c r="T14" s="36">
        <v>1.87</v>
      </c>
      <c r="U14" s="36">
        <v>1.83</v>
      </c>
      <c r="V14" s="36">
        <v>1.85</v>
      </c>
      <c r="W14" s="36">
        <v>1.79</v>
      </c>
      <c r="X14" s="36">
        <v>1.79</v>
      </c>
      <c r="Y14" s="36">
        <v>2.2000000000000002</v>
      </c>
      <c r="Z14" s="36">
        <v>1.91</v>
      </c>
    </row>
    <row r="15" spans="1:26" x14ac:dyDescent="0.2">
      <c r="A15" s="33" t="s">
        <v>50</v>
      </c>
      <c r="B15" s="36">
        <v>1.84</v>
      </c>
      <c r="C15" s="36">
        <v>1.92</v>
      </c>
      <c r="D15" s="36">
        <v>1.78</v>
      </c>
      <c r="E15" s="36">
        <v>1.77</v>
      </c>
      <c r="F15" s="36">
        <v>1.93</v>
      </c>
      <c r="G15" s="36">
        <v>1.93</v>
      </c>
      <c r="H15" s="36">
        <v>1.93</v>
      </c>
      <c r="I15" s="36">
        <v>2.06</v>
      </c>
      <c r="J15" s="36">
        <v>1.8</v>
      </c>
      <c r="K15" s="36">
        <v>2.0099999999999998</v>
      </c>
      <c r="L15" s="36">
        <v>1.69</v>
      </c>
      <c r="M15" s="36">
        <v>1.82</v>
      </c>
      <c r="N15" s="36">
        <v>1.97</v>
      </c>
      <c r="O15" s="36">
        <v>2.5299999999999998</v>
      </c>
      <c r="P15" s="36">
        <v>1.91</v>
      </c>
      <c r="Q15" s="36">
        <v>2</v>
      </c>
      <c r="R15" s="36">
        <v>1.92</v>
      </c>
      <c r="S15" s="36">
        <v>1.82</v>
      </c>
      <c r="T15" s="36">
        <v>1.86</v>
      </c>
      <c r="U15" s="36">
        <v>1.8</v>
      </c>
      <c r="V15" s="36">
        <v>1.86</v>
      </c>
      <c r="W15" s="36">
        <v>1.81</v>
      </c>
      <c r="X15" s="36">
        <v>1.77</v>
      </c>
      <c r="Y15" s="36">
        <v>2.16</v>
      </c>
      <c r="Z15" s="36">
        <v>1.9</v>
      </c>
    </row>
    <row r="16" spans="1:26" x14ac:dyDescent="0.2">
      <c r="A16" s="33" t="s">
        <v>56</v>
      </c>
      <c r="B16" s="36">
        <v>1.84</v>
      </c>
      <c r="C16" s="36">
        <v>1.94</v>
      </c>
      <c r="D16" s="36">
        <v>1.81</v>
      </c>
      <c r="E16" s="36">
        <v>1.78</v>
      </c>
      <c r="F16" s="36">
        <v>1.96</v>
      </c>
      <c r="G16" s="36">
        <v>1.93</v>
      </c>
      <c r="H16" s="36">
        <v>1.89</v>
      </c>
      <c r="I16" s="36">
        <v>2</v>
      </c>
      <c r="J16" s="36">
        <v>1.82</v>
      </c>
      <c r="K16" s="36">
        <v>2.06</v>
      </c>
      <c r="L16" s="36">
        <v>1.74</v>
      </c>
      <c r="M16" s="36">
        <v>1.85</v>
      </c>
      <c r="N16" s="36">
        <v>1.96</v>
      </c>
      <c r="O16" s="36">
        <v>2.23</v>
      </c>
      <c r="P16" s="36">
        <v>1.97</v>
      </c>
      <c r="Q16" s="36">
        <v>2.04</v>
      </c>
      <c r="R16" s="36">
        <v>1.91</v>
      </c>
      <c r="S16" s="36">
        <v>1.85</v>
      </c>
      <c r="T16" s="36">
        <v>1.87</v>
      </c>
      <c r="U16" s="36">
        <v>1.84</v>
      </c>
      <c r="V16" s="36">
        <v>1.89</v>
      </c>
      <c r="W16" s="36">
        <v>1.81</v>
      </c>
      <c r="X16" s="36">
        <v>1.8</v>
      </c>
      <c r="Y16" s="36">
        <v>2.12</v>
      </c>
      <c r="Z16" s="36">
        <v>1.9</v>
      </c>
    </row>
    <row r="17" spans="1:26" x14ac:dyDescent="0.2">
      <c r="A17" s="33" t="s">
        <v>60</v>
      </c>
      <c r="B17" s="36">
        <v>1.87</v>
      </c>
      <c r="C17" s="36">
        <v>1.98</v>
      </c>
      <c r="D17" s="36">
        <v>1.87</v>
      </c>
      <c r="E17" s="36">
        <v>1.8</v>
      </c>
      <c r="F17" s="36">
        <v>1.99</v>
      </c>
      <c r="G17" s="36">
        <v>1.95</v>
      </c>
      <c r="H17" s="36">
        <v>1.94</v>
      </c>
      <c r="I17" s="36">
        <v>2.04</v>
      </c>
      <c r="J17" s="36">
        <v>1.87</v>
      </c>
      <c r="K17" s="36">
        <v>2.09</v>
      </c>
      <c r="L17" s="36">
        <v>1.76</v>
      </c>
      <c r="M17" s="36">
        <v>1.85</v>
      </c>
      <c r="N17" s="36">
        <v>1.95</v>
      </c>
      <c r="O17" s="36">
        <v>2.23</v>
      </c>
      <c r="P17" s="36">
        <v>1.96</v>
      </c>
      <c r="Q17" s="36">
        <v>2.04</v>
      </c>
      <c r="R17" s="36">
        <v>1.98</v>
      </c>
      <c r="S17" s="36">
        <v>1.87</v>
      </c>
      <c r="T17" s="36">
        <v>1.95</v>
      </c>
      <c r="U17" s="36">
        <v>1.86</v>
      </c>
      <c r="V17" s="36">
        <v>1.84</v>
      </c>
      <c r="W17" s="36">
        <v>1.84</v>
      </c>
      <c r="X17" s="36">
        <v>1.82</v>
      </c>
      <c r="Y17" s="36">
        <v>2.19</v>
      </c>
      <c r="Z17" s="36">
        <v>1.92</v>
      </c>
    </row>
    <row r="18" spans="1:26" x14ac:dyDescent="0.2">
      <c r="A18" s="33" t="s">
        <v>62</v>
      </c>
      <c r="B18" s="36">
        <v>1.81</v>
      </c>
      <c r="C18" s="36">
        <v>1.85</v>
      </c>
      <c r="D18" s="36">
        <v>1.72</v>
      </c>
      <c r="E18" s="36">
        <v>1.72</v>
      </c>
      <c r="F18" s="36">
        <v>1.91</v>
      </c>
      <c r="G18" s="36">
        <v>1.85</v>
      </c>
      <c r="H18" s="36">
        <v>1.85</v>
      </c>
      <c r="I18" s="36">
        <v>1.99</v>
      </c>
      <c r="J18" s="36">
        <v>1.76</v>
      </c>
      <c r="K18" s="36">
        <v>1.98</v>
      </c>
      <c r="L18" s="36">
        <v>1.67</v>
      </c>
      <c r="M18" s="36">
        <v>1.77</v>
      </c>
      <c r="N18" s="36">
        <v>1.9</v>
      </c>
      <c r="O18" s="36">
        <v>2.34</v>
      </c>
      <c r="P18" s="36">
        <v>1.83</v>
      </c>
      <c r="Q18" s="36">
        <v>1.98</v>
      </c>
      <c r="R18" s="36">
        <v>1.92</v>
      </c>
      <c r="S18" s="36">
        <v>1.79</v>
      </c>
      <c r="T18" s="36">
        <v>1.83</v>
      </c>
      <c r="U18" s="36">
        <v>1.76</v>
      </c>
      <c r="V18" s="36">
        <v>1.77</v>
      </c>
      <c r="W18" s="36">
        <v>1.75</v>
      </c>
      <c r="X18" s="36">
        <v>1.73</v>
      </c>
      <c r="Y18" s="36">
        <v>2.06</v>
      </c>
      <c r="Z18" s="36">
        <v>1.84</v>
      </c>
    </row>
    <row r="19" spans="1:26" x14ac:dyDescent="0.2">
      <c r="A19" s="33" t="s">
        <v>65</v>
      </c>
      <c r="B19" s="36">
        <v>1.8</v>
      </c>
      <c r="C19" s="36">
        <v>1.88</v>
      </c>
      <c r="D19" s="36">
        <v>1.77</v>
      </c>
      <c r="E19" s="36">
        <v>1.7</v>
      </c>
      <c r="F19" s="36">
        <v>1.84</v>
      </c>
      <c r="G19" s="36">
        <v>1.82</v>
      </c>
      <c r="H19" s="36">
        <v>1.8</v>
      </c>
      <c r="I19" s="36">
        <v>1.88</v>
      </c>
      <c r="J19" s="36">
        <v>1.76</v>
      </c>
      <c r="K19" s="36">
        <v>1.89</v>
      </c>
      <c r="L19" s="36">
        <v>1.71</v>
      </c>
      <c r="M19" s="36">
        <v>1.73</v>
      </c>
      <c r="N19" s="36">
        <v>1.83</v>
      </c>
      <c r="O19" s="36">
        <v>2.0499999999999998</v>
      </c>
      <c r="P19" s="36">
        <v>1.84</v>
      </c>
      <c r="Q19" s="36">
        <v>1.88</v>
      </c>
      <c r="R19" s="36">
        <v>1.87</v>
      </c>
      <c r="S19" s="36">
        <v>1.76</v>
      </c>
      <c r="T19" s="36">
        <v>1.8</v>
      </c>
      <c r="U19" s="36">
        <v>1.76</v>
      </c>
      <c r="V19" s="36">
        <v>1.73</v>
      </c>
      <c r="W19" s="36">
        <v>1.72</v>
      </c>
      <c r="X19" s="36">
        <v>1.75</v>
      </c>
      <c r="Y19" s="36">
        <v>1.99</v>
      </c>
      <c r="Z19" s="36">
        <v>1.8</v>
      </c>
    </row>
    <row r="20" spans="1:26" x14ac:dyDescent="0.2">
      <c r="A20" s="33" t="s">
        <v>68</v>
      </c>
      <c r="B20" s="36">
        <v>1.83</v>
      </c>
      <c r="C20" s="36">
        <v>1.96</v>
      </c>
      <c r="D20" s="36">
        <v>1.8</v>
      </c>
      <c r="E20" s="36">
        <v>1.79</v>
      </c>
      <c r="F20" s="36">
        <v>1.99</v>
      </c>
      <c r="G20" s="36">
        <v>1.93</v>
      </c>
      <c r="H20" s="36">
        <v>1.93</v>
      </c>
      <c r="I20" s="36">
        <v>2.0099999999999998</v>
      </c>
      <c r="J20" s="36">
        <v>1.82</v>
      </c>
      <c r="K20" s="36">
        <v>2</v>
      </c>
      <c r="L20" s="36">
        <v>1.74</v>
      </c>
      <c r="M20" s="36">
        <v>1.88</v>
      </c>
      <c r="N20" s="36">
        <v>1.97</v>
      </c>
      <c r="O20" s="36">
        <v>2.41</v>
      </c>
      <c r="P20" s="36">
        <v>1.93</v>
      </c>
      <c r="Q20" s="36">
        <v>2.0299999999999998</v>
      </c>
      <c r="R20" s="36">
        <v>1.92</v>
      </c>
      <c r="S20" s="36">
        <v>1.82</v>
      </c>
      <c r="T20" s="36">
        <v>1.84</v>
      </c>
      <c r="U20" s="36">
        <v>1.81</v>
      </c>
      <c r="V20" s="36">
        <v>1.87</v>
      </c>
      <c r="W20" s="36">
        <v>1.84</v>
      </c>
      <c r="X20" s="36">
        <v>1.75</v>
      </c>
      <c r="Y20" s="36">
        <v>2.2000000000000002</v>
      </c>
      <c r="Z20" s="36">
        <v>1.9</v>
      </c>
    </row>
    <row r="21" spans="1:26" x14ac:dyDescent="0.2">
      <c r="A21" s="33" t="s">
        <v>72</v>
      </c>
      <c r="B21" s="36">
        <v>1.77</v>
      </c>
      <c r="C21" s="36">
        <v>1.75</v>
      </c>
      <c r="D21" s="36">
        <v>1.67</v>
      </c>
      <c r="E21" s="36">
        <v>1.69</v>
      </c>
      <c r="F21" s="36">
        <v>1.85</v>
      </c>
      <c r="G21" s="36">
        <v>1.81</v>
      </c>
      <c r="H21" s="36">
        <v>1.77</v>
      </c>
      <c r="I21" s="36">
        <v>1.9</v>
      </c>
      <c r="J21" s="36">
        <v>1.72</v>
      </c>
      <c r="K21" s="36">
        <v>1.93</v>
      </c>
      <c r="L21" s="36">
        <v>1.66</v>
      </c>
      <c r="M21" s="36">
        <v>1.72</v>
      </c>
      <c r="N21" s="36">
        <v>1.86</v>
      </c>
      <c r="O21" s="36">
        <v>2.19</v>
      </c>
      <c r="P21" s="36">
        <v>1.78</v>
      </c>
      <c r="Q21" s="36">
        <v>1.92</v>
      </c>
      <c r="R21" s="36">
        <v>1.79</v>
      </c>
      <c r="S21" s="36">
        <v>1.72</v>
      </c>
      <c r="T21" s="36">
        <v>1.76</v>
      </c>
      <c r="U21" s="36">
        <v>1.73</v>
      </c>
      <c r="V21" s="36">
        <v>1.75</v>
      </c>
      <c r="W21" s="36">
        <v>1.7</v>
      </c>
      <c r="X21" s="36">
        <v>1.7</v>
      </c>
      <c r="Y21" s="36">
        <v>1.92</v>
      </c>
      <c r="Z21" s="36">
        <v>1.78</v>
      </c>
    </row>
    <row r="22" spans="1:26" x14ac:dyDescent="0.2">
      <c r="A22" s="33" t="s">
        <v>76</v>
      </c>
      <c r="B22" s="36">
        <v>0.56999999999999995</v>
      </c>
      <c r="C22" s="36">
        <v>0.6</v>
      </c>
      <c r="D22" s="36">
        <v>0.57999999999999996</v>
      </c>
      <c r="E22" s="36">
        <v>0.55000000000000004</v>
      </c>
      <c r="F22" s="36">
        <v>0.64</v>
      </c>
      <c r="G22" s="36">
        <v>0.72</v>
      </c>
      <c r="H22" s="36">
        <v>0.67</v>
      </c>
      <c r="I22" s="36">
        <v>0.75</v>
      </c>
      <c r="J22" s="36">
        <v>0.56999999999999995</v>
      </c>
      <c r="K22" s="36">
        <v>0.64</v>
      </c>
      <c r="L22" s="36">
        <v>0.57999999999999996</v>
      </c>
      <c r="M22" s="36">
        <v>0.6</v>
      </c>
      <c r="N22" s="36">
        <v>0.71</v>
      </c>
      <c r="O22" s="36">
        <v>1.76</v>
      </c>
      <c r="P22" s="36">
        <v>0.61</v>
      </c>
      <c r="Q22" s="36">
        <v>0.67</v>
      </c>
      <c r="R22" s="36">
        <v>0.6</v>
      </c>
      <c r="S22" s="36">
        <v>0.56999999999999995</v>
      </c>
      <c r="T22" s="36">
        <v>0.56999999999999995</v>
      </c>
      <c r="U22" s="36">
        <v>0.57999999999999996</v>
      </c>
      <c r="V22" s="36">
        <v>0.63</v>
      </c>
      <c r="W22" s="36">
        <v>0.55000000000000004</v>
      </c>
      <c r="X22" s="36">
        <v>0.56000000000000005</v>
      </c>
      <c r="Y22" s="36">
        <v>1.1399999999999999</v>
      </c>
      <c r="Z22" s="36">
        <v>0.63</v>
      </c>
    </row>
    <row r="23" spans="1:26" x14ac:dyDescent="0.2">
      <c r="A23" s="33" t="s">
        <v>81</v>
      </c>
      <c r="B23" s="36">
        <v>0.93</v>
      </c>
      <c r="C23" s="36">
        <v>0.96</v>
      </c>
      <c r="D23" s="36">
        <v>0.99</v>
      </c>
      <c r="E23" s="36">
        <v>0.93</v>
      </c>
      <c r="F23" s="36">
        <v>1.04</v>
      </c>
      <c r="G23" s="36">
        <v>1.0900000000000001</v>
      </c>
      <c r="H23" s="36">
        <v>1.0900000000000001</v>
      </c>
      <c r="I23" s="36">
        <v>1.2</v>
      </c>
      <c r="J23" s="36">
        <v>0.92</v>
      </c>
      <c r="K23" s="36">
        <v>1.03</v>
      </c>
      <c r="L23" s="36">
        <v>0.92</v>
      </c>
      <c r="M23" s="36">
        <v>0.98</v>
      </c>
      <c r="N23" s="36">
        <v>1.06</v>
      </c>
      <c r="O23" s="36">
        <v>1.95</v>
      </c>
      <c r="P23" s="36">
        <v>1.04</v>
      </c>
      <c r="Q23" s="36">
        <v>1.1200000000000001</v>
      </c>
      <c r="R23" s="36">
        <v>0.98</v>
      </c>
      <c r="S23" s="36">
        <v>0.95</v>
      </c>
      <c r="T23" s="36">
        <v>0.97</v>
      </c>
      <c r="U23" s="36">
        <v>0.91</v>
      </c>
      <c r="V23" s="36">
        <v>0.91</v>
      </c>
      <c r="W23" s="36">
        <v>0.9</v>
      </c>
      <c r="X23" s="36">
        <v>0.9</v>
      </c>
      <c r="Y23" s="36">
        <v>1.47</v>
      </c>
      <c r="Z23" s="36">
        <v>1.02</v>
      </c>
    </row>
    <row r="24" spans="1:26" x14ac:dyDescent="0.2">
      <c r="A24" s="33" t="s">
        <v>88</v>
      </c>
      <c r="B24" s="36">
        <v>2.2999999999999998</v>
      </c>
      <c r="C24" s="36">
        <v>2.4</v>
      </c>
      <c r="D24" s="36">
        <v>2.2999999999999998</v>
      </c>
      <c r="E24" s="36">
        <v>2.35</v>
      </c>
      <c r="F24" s="36">
        <v>2.42</v>
      </c>
      <c r="G24" s="36">
        <v>2.37</v>
      </c>
      <c r="H24" s="36">
        <v>2.37</v>
      </c>
      <c r="I24" s="36">
        <v>2.34</v>
      </c>
      <c r="J24" s="36">
        <v>2.2999999999999998</v>
      </c>
      <c r="K24" s="36">
        <v>2.4</v>
      </c>
      <c r="L24" s="36">
        <v>2.39</v>
      </c>
      <c r="M24" s="36">
        <v>2.36</v>
      </c>
      <c r="N24" s="36">
        <v>2.35</v>
      </c>
      <c r="O24" s="36">
        <v>2.5099999999999998</v>
      </c>
      <c r="P24" s="36">
        <v>2.4300000000000002</v>
      </c>
      <c r="Q24" s="36">
        <v>2.34</v>
      </c>
      <c r="R24" s="36">
        <v>2.48</v>
      </c>
      <c r="S24" s="36">
        <v>2.38</v>
      </c>
      <c r="T24" s="36">
        <v>2.37</v>
      </c>
      <c r="U24" s="36">
        <v>2.35</v>
      </c>
      <c r="V24" s="36">
        <v>2.31</v>
      </c>
      <c r="W24" s="36">
        <v>2.36</v>
      </c>
      <c r="X24" s="36">
        <v>2.36</v>
      </c>
      <c r="Y24" s="36">
        <v>2.2400000000000002</v>
      </c>
      <c r="Z24" s="36">
        <v>2.37</v>
      </c>
    </row>
    <row r="25" spans="1:26" x14ac:dyDescent="0.2">
      <c r="A25" s="33" t="s">
        <v>91</v>
      </c>
      <c r="B25" s="36">
        <v>2.29</v>
      </c>
      <c r="C25" s="36">
        <v>2.4300000000000002</v>
      </c>
      <c r="D25" s="36">
        <v>2.31</v>
      </c>
      <c r="E25" s="36">
        <v>2.37</v>
      </c>
      <c r="F25" s="36">
        <v>2.41</v>
      </c>
      <c r="G25" s="36">
        <v>2.4</v>
      </c>
      <c r="H25" s="36">
        <v>2.39</v>
      </c>
      <c r="I25" s="36">
        <v>2.39</v>
      </c>
      <c r="J25" s="36">
        <v>2.31</v>
      </c>
      <c r="K25" s="36">
        <v>2.39</v>
      </c>
      <c r="L25" s="36">
        <v>2.41</v>
      </c>
      <c r="M25" s="36">
        <v>2.38</v>
      </c>
      <c r="N25" s="36">
        <v>2.37</v>
      </c>
      <c r="O25" s="36">
        <v>2.61</v>
      </c>
      <c r="P25" s="36">
        <v>2.41</v>
      </c>
      <c r="Q25" s="36">
        <v>2.34</v>
      </c>
      <c r="R25" s="36">
        <v>2.5</v>
      </c>
      <c r="S25" s="36">
        <v>2.38</v>
      </c>
      <c r="T25" s="36">
        <v>2.37</v>
      </c>
      <c r="U25" s="36">
        <v>2.35</v>
      </c>
      <c r="V25" s="36">
        <v>2.35</v>
      </c>
      <c r="W25" s="36">
        <v>2.36</v>
      </c>
      <c r="X25" s="36">
        <v>2.36</v>
      </c>
      <c r="Y25" s="36">
        <v>2.29</v>
      </c>
      <c r="Z25" s="36">
        <v>2.38</v>
      </c>
    </row>
    <row r="26" spans="1:26" x14ac:dyDescent="0.2">
      <c r="A26" s="33" t="s">
        <v>94</v>
      </c>
      <c r="B26" s="36">
        <v>2.33</v>
      </c>
      <c r="C26" s="36">
        <v>2.44</v>
      </c>
      <c r="D26" s="36">
        <v>2.3199999999999998</v>
      </c>
      <c r="E26" s="36">
        <v>2.39</v>
      </c>
      <c r="F26" s="36">
        <v>2.42</v>
      </c>
      <c r="G26" s="36">
        <v>2.42</v>
      </c>
      <c r="H26" s="36">
        <v>2.38</v>
      </c>
      <c r="I26" s="36">
        <v>2.39</v>
      </c>
      <c r="J26" s="36">
        <v>2.34</v>
      </c>
      <c r="K26" s="36">
        <v>2.4</v>
      </c>
      <c r="L26" s="36">
        <v>2.41</v>
      </c>
      <c r="M26" s="36">
        <v>2.39</v>
      </c>
      <c r="N26" s="36">
        <v>2.37</v>
      </c>
      <c r="O26" s="36">
        <v>2.5099999999999998</v>
      </c>
      <c r="P26" s="36">
        <v>2.46</v>
      </c>
      <c r="Q26" s="36">
        <v>2.37</v>
      </c>
      <c r="R26" s="36">
        <v>2.52</v>
      </c>
      <c r="S26" s="36">
        <v>2.4</v>
      </c>
      <c r="T26" s="36">
        <v>2.4</v>
      </c>
      <c r="U26" s="36">
        <v>2.37</v>
      </c>
      <c r="V26" s="36">
        <v>2.37</v>
      </c>
      <c r="W26" s="36">
        <v>2.37</v>
      </c>
      <c r="X26" s="36">
        <v>2.42</v>
      </c>
      <c r="Y26" s="36">
        <v>2.29</v>
      </c>
      <c r="Z26" s="36">
        <v>2.39</v>
      </c>
    </row>
    <row r="27" spans="1:26" x14ac:dyDescent="0.2">
      <c r="A27" s="33" t="s">
        <v>97</v>
      </c>
      <c r="B27" s="36">
        <v>2.2799999999999998</v>
      </c>
      <c r="C27" s="36">
        <v>2.39</v>
      </c>
      <c r="D27" s="36">
        <v>2.2999999999999998</v>
      </c>
      <c r="E27" s="36">
        <v>2.34</v>
      </c>
      <c r="F27" s="36">
        <v>2.4</v>
      </c>
      <c r="G27" s="36">
        <v>2.36</v>
      </c>
      <c r="H27" s="36">
        <v>2.36</v>
      </c>
      <c r="I27" s="36">
        <v>2.37</v>
      </c>
      <c r="J27" s="36">
        <v>2.2999999999999998</v>
      </c>
      <c r="K27" s="36">
        <v>2.36</v>
      </c>
      <c r="L27" s="36">
        <v>2.37</v>
      </c>
      <c r="M27" s="36">
        <v>2.36</v>
      </c>
      <c r="N27" s="36">
        <v>2.38</v>
      </c>
      <c r="O27" s="36">
        <v>2.52</v>
      </c>
      <c r="P27" s="36">
        <v>2.39</v>
      </c>
      <c r="Q27" s="36">
        <v>2.3199999999999998</v>
      </c>
      <c r="R27" s="36">
        <v>2.4500000000000002</v>
      </c>
      <c r="S27" s="36">
        <v>2.38</v>
      </c>
      <c r="T27" s="36">
        <v>2.36</v>
      </c>
      <c r="U27" s="36">
        <v>2.34</v>
      </c>
      <c r="V27" s="36">
        <v>2.35</v>
      </c>
      <c r="W27" s="36">
        <v>2.33</v>
      </c>
      <c r="X27" s="36">
        <v>2.41</v>
      </c>
      <c r="Y27" s="36">
        <v>2.2000000000000002</v>
      </c>
      <c r="Z27" s="36">
        <v>2.36</v>
      </c>
    </row>
    <row r="28" spans="1:26" x14ac:dyDescent="0.2">
      <c r="A28" s="33" t="s">
        <v>100</v>
      </c>
      <c r="B28" s="36">
        <v>2.34</v>
      </c>
      <c r="C28" s="36">
        <v>2.4900000000000002</v>
      </c>
      <c r="D28" s="36">
        <v>2.33</v>
      </c>
      <c r="E28" s="36">
        <v>2.37</v>
      </c>
      <c r="F28" s="36">
        <v>2.44</v>
      </c>
      <c r="G28" s="36">
        <v>2.38</v>
      </c>
      <c r="H28" s="36">
        <v>2.38</v>
      </c>
      <c r="I28" s="36">
        <v>2.37</v>
      </c>
      <c r="J28" s="36">
        <v>2.33</v>
      </c>
      <c r="K28" s="36">
        <v>2.38</v>
      </c>
      <c r="L28" s="36">
        <v>2.41</v>
      </c>
      <c r="M28" s="36">
        <v>2.37</v>
      </c>
      <c r="N28" s="36">
        <v>2.37</v>
      </c>
      <c r="O28" s="36">
        <v>2.5499999999999998</v>
      </c>
      <c r="P28" s="36">
        <v>2.4300000000000002</v>
      </c>
      <c r="Q28" s="36">
        <v>2.36</v>
      </c>
      <c r="R28" s="36">
        <v>2.48</v>
      </c>
      <c r="S28" s="36">
        <v>2.39</v>
      </c>
      <c r="T28" s="36">
        <v>2.37</v>
      </c>
      <c r="U28" s="36">
        <v>2.35</v>
      </c>
      <c r="V28" s="36">
        <v>2.36</v>
      </c>
      <c r="W28" s="36">
        <v>2.37</v>
      </c>
      <c r="X28" s="36">
        <v>2.39</v>
      </c>
      <c r="Y28" s="36">
        <v>2.35</v>
      </c>
      <c r="Z28" s="36">
        <v>2.39</v>
      </c>
    </row>
    <row r="29" spans="1:26" x14ac:dyDescent="0.2">
      <c r="A29" s="33" t="s">
        <v>102</v>
      </c>
      <c r="B29" s="36">
        <v>2.3199999999999998</v>
      </c>
      <c r="C29" s="36">
        <v>2.46</v>
      </c>
      <c r="D29" s="36">
        <v>2.31</v>
      </c>
      <c r="E29" s="36">
        <v>2.36</v>
      </c>
      <c r="F29" s="36">
        <v>2.4</v>
      </c>
      <c r="G29" s="36">
        <v>2.37</v>
      </c>
      <c r="H29" s="36">
        <v>2.38</v>
      </c>
      <c r="I29" s="36">
        <v>2.4</v>
      </c>
      <c r="J29" s="36">
        <v>2.2799999999999998</v>
      </c>
      <c r="K29" s="36">
        <v>2.36</v>
      </c>
      <c r="L29" s="36">
        <v>2.36</v>
      </c>
      <c r="M29" s="36">
        <v>2.36</v>
      </c>
      <c r="N29" s="36">
        <v>2.38</v>
      </c>
      <c r="O29" s="36">
        <v>2.6</v>
      </c>
      <c r="P29" s="36">
        <v>2.4</v>
      </c>
      <c r="Q29" s="36">
        <v>2.3199999999999998</v>
      </c>
      <c r="R29" s="36">
        <v>2.46</v>
      </c>
      <c r="S29" s="36">
        <v>2.38</v>
      </c>
      <c r="T29" s="36">
        <v>2.36</v>
      </c>
      <c r="U29" s="36">
        <v>2.34</v>
      </c>
      <c r="V29" s="36">
        <v>2.37</v>
      </c>
      <c r="W29" s="36">
        <v>2.35</v>
      </c>
      <c r="X29" s="36">
        <v>2.38</v>
      </c>
      <c r="Y29" s="36">
        <v>2.21</v>
      </c>
      <c r="Z29" s="36">
        <v>2.38</v>
      </c>
    </row>
    <row r="30" spans="1:26" x14ac:dyDescent="0.2">
      <c r="A30" s="33" t="s">
        <v>108</v>
      </c>
      <c r="B30" s="36">
        <v>2.2799999999999998</v>
      </c>
      <c r="C30" s="36">
        <v>2.41</v>
      </c>
      <c r="D30" s="36">
        <v>2.2799999999999998</v>
      </c>
      <c r="E30" s="36">
        <v>2.3199999999999998</v>
      </c>
      <c r="F30" s="36">
        <v>2.38</v>
      </c>
      <c r="G30" s="36">
        <v>2.37</v>
      </c>
      <c r="H30" s="36">
        <v>2.3199999999999998</v>
      </c>
      <c r="I30" s="36">
        <v>2.33</v>
      </c>
      <c r="J30" s="36">
        <v>2.31</v>
      </c>
      <c r="K30" s="36">
        <v>2.33</v>
      </c>
      <c r="L30" s="36">
        <v>2.39</v>
      </c>
      <c r="M30" s="36">
        <v>2.35</v>
      </c>
      <c r="N30" s="36">
        <v>2.3199999999999998</v>
      </c>
      <c r="O30" s="36">
        <v>2.5</v>
      </c>
      <c r="P30" s="36">
        <v>2.36</v>
      </c>
      <c r="Q30" s="36">
        <v>2.33</v>
      </c>
      <c r="R30" s="36">
        <v>2.41</v>
      </c>
      <c r="S30" s="36">
        <v>2.35</v>
      </c>
      <c r="T30" s="36">
        <v>2.34</v>
      </c>
      <c r="U30" s="36">
        <v>2.34</v>
      </c>
      <c r="V30" s="36">
        <v>2.3199999999999998</v>
      </c>
      <c r="W30" s="36">
        <v>2.31</v>
      </c>
      <c r="X30" s="36">
        <v>2.38</v>
      </c>
      <c r="Y30" s="36">
        <v>2.4</v>
      </c>
      <c r="Z30" s="36">
        <v>2.35</v>
      </c>
    </row>
    <row r="31" spans="1:26" x14ac:dyDescent="0.2">
      <c r="A31" s="33" t="s">
        <v>110</v>
      </c>
      <c r="B31" s="36">
        <v>2.0699999999999998</v>
      </c>
      <c r="C31" s="36">
        <v>2.17</v>
      </c>
      <c r="D31" s="36">
        <v>2.1</v>
      </c>
      <c r="E31" s="36">
        <v>2.11</v>
      </c>
      <c r="F31" s="36">
        <v>2.23</v>
      </c>
      <c r="G31" s="36">
        <v>2.19</v>
      </c>
      <c r="H31" s="36">
        <v>2.15</v>
      </c>
      <c r="I31" s="36">
        <v>2.19</v>
      </c>
      <c r="J31" s="36">
        <v>2.09</v>
      </c>
      <c r="K31" s="36">
        <v>2.23</v>
      </c>
      <c r="L31" s="36">
        <v>2.2000000000000002</v>
      </c>
      <c r="M31" s="36">
        <v>2.09</v>
      </c>
      <c r="N31" s="36">
        <v>2.17</v>
      </c>
      <c r="O31" s="36">
        <v>2.41</v>
      </c>
      <c r="P31" s="36">
        <v>2.16</v>
      </c>
      <c r="Q31" s="36">
        <v>2.2000000000000002</v>
      </c>
      <c r="R31" s="36">
        <v>2.23</v>
      </c>
      <c r="S31" s="36">
        <v>2.17</v>
      </c>
      <c r="T31" s="36">
        <v>2.1</v>
      </c>
      <c r="U31" s="36">
        <v>2.09</v>
      </c>
      <c r="V31" s="36">
        <v>2.23</v>
      </c>
      <c r="W31" s="36">
        <v>2.16</v>
      </c>
      <c r="X31" s="36">
        <v>2.16</v>
      </c>
      <c r="Y31" s="36">
        <v>2.14</v>
      </c>
      <c r="Z31" s="36">
        <v>2.17</v>
      </c>
    </row>
    <row r="32" spans="1:26" x14ac:dyDescent="0.2">
      <c r="A32" s="33" t="s">
        <v>113</v>
      </c>
      <c r="B32" s="36">
        <v>2.13</v>
      </c>
      <c r="C32" s="36">
        <v>2.2200000000000002</v>
      </c>
      <c r="D32" s="36">
        <v>2.13</v>
      </c>
      <c r="E32" s="36">
        <v>2.16</v>
      </c>
      <c r="F32" s="36">
        <v>2.27</v>
      </c>
      <c r="G32" s="36">
        <v>2.23</v>
      </c>
      <c r="H32" s="36">
        <v>2.19</v>
      </c>
      <c r="I32" s="36">
        <v>2.2200000000000002</v>
      </c>
      <c r="J32" s="36">
        <v>2.12</v>
      </c>
      <c r="K32" s="36">
        <v>2.29</v>
      </c>
      <c r="L32" s="36">
        <v>2.23</v>
      </c>
      <c r="M32" s="36">
        <v>2.12</v>
      </c>
      <c r="N32" s="36">
        <v>2.21</v>
      </c>
      <c r="O32" s="36">
        <v>2.4700000000000002</v>
      </c>
      <c r="P32" s="36">
        <v>2.21</v>
      </c>
      <c r="Q32" s="36">
        <v>2.2599999999999998</v>
      </c>
      <c r="R32" s="36">
        <v>2.31</v>
      </c>
      <c r="S32" s="36">
        <v>2.2200000000000002</v>
      </c>
      <c r="T32" s="36">
        <v>2.17</v>
      </c>
      <c r="U32" s="36">
        <v>2.14</v>
      </c>
      <c r="V32" s="36">
        <v>2.21</v>
      </c>
      <c r="W32" s="36">
        <v>2.2200000000000002</v>
      </c>
      <c r="X32" s="36">
        <v>2.19</v>
      </c>
      <c r="Y32" s="36">
        <v>2.31</v>
      </c>
      <c r="Z32" s="36">
        <v>2.21</v>
      </c>
    </row>
    <row r="33" spans="1:26" x14ac:dyDescent="0.2">
      <c r="A33" s="33" t="s">
        <v>116</v>
      </c>
      <c r="B33" s="36">
        <v>2.12</v>
      </c>
      <c r="C33" s="36">
        <v>2.2200000000000002</v>
      </c>
      <c r="D33" s="36">
        <v>2.13</v>
      </c>
      <c r="E33" s="36">
        <v>2.16</v>
      </c>
      <c r="F33" s="36">
        <v>2.2799999999999998</v>
      </c>
      <c r="G33" s="36">
        <v>2.23</v>
      </c>
      <c r="H33" s="36">
        <v>2.2000000000000002</v>
      </c>
      <c r="I33" s="36">
        <v>2.23</v>
      </c>
      <c r="J33" s="36">
        <v>2.13</v>
      </c>
      <c r="K33" s="36">
        <v>2.2999999999999998</v>
      </c>
      <c r="L33" s="36">
        <v>2.23</v>
      </c>
      <c r="M33" s="36">
        <v>2.12</v>
      </c>
      <c r="N33" s="36">
        <v>2.1800000000000002</v>
      </c>
      <c r="O33" s="36">
        <v>2.4700000000000002</v>
      </c>
      <c r="P33" s="36">
        <v>2.2000000000000002</v>
      </c>
      <c r="Q33" s="36">
        <v>2.21</v>
      </c>
      <c r="R33" s="36">
        <v>2.25</v>
      </c>
      <c r="S33" s="36">
        <v>2.23</v>
      </c>
      <c r="T33" s="36">
        <v>2.16</v>
      </c>
      <c r="U33" s="36">
        <v>2.12</v>
      </c>
      <c r="V33" s="36">
        <v>2.2799999999999998</v>
      </c>
      <c r="W33" s="36">
        <v>2.19</v>
      </c>
      <c r="X33" s="36">
        <v>2.2000000000000002</v>
      </c>
      <c r="Y33" s="36">
        <v>2.2200000000000002</v>
      </c>
      <c r="Z33" s="36">
        <v>2.21</v>
      </c>
    </row>
    <row r="34" spans="1:26" x14ac:dyDescent="0.2">
      <c r="A34" s="33" t="s">
        <v>119</v>
      </c>
      <c r="B34" s="36">
        <v>5.62</v>
      </c>
      <c r="C34" s="36">
        <v>5.65</v>
      </c>
      <c r="D34" s="36">
        <v>5.66</v>
      </c>
      <c r="E34" s="36">
        <v>5.56</v>
      </c>
      <c r="F34" s="36">
        <v>5.6</v>
      </c>
      <c r="G34" s="36">
        <v>5.55</v>
      </c>
      <c r="H34" s="36">
        <v>5.63</v>
      </c>
      <c r="I34" s="36">
        <v>5.73</v>
      </c>
      <c r="J34" s="36">
        <v>5.58</v>
      </c>
      <c r="K34" s="36">
        <v>5.65</v>
      </c>
      <c r="L34" s="36">
        <v>5.81</v>
      </c>
      <c r="M34" s="36">
        <v>5.46</v>
      </c>
      <c r="N34" s="36">
        <v>5.68</v>
      </c>
      <c r="O34" s="36">
        <v>5.98</v>
      </c>
      <c r="P34" s="36">
        <v>5.66</v>
      </c>
      <c r="Q34" s="36">
        <v>5.56</v>
      </c>
      <c r="R34" s="36">
        <v>5.86</v>
      </c>
      <c r="S34" s="36">
        <v>5.67</v>
      </c>
      <c r="T34" s="36">
        <v>5.58</v>
      </c>
      <c r="U34" s="36">
        <v>5.56</v>
      </c>
      <c r="V34" s="36">
        <v>5.98</v>
      </c>
      <c r="W34" s="36">
        <v>5.58</v>
      </c>
      <c r="X34" s="36">
        <v>5.64</v>
      </c>
      <c r="Y34" s="36">
        <v>5.97</v>
      </c>
      <c r="Z34" s="36">
        <v>5.66</v>
      </c>
    </row>
    <row r="35" spans="1:26" x14ac:dyDescent="0.2">
      <c r="A35" s="37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"/>
  <sheetViews>
    <sheetView workbookViewId="0">
      <selection sqref="A1:XFD1048576"/>
    </sheetView>
  </sheetViews>
  <sheetFormatPr baseColWidth="10" defaultRowHeight="16" x14ac:dyDescent="0.2"/>
  <cols>
    <col min="1" max="1" width="18" customWidth="1"/>
    <col min="3" max="3" width="13.83203125" customWidth="1"/>
    <col min="4" max="4" width="15.5" customWidth="1"/>
    <col min="29" max="29" width="14" customWidth="1"/>
    <col min="33" max="33" width="13.1640625" customWidth="1"/>
  </cols>
  <sheetData>
    <row r="1" spans="1:33" x14ac:dyDescent="0.2">
      <c r="A1" t="s">
        <v>226</v>
      </c>
    </row>
    <row r="3" spans="1:33" s="37" customFormat="1" x14ac:dyDescent="0.2">
      <c r="A3" s="38" t="s">
        <v>193</v>
      </c>
      <c r="B3" s="39" t="s">
        <v>194</v>
      </c>
      <c r="C3" s="32" t="s">
        <v>195</v>
      </c>
      <c r="D3" s="32" t="s">
        <v>196</v>
      </c>
      <c r="E3" s="32" t="s">
        <v>197</v>
      </c>
      <c r="F3" s="32" t="s">
        <v>198</v>
      </c>
      <c r="G3" s="32" t="s">
        <v>199</v>
      </c>
      <c r="H3" s="32" t="s">
        <v>200</v>
      </c>
      <c r="I3" s="32" t="s">
        <v>201</v>
      </c>
      <c r="J3" s="32" t="s">
        <v>202</v>
      </c>
      <c r="K3" s="32" t="s">
        <v>203</v>
      </c>
      <c r="L3" s="32" t="s">
        <v>204</v>
      </c>
      <c r="M3" s="32" t="s">
        <v>205</v>
      </c>
      <c r="N3" s="32" t="s">
        <v>206</v>
      </c>
      <c r="O3" s="32" t="s">
        <v>207</v>
      </c>
      <c r="P3" s="32" t="s">
        <v>208</v>
      </c>
      <c r="Q3" s="32" t="s">
        <v>209</v>
      </c>
      <c r="R3" s="32" t="s">
        <v>210</v>
      </c>
      <c r="S3" s="32" t="s">
        <v>211</v>
      </c>
      <c r="T3" s="32" t="s">
        <v>212</v>
      </c>
      <c r="U3" s="32" t="s">
        <v>213</v>
      </c>
      <c r="V3" s="32" t="s">
        <v>214</v>
      </c>
      <c r="W3" s="32" t="s">
        <v>215</v>
      </c>
      <c r="X3" s="32" t="s">
        <v>216</v>
      </c>
      <c r="Y3" s="32" t="s">
        <v>217</v>
      </c>
      <c r="Z3" s="32" t="s">
        <v>218</v>
      </c>
      <c r="AA3" s="32" t="s">
        <v>219</v>
      </c>
      <c r="AB3" s="32" t="s">
        <v>220</v>
      </c>
      <c r="AC3" s="40" t="s">
        <v>221</v>
      </c>
      <c r="AD3" s="32" t="s">
        <v>222</v>
      </c>
      <c r="AE3" s="32" t="s">
        <v>223</v>
      </c>
      <c r="AF3" s="32" t="s">
        <v>224</v>
      </c>
      <c r="AG3" s="32" t="s">
        <v>225</v>
      </c>
    </row>
    <row r="4" spans="1:33" x14ac:dyDescent="0.2">
      <c r="A4" s="33" t="s">
        <v>9</v>
      </c>
      <c r="B4" s="41">
        <v>39.020000000000003</v>
      </c>
      <c r="C4" s="41">
        <v>35.9</v>
      </c>
      <c r="D4" s="41">
        <v>7.19</v>
      </c>
      <c r="E4" s="41">
        <v>0.49</v>
      </c>
      <c r="F4" s="41">
        <v>0.06</v>
      </c>
      <c r="G4" s="41">
        <v>4.38</v>
      </c>
      <c r="H4" s="41">
        <v>0</v>
      </c>
      <c r="I4" s="41">
        <v>2.78</v>
      </c>
      <c r="J4" s="41">
        <v>0.27</v>
      </c>
      <c r="K4" s="41">
        <v>7.0000000000000007E-2</v>
      </c>
      <c r="L4" s="41">
        <v>0.53</v>
      </c>
      <c r="M4" s="41">
        <v>0.3</v>
      </c>
      <c r="N4" s="41">
        <v>2.33</v>
      </c>
      <c r="O4" s="41">
        <v>0.22</v>
      </c>
      <c r="P4" s="41">
        <v>7.0000000000000007E-2</v>
      </c>
      <c r="Q4" s="41">
        <v>0.7</v>
      </c>
      <c r="R4" s="41">
        <v>0.63</v>
      </c>
      <c r="S4" s="41">
        <v>17.87</v>
      </c>
      <c r="T4" s="41">
        <v>6.16</v>
      </c>
      <c r="U4" s="41">
        <v>8.2100000000000009</v>
      </c>
      <c r="V4" s="41">
        <v>0</v>
      </c>
      <c r="W4" s="41">
        <v>0</v>
      </c>
      <c r="X4" s="41">
        <v>0.08</v>
      </c>
      <c r="Y4" s="41">
        <v>0.97</v>
      </c>
      <c r="Z4" s="41">
        <v>0.05</v>
      </c>
      <c r="AA4" s="41">
        <v>0.54</v>
      </c>
      <c r="AB4" s="41">
        <v>9.0299999999999994</v>
      </c>
      <c r="AC4" s="42">
        <v>34.090000000000003</v>
      </c>
      <c r="AD4" s="41">
        <v>0.19</v>
      </c>
      <c r="AE4" s="41">
        <v>0.06</v>
      </c>
      <c r="AF4" s="41">
        <v>0.99</v>
      </c>
      <c r="AG4" s="41">
        <v>0.18</v>
      </c>
    </row>
    <row r="5" spans="1:33" x14ac:dyDescent="0.2">
      <c r="A5" s="33" t="s">
        <v>15</v>
      </c>
      <c r="B5" s="41">
        <v>39.1</v>
      </c>
      <c r="C5" s="41">
        <v>37.14</v>
      </c>
      <c r="D5" s="41">
        <v>7.14</v>
      </c>
      <c r="E5" s="41">
        <v>0.53</v>
      </c>
      <c r="F5" s="41">
        <v>0.28999999999999998</v>
      </c>
      <c r="G5" s="41">
        <v>4.4800000000000004</v>
      </c>
      <c r="H5" s="41">
        <v>0</v>
      </c>
      <c r="I5" s="41">
        <v>2.79</v>
      </c>
      <c r="J5" s="41">
        <v>0.24</v>
      </c>
      <c r="K5" s="41">
        <v>7.0000000000000007E-2</v>
      </c>
      <c r="L5" s="41">
        <v>0.5</v>
      </c>
      <c r="M5" s="41">
        <v>0.28000000000000003</v>
      </c>
      <c r="N5" s="41">
        <v>2.13</v>
      </c>
      <c r="O5" s="41">
        <v>0.19</v>
      </c>
      <c r="P5" s="41">
        <v>7.0000000000000007E-2</v>
      </c>
      <c r="Q5" s="41">
        <v>0.65</v>
      </c>
      <c r="R5" s="41">
        <v>0.5</v>
      </c>
      <c r="S5" s="41">
        <v>17.32</v>
      </c>
      <c r="T5" s="41">
        <v>5.99</v>
      </c>
      <c r="U5" s="41">
        <v>8.0299999999999994</v>
      </c>
      <c r="V5" s="41">
        <v>0</v>
      </c>
      <c r="W5" s="41">
        <v>0</v>
      </c>
      <c r="X5" s="41">
        <v>7.0000000000000007E-2</v>
      </c>
      <c r="Y5" s="41">
        <v>0.95</v>
      </c>
      <c r="Z5" s="41">
        <v>0.06</v>
      </c>
      <c r="AA5" s="41">
        <v>1.41</v>
      </c>
      <c r="AB5" s="41">
        <v>9.8800000000000008</v>
      </c>
      <c r="AC5" s="42">
        <v>34.340000000000003</v>
      </c>
      <c r="AD5" s="41">
        <v>0.24</v>
      </c>
      <c r="AE5" s="41">
        <v>0.11</v>
      </c>
      <c r="AF5" s="41">
        <v>1.02</v>
      </c>
      <c r="AG5" s="41">
        <v>0.19</v>
      </c>
    </row>
    <row r="6" spans="1:33" x14ac:dyDescent="0.2">
      <c r="A6" s="33" t="s">
        <v>19</v>
      </c>
      <c r="B6" s="41">
        <v>38.71</v>
      </c>
      <c r="C6" s="41">
        <v>32.33</v>
      </c>
      <c r="D6" s="41">
        <v>4.96</v>
      </c>
      <c r="E6" s="41">
        <v>0.46</v>
      </c>
      <c r="F6" s="41">
        <v>0.05</v>
      </c>
      <c r="G6" s="41">
        <v>3.36</v>
      </c>
      <c r="H6" s="41">
        <v>0</v>
      </c>
      <c r="I6" s="41">
        <v>2.34</v>
      </c>
      <c r="J6" s="41">
        <v>0.15</v>
      </c>
      <c r="K6" s="41">
        <v>0.04</v>
      </c>
      <c r="L6" s="41">
        <v>0.41</v>
      </c>
      <c r="M6" s="41">
        <v>0.2</v>
      </c>
      <c r="N6" s="41">
        <v>1.1399999999999999</v>
      </c>
      <c r="O6" s="41">
        <v>0.1</v>
      </c>
      <c r="P6" s="41">
        <v>0.06</v>
      </c>
      <c r="Q6" s="41">
        <v>0.36</v>
      </c>
      <c r="R6" s="41">
        <v>0.12</v>
      </c>
      <c r="S6" s="41">
        <v>17.66</v>
      </c>
      <c r="T6" s="41">
        <v>6.07</v>
      </c>
      <c r="U6" s="41">
        <v>8.4</v>
      </c>
      <c r="V6" s="41">
        <v>0</v>
      </c>
      <c r="W6" s="41">
        <v>0</v>
      </c>
      <c r="X6" s="41">
        <v>0.05</v>
      </c>
      <c r="Y6" s="41">
        <v>1</v>
      </c>
      <c r="Z6" s="41">
        <v>0.04</v>
      </c>
      <c r="AA6" s="41">
        <v>0.32</v>
      </c>
      <c r="AB6" s="41">
        <v>8.17</v>
      </c>
      <c r="AC6" s="42">
        <v>30.79</v>
      </c>
      <c r="AD6" s="41">
        <v>0.16</v>
      </c>
      <c r="AE6" s="41">
        <v>0.03</v>
      </c>
      <c r="AF6" s="41">
        <v>0.99</v>
      </c>
      <c r="AG6" s="41">
        <v>0.19</v>
      </c>
    </row>
    <row r="7" spans="1:33" x14ac:dyDescent="0.2">
      <c r="A7" s="33" t="s">
        <v>24</v>
      </c>
      <c r="B7" s="41">
        <v>38.75</v>
      </c>
      <c r="C7" s="41">
        <v>32.26</v>
      </c>
      <c r="D7" s="41">
        <v>5.15</v>
      </c>
      <c r="E7" s="41">
        <v>0.43</v>
      </c>
      <c r="F7" s="41">
        <v>0.04</v>
      </c>
      <c r="G7" s="41">
        <v>3.56</v>
      </c>
      <c r="H7" s="41">
        <v>0</v>
      </c>
      <c r="I7" s="41">
        <v>2.5099999999999998</v>
      </c>
      <c r="J7" s="41">
        <v>0.14000000000000001</v>
      </c>
      <c r="K7" s="41">
        <v>0.05</v>
      </c>
      <c r="L7" s="41">
        <v>0.42</v>
      </c>
      <c r="M7" s="41">
        <v>0.21</v>
      </c>
      <c r="N7" s="41">
        <v>1.1599999999999999</v>
      </c>
      <c r="O7" s="41">
        <v>0.12</v>
      </c>
      <c r="P7" s="41">
        <v>0.06</v>
      </c>
      <c r="Q7" s="41">
        <v>0.37</v>
      </c>
      <c r="R7" s="41">
        <v>0.09</v>
      </c>
      <c r="S7" s="41">
        <v>17.510000000000002</v>
      </c>
      <c r="T7" s="41">
        <v>6.03</v>
      </c>
      <c r="U7" s="41">
        <v>8.3699999999999992</v>
      </c>
      <c r="V7" s="41">
        <v>0</v>
      </c>
      <c r="W7" s="41">
        <v>0</v>
      </c>
      <c r="X7" s="41">
        <v>0.05</v>
      </c>
      <c r="Y7" s="41">
        <v>0.97</v>
      </c>
      <c r="Z7" s="41">
        <v>0.04</v>
      </c>
      <c r="AA7" s="41">
        <v>0.31</v>
      </c>
      <c r="AB7" s="41">
        <v>8.08</v>
      </c>
      <c r="AC7" s="42">
        <v>30.75</v>
      </c>
      <c r="AD7" s="41">
        <v>0.15</v>
      </c>
      <c r="AE7" s="41">
        <v>0.02</v>
      </c>
      <c r="AF7" s="41">
        <v>0.98</v>
      </c>
      <c r="AG7" s="41">
        <v>0.19</v>
      </c>
    </row>
    <row r="8" spans="1:33" x14ac:dyDescent="0.2">
      <c r="A8" s="33" t="s">
        <v>29</v>
      </c>
      <c r="B8" s="41">
        <v>38.700000000000003</v>
      </c>
      <c r="C8" s="41">
        <v>32.130000000000003</v>
      </c>
      <c r="D8" s="41">
        <v>4.8600000000000003</v>
      </c>
      <c r="E8" s="41">
        <v>0.48</v>
      </c>
      <c r="F8" s="41">
        <v>0.04</v>
      </c>
      <c r="G8" s="41">
        <v>3.29</v>
      </c>
      <c r="H8" s="41">
        <v>0</v>
      </c>
      <c r="I8" s="41">
        <v>2.2999999999999998</v>
      </c>
      <c r="J8" s="41">
        <v>0.14000000000000001</v>
      </c>
      <c r="K8" s="41">
        <v>0.04</v>
      </c>
      <c r="L8" s="41">
        <v>0.4</v>
      </c>
      <c r="M8" s="41">
        <v>0.2</v>
      </c>
      <c r="N8" s="41">
        <v>1.0900000000000001</v>
      </c>
      <c r="O8" s="41">
        <v>0.1</v>
      </c>
      <c r="P8" s="41">
        <v>0.06</v>
      </c>
      <c r="Q8" s="41">
        <v>0.34</v>
      </c>
      <c r="R8" s="41">
        <v>0.1</v>
      </c>
      <c r="S8" s="41">
        <v>17.649999999999999</v>
      </c>
      <c r="T8" s="41">
        <v>6.04</v>
      </c>
      <c r="U8" s="41">
        <v>8.43</v>
      </c>
      <c r="V8" s="41">
        <v>0</v>
      </c>
      <c r="W8" s="41">
        <v>0</v>
      </c>
      <c r="X8" s="41">
        <v>0.05</v>
      </c>
      <c r="Y8" s="41">
        <v>1</v>
      </c>
      <c r="Z8" s="41">
        <v>0.04</v>
      </c>
      <c r="AA8" s="41">
        <v>0.32</v>
      </c>
      <c r="AB8" s="41">
        <v>8.07</v>
      </c>
      <c r="AC8" s="42">
        <v>30.58</v>
      </c>
      <c r="AD8" s="41">
        <v>0.16</v>
      </c>
      <c r="AE8" s="41">
        <v>0.03</v>
      </c>
      <c r="AF8" s="41">
        <v>1.01</v>
      </c>
      <c r="AG8" s="41">
        <v>0.19</v>
      </c>
    </row>
    <row r="9" spans="1:33" x14ac:dyDescent="0.2">
      <c r="A9" s="33" t="s">
        <v>32</v>
      </c>
      <c r="B9" s="41">
        <v>38.61</v>
      </c>
      <c r="C9" s="41">
        <v>31.53</v>
      </c>
      <c r="D9" s="41">
        <v>4.6100000000000003</v>
      </c>
      <c r="E9" s="41">
        <v>0.45</v>
      </c>
      <c r="F9" s="41">
        <v>0.05</v>
      </c>
      <c r="G9" s="41">
        <v>3.13</v>
      </c>
      <c r="H9" s="41">
        <v>0</v>
      </c>
      <c r="I9" s="41">
        <v>2.23</v>
      </c>
      <c r="J9" s="41">
        <v>0.13</v>
      </c>
      <c r="K9" s="41">
        <v>0.04</v>
      </c>
      <c r="L9" s="41">
        <v>0.37</v>
      </c>
      <c r="M9" s="41">
        <v>0.18</v>
      </c>
      <c r="N9" s="41">
        <v>1.03</v>
      </c>
      <c r="O9" s="41">
        <v>0.09</v>
      </c>
      <c r="P9" s="41">
        <v>0.05</v>
      </c>
      <c r="Q9" s="41">
        <v>0.31</v>
      </c>
      <c r="R9" s="41">
        <v>0.08</v>
      </c>
      <c r="S9" s="41">
        <v>17.54</v>
      </c>
      <c r="T9" s="41">
        <v>5.95</v>
      </c>
      <c r="U9" s="41">
        <v>8.4499999999999993</v>
      </c>
      <c r="V9" s="41">
        <v>0</v>
      </c>
      <c r="W9" s="41">
        <v>0</v>
      </c>
      <c r="X9" s="41">
        <v>0.04</v>
      </c>
      <c r="Y9" s="41">
        <v>1.01</v>
      </c>
      <c r="Z9" s="41">
        <v>0.04</v>
      </c>
      <c r="AA9" s="41">
        <v>0.31</v>
      </c>
      <c r="AB9" s="41">
        <v>7.88</v>
      </c>
      <c r="AC9" s="42">
        <v>30.03</v>
      </c>
      <c r="AD9" s="41">
        <v>0.16</v>
      </c>
      <c r="AE9" s="41">
        <v>0.02</v>
      </c>
      <c r="AF9" s="41">
        <v>0.97</v>
      </c>
      <c r="AG9" s="41">
        <v>0.19</v>
      </c>
    </row>
    <row r="10" spans="1:33" x14ac:dyDescent="0.2">
      <c r="A10" s="33" t="s">
        <v>34</v>
      </c>
      <c r="B10" s="41">
        <v>38.770000000000003</v>
      </c>
      <c r="C10" s="41">
        <v>32.46</v>
      </c>
      <c r="D10" s="41">
        <v>4.96</v>
      </c>
      <c r="E10" s="41">
        <v>0.46</v>
      </c>
      <c r="F10" s="41">
        <v>0.04</v>
      </c>
      <c r="G10" s="41">
        <v>3.4</v>
      </c>
      <c r="H10" s="41">
        <v>0</v>
      </c>
      <c r="I10" s="41">
        <v>2.36</v>
      </c>
      <c r="J10" s="41">
        <v>0.15</v>
      </c>
      <c r="K10" s="41">
        <v>0.05</v>
      </c>
      <c r="L10" s="41">
        <v>0.41</v>
      </c>
      <c r="M10" s="41">
        <v>0.21</v>
      </c>
      <c r="N10" s="41">
        <v>1.1100000000000001</v>
      </c>
      <c r="O10" s="41">
        <v>0.1</v>
      </c>
      <c r="P10" s="41">
        <v>0.06</v>
      </c>
      <c r="Q10" s="41">
        <v>0.35</v>
      </c>
      <c r="R10" s="41">
        <v>0.1</v>
      </c>
      <c r="S10" s="41">
        <v>17.649999999999999</v>
      </c>
      <c r="T10" s="41">
        <v>6.05</v>
      </c>
      <c r="U10" s="41">
        <v>8.42</v>
      </c>
      <c r="V10" s="41">
        <v>0</v>
      </c>
      <c r="W10" s="41">
        <v>0</v>
      </c>
      <c r="X10" s="41">
        <v>0.05</v>
      </c>
      <c r="Y10" s="41">
        <v>1</v>
      </c>
      <c r="Z10" s="41">
        <v>0.04</v>
      </c>
      <c r="AA10" s="41">
        <v>0.34</v>
      </c>
      <c r="AB10" s="41">
        <v>8.2100000000000009</v>
      </c>
      <c r="AC10" s="42">
        <v>30.83</v>
      </c>
      <c r="AD10" s="41">
        <v>0.17</v>
      </c>
      <c r="AE10" s="41">
        <v>0.03</v>
      </c>
      <c r="AF10" s="41">
        <v>1.04</v>
      </c>
      <c r="AG10" s="41">
        <v>0.19</v>
      </c>
    </row>
    <row r="11" spans="1:33" x14ac:dyDescent="0.2">
      <c r="A11" s="33" t="s">
        <v>38</v>
      </c>
      <c r="B11" s="41">
        <v>38.74</v>
      </c>
      <c r="C11" s="41">
        <v>32.14</v>
      </c>
      <c r="D11" s="41">
        <v>4.87</v>
      </c>
      <c r="E11" s="41">
        <v>0.46</v>
      </c>
      <c r="F11" s="41">
        <v>0.04</v>
      </c>
      <c r="G11" s="41">
        <v>3.32</v>
      </c>
      <c r="H11" s="41">
        <v>0</v>
      </c>
      <c r="I11" s="41">
        <v>2.31</v>
      </c>
      <c r="J11" s="41">
        <v>0.15</v>
      </c>
      <c r="K11" s="41">
        <v>0.04</v>
      </c>
      <c r="L11" s="41">
        <v>0.4</v>
      </c>
      <c r="M11" s="41">
        <v>0.2</v>
      </c>
      <c r="N11" s="41">
        <v>1.0900000000000001</v>
      </c>
      <c r="O11" s="41">
        <v>0.1</v>
      </c>
      <c r="P11" s="41">
        <v>0.06</v>
      </c>
      <c r="Q11" s="41">
        <v>0.35</v>
      </c>
      <c r="R11" s="41">
        <v>0.1</v>
      </c>
      <c r="S11" s="41">
        <v>17.61</v>
      </c>
      <c r="T11" s="41">
        <v>6.03</v>
      </c>
      <c r="U11" s="41">
        <v>8.41</v>
      </c>
      <c r="V11" s="41">
        <v>0</v>
      </c>
      <c r="W11" s="41">
        <v>0</v>
      </c>
      <c r="X11" s="41">
        <v>0.04</v>
      </c>
      <c r="Y11" s="41">
        <v>1</v>
      </c>
      <c r="Z11" s="41">
        <v>0.04</v>
      </c>
      <c r="AA11" s="41">
        <v>0.32</v>
      </c>
      <c r="AB11" s="41">
        <v>8.08</v>
      </c>
      <c r="AC11" s="42">
        <v>30.55</v>
      </c>
      <c r="AD11" s="41">
        <v>0.16</v>
      </c>
      <c r="AE11" s="41">
        <v>0.03</v>
      </c>
      <c r="AF11" s="41">
        <v>1.03</v>
      </c>
      <c r="AG11" s="41">
        <v>0.2</v>
      </c>
    </row>
    <row r="12" spans="1:33" x14ac:dyDescent="0.2">
      <c r="A12" s="33" t="s">
        <v>42</v>
      </c>
      <c r="B12" s="41">
        <v>38.71</v>
      </c>
      <c r="C12" s="41">
        <v>31.32</v>
      </c>
      <c r="D12" s="41">
        <v>4.5199999999999996</v>
      </c>
      <c r="E12" s="41">
        <v>0.47</v>
      </c>
      <c r="F12" s="41">
        <v>0.04</v>
      </c>
      <c r="G12" s="41">
        <v>3.07</v>
      </c>
      <c r="H12" s="41">
        <v>0</v>
      </c>
      <c r="I12" s="41">
        <v>2.1800000000000002</v>
      </c>
      <c r="J12" s="41">
        <v>0.13</v>
      </c>
      <c r="K12" s="41">
        <v>0.04</v>
      </c>
      <c r="L12" s="41">
        <v>0.37</v>
      </c>
      <c r="M12" s="41">
        <v>0.17</v>
      </c>
      <c r="N12" s="41">
        <v>0.98</v>
      </c>
      <c r="O12" s="41">
        <v>0.09</v>
      </c>
      <c r="P12" s="41">
        <v>0.05</v>
      </c>
      <c r="Q12" s="41">
        <v>0.31</v>
      </c>
      <c r="R12" s="41">
        <v>0.08</v>
      </c>
      <c r="S12" s="41">
        <v>17.45</v>
      </c>
      <c r="T12" s="41">
        <v>5.91</v>
      </c>
      <c r="U12" s="41">
        <v>8.42</v>
      </c>
      <c r="V12" s="41">
        <v>0</v>
      </c>
      <c r="W12" s="41">
        <v>0</v>
      </c>
      <c r="X12" s="41">
        <v>0.04</v>
      </c>
      <c r="Y12" s="41">
        <v>1.01</v>
      </c>
      <c r="Z12" s="41">
        <v>0.04</v>
      </c>
      <c r="AA12" s="41">
        <v>0.31</v>
      </c>
      <c r="AB12" s="41">
        <v>7.79</v>
      </c>
      <c r="AC12" s="42">
        <v>29.76</v>
      </c>
      <c r="AD12" s="41">
        <v>0.16</v>
      </c>
      <c r="AE12" s="41">
        <v>0.02</v>
      </c>
      <c r="AF12" s="41">
        <v>1.02</v>
      </c>
      <c r="AG12" s="41">
        <v>0.2</v>
      </c>
    </row>
    <row r="13" spans="1:33" x14ac:dyDescent="0.2">
      <c r="A13" s="33" t="s">
        <v>44</v>
      </c>
      <c r="B13" s="41">
        <v>38.74</v>
      </c>
      <c r="C13" s="41">
        <v>31.75</v>
      </c>
      <c r="D13" s="41">
        <v>4.75</v>
      </c>
      <c r="E13" s="41">
        <v>0.45</v>
      </c>
      <c r="F13" s="41">
        <v>0.04</v>
      </c>
      <c r="G13" s="41">
        <v>3.16</v>
      </c>
      <c r="H13" s="41">
        <v>0</v>
      </c>
      <c r="I13" s="41">
        <v>2.23</v>
      </c>
      <c r="J13" s="41">
        <v>0.13</v>
      </c>
      <c r="K13" s="41">
        <v>0.04</v>
      </c>
      <c r="L13" s="41">
        <v>0.39</v>
      </c>
      <c r="M13" s="41">
        <v>0.18</v>
      </c>
      <c r="N13" s="41">
        <v>1.1399999999999999</v>
      </c>
      <c r="O13" s="41">
        <v>0.1</v>
      </c>
      <c r="P13" s="41">
        <v>0.05</v>
      </c>
      <c r="Q13" s="41">
        <v>0.32</v>
      </c>
      <c r="R13" s="41">
        <v>0.08</v>
      </c>
      <c r="S13" s="41">
        <v>17.510000000000002</v>
      </c>
      <c r="T13" s="41">
        <v>6</v>
      </c>
      <c r="U13" s="41">
        <v>8.39</v>
      </c>
      <c r="V13" s="41">
        <v>0</v>
      </c>
      <c r="W13" s="41">
        <v>0</v>
      </c>
      <c r="X13" s="41">
        <v>0.04</v>
      </c>
      <c r="Y13" s="41">
        <v>1</v>
      </c>
      <c r="Z13" s="41">
        <v>0.04</v>
      </c>
      <c r="AA13" s="41">
        <v>0.31</v>
      </c>
      <c r="AB13" s="41">
        <v>7.89</v>
      </c>
      <c r="AC13" s="42">
        <v>30.15</v>
      </c>
      <c r="AD13" s="41">
        <v>0.15</v>
      </c>
      <c r="AE13" s="41">
        <v>0.02</v>
      </c>
      <c r="AF13" s="41">
        <v>1.07</v>
      </c>
      <c r="AG13" s="41">
        <v>0.19</v>
      </c>
    </row>
    <row r="14" spans="1:33" x14ac:dyDescent="0.2">
      <c r="A14" s="33" t="s">
        <v>47</v>
      </c>
      <c r="B14" s="41">
        <v>38.78</v>
      </c>
      <c r="C14" s="41">
        <v>32.36</v>
      </c>
      <c r="D14" s="41">
        <v>5.04</v>
      </c>
      <c r="E14" s="41">
        <v>0.46</v>
      </c>
      <c r="F14" s="41">
        <v>0.04</v>
      </c>
      <c r="G14" s="41">
        <v>3.34</v>
      </c>
      <c r="H14" s="41">
        <v>0</v>
      </c>
      <c r="I14" s="41">
        <v>2.3199999999999998</v>
      </c>
      <c r="J14" s="41">
        <v>0.14000000000000001</v>
      </c>
      <c r="K14" s="41">
        <v>0.04</v>
      </c>
      <c r="L14" s="41">
        <v>0.42</v>
      </c>
      <c r="M14" s="41">
        <v>0.2</v>
      </c>
      <c r="N14" s="41">
        <v>1.24</v>
      </c>
      <c r="O14" s="41">
        <v>0.1</v>
      </c>
      <c r="P14" s="41">
        <v>0.05</v>
      </c>
      <c r="Q14" s="41">
        <v>0.34</v>
      </c>
      <c r="R14" s="41">
        <v>0.1</v>
      </c>
      <c r="S14" s="41">
        <v>17.63</v>
      </c>
      <c r="T14" s="41">
        <v>6.11</v>
      </c>
      <c r="U14" s="41">
        <v>8.36</v>
      </c>
      <c r="V14" s="41">
        <v>0</v>
      </c>
      <c r="W14" s="41">
        <v>0</v>
      </c>
      <c r="X14" s="41">
        <v>0.04</v>
      </c>
      <c r="Y14" s="41">
        <v>0.99</v>
      </c>
      <c r="Z14" s="41">
        <v>0.04</v>
      </c>
      <c r="AA14" s="41">
        <v>0.32</v>
      </c>
      <c r="AB14" s="41">
        <v>8.08</v>
      </c>
      <c r="AC14" s="42">
        <v>30.75</v>
      </c>
      <c r="AD14" s="41">
        <v>0.15</v>
      </c>
      <c r="AE14" s="41">
        <v>0.03</v>
      </c>
      <c r="AF14" s="41">
        <v>1.07</v>
      </c>
      <c r="AG14" s="41">
        <v>0.19</v>
      </c>
    </row>
    <row r="15" spans="1:33" x14ac:dyDescent="0.2">
      <c r="A15" s="33" t="s">
        <v>50</v>
      </c>
      <c r="B15" s="41">
        <v>39.020000000000003</v>
      </c>
      <c r="C15" s="41">
        <v>35.08</v>
      </c>
      <c r="D15" s="41">
        <v>6.86</v>
      </c>
      <c r="E15" s="41">
        <v>0.48</v>
      </c>
      <c r="F15" s="41">
        <v>0.05</v>
      </c>
      <c r="G15" s="41">
        <v>4.34</v>
      </c>
      <c r="H15" s="41">
        <v>0</v>
      </c>
      <c r="I15" s="41">
        <v>2.61</v>
      </c>
      <c r="J15" s="41">
        <v>0.26</v>
      </c>
      <c r="K15" s="41">
        <v>7.0000000000000007E-2</v>
      </c>
      <c r="L15" s="41">
        <v>0.8</v>
      </c>
      <c r="M15" s="41">
        <v>0.28000000000000003</v>
      </c>
      <c r="N15" s="41">
        <v>2.04</v>
      </c>
      <c r="O15" s="41">
        <v>0.17</v>
      </c>
      <c r="P15" s="41">
        <v>7.0000000000000007E-2</v>
      </c>
      <c r="Q15" s="41">
        <v>0.54</v>
      </c>
      <c r="R15" s="41">
        <v>0.38</v>
      </c>
      <c r="S15" s="41">
        <v>17.670000000000002</v>
      </c>
      <c r="T15" s="41">
        <v>6.2</v>
      </c>
      <c r="U15" s="41">
        <v>8.18</v>
      </c>
      <c r="V15" s="41">
        <v>0</v>
      </c>
      <c r="W15" s="41">
        <v>0</v>
      </c>
      <c r="X15" s="41">
        <v>0.06</v>
      </c>
      <c r="Y15" s="41">
        <v>0.96</v>
      </c>
      <c r="Z15" s="41">
        <v>0.05</v>
      </c>
      <c r="AA15" s="41">
        <v>0.38</v>
      </c>
      <c r="AB15" s="41">
        <v>8.82</v>
      </c>
      <c r="AC15" s="42">
        <v>33.36</v>
      </c>
      <c r="AD15" s="41">
        <v>0.17</v>
      </c>
      <c r="AE15" s="41">
        <v>0.05</v>
      </c>
      <c r="AF15" s="41">
        <v>1.08</v>
      </c>
      <c r="AG15" s="41">
        <v>0.19</v>
      </c>
    </row>
    <row r="16" spans="1:33" x14ac:dyDescent="0.2">
      <c r="A16" s="33" t="s">
        <v>56</v>
      </c>
      <c r="B16" s="41">
        <v>38.72</v>
      </c>
      <c r="C16" s="41">
        <v>31.96</v>
      </c>
      <c r="D16" s="41">
        <v>4.78</v>
      </c>
      <c r="E16" s="41">
        <v>0.45</v>
      </c>
      <c r="F16" s="41">
        <v>0.05</v>
      </c>
      <c r="G16" s="41">
        <v>3.24</v>
      </c>
      <c r="H16" s="41">
        <v>0</v>
      </c>
      <c r="I16" s="41">
        <v>2.27</v>
      </c>
      <c r="J16" s="41">
        <v>0.14000000000000001</v>
      </c>
      <c r="K16" s="41">
        <v>0.04</v>
      </c>
      <c r="L16" s="41">
        <v>0.4</v>
      </c>
      <c r="M16" s="41">
        <v>0.19</v>
      </c>
      <c r="N16" s="41">
        <v>1.0900000000000001</v>
      </c>
      <c r="O16" s="41">
        <v>0.1</v>
      </c>
      <c r="P16" s="41">
        <v>0.06</v>
      </c>
      <c r="Q16" s="41">
        <v>0.33</v>
      </c>
      <c r="R16" s="41">
        <v>0.1</v>
      </c>
      <c r="S16" s="41">
        <v>17.53</v>
      </c>
      <c r="T16" s="41">
        <v>6.01</v>
      </c>
      <c r="U16" s="41">
        <v>8.36</v>
      </c>
      <c r="V16" s="41">
        <v>0</v>
      </c>
      <c r="W16" s="41">
        <v>0</v>
      </c>
      <c r="X16" s="41">
        <v>0.05</v>
      </c>
      <c r="Y16" s="41">
        <v>1</v>
      </c>
      <c r="Z16" s="41">
        <v>0.04</v>
      </c>
      <c r="AA16" s="41">
        <v>0.31</v>
      </c>
      <c r="AB16" s="41">
        <v>8.02</v>
      </c>
      <c r="AC16" s="42">
        <v>30.34</v>
      </c>
      <c r="AD16" s="41">
        <v>0.16</v>
      </c>
      <c r="AE16" s="41">
        <v>0.03</v>
      </c>
      <c r="AF16" s="41">
        <v>1.08</v>
      </c>
      <c r="AG16" s="41">
        <v>0.19</v>
      </c>
    </row>
    <row r="17" spans="1:33" x14ac:dyDescent="0.2">
      <c r="A17" s="33" t="s">
        <v>60</v>
      </c>
      <c r="B17" s="41">
        <v>38.65</v>
      </c>
      <c r="C17" s="41">
        <v>31.36</v>
      </c>
      <c r="D17" s="41">
        <v>4.53</v>
      </c>
      <c r="E17" s="41">
        <v>0.44</v>
      </c>
      <c r="F17" s="41">
        <v>0.05</v>
      </c>
      <c r="G17" s="41">
        <v>3.09</v>
      </c>
      <c r="H17" s="41">
        <v>0</v>
      </c>
      <c r="I17" s="41">
        <v>2.2000000000000002</v>
      </c>
      <c r="J17" s="41">
        <v>0.12</v>
      </c>
      <c r="K17" s="41">
        <v>0.04</v>
      </c>
      <c r="L17" s="41">
        <v>0.37</v>
      </c>
      <c r="M17" s="41">
        <v>0.17</v>
      </c>
      <c r="N17" s="41">
        <v>1</v>
      </c>
      <c r="O17" s="41">
        <v>0.09</v>
      </c>
      <c r="P17" s="41">
        <v>0.05</v>
      </c>
      <c r="Q17" s="41">
        <v>0.31</v>
      </c>
      <c r="R17" s="41">
        <v>0.08</v>
      </c>
      <c r="S17" s="41">
        <v>17.46</v>
      </c>
      <c r="T17" s="41">
        <v>5.94</v>
      </c>
      <c r="U17" s="41">
        <v>8.4</v>
      </c>
      <c r="V17" s="41">
        <v>0</v>
      </c>
      <c r="W17" s="41">
        <v>0</v>
      </c>
      <c r="X17" s="41">
        <v>0.04</v>
      </c>
      <c r="Y17" s="41">
        <v>1.01</v>
      </c>
      <c r="Z17" s="41">
        <v>0.04</v>
      </c>
      <c r="AA17" s="41">
        <v>0.3</v>
      </c>
      <c r="AB17" s="41">
        <v>7.81</v>
      </c>
      <c r="AC17" s="42">
        <v>29.8</v>
      </c>
      <c r="AD17" s="41">
        <v>0.15</v>
      </c>
      <c r="AE17" s="41">
        <v>0.02</v>
      </c>
      <c r="AF17" s="41">
        <v>1.03</v>
      </c>
      <c r="AG17" s="41">
        <v>0.19</v>
      </c>
    </row>
    <row r="18" spans="1:33" x14ac:dyDescent="0.2">
      <c r="A18" s="33" t="s">
        <v>62</v>
      </c>
      <c r="B18" s="41">
        <v>38.89</v>
      </c>
      <c r="C18" s="41">
        <v>34.69</v>
      </c>
      <c r="D18" s="41">
        <v>6.04</v>
      </c>
      <c r="E18" s="41">
        <v>0.47</v>
      </c>
      <c r="F18" s="41">
        <v>0.05</v>
      </c>
      <c r="G18" s="41">
        <v>4.0199999999999996</v>
      </c>
      <c r="H18" s="41">
        <v>0</v>
      </c>
      <c r="I18" s="41">
        <v>2.62</v>
      </c>
      <c r="J18" s="41">
        <v>0.22</v>
      </c>
      <c r="K18" s="41">
        <v>7.0000000000000007E-2</v>
      </c>
      <c r="L18" s="41">
        <v>0.49</v>
      </c>
      <c r="M18" s="41">
        <v>0.28999999999999998</v>
      </c>
      <c r="N18" s="41">
        <v>1.55</v>
      </c>
      <c r="O18" s="41">
        <v>0.17</v>
      </c>
      <c r="P18" s="41">
        <v>7.0000000000000007E-2</v>
      </c>
      <c r="Q18" s="41">
        <v>0.49</v>
      </c>
      <c r="R18" s="41">
        <v>0.26</v>
      </c>
      <c r="S18" s="41">
        <v>17.79</v>
      </c>
      <c r="T18" s="41">
        <v>6.23</v>
      </c>
      <c r="U18" s="41">
        <v>8.24</v>
      </c>
      <c r="V18" s="41">
        <v>0</v>
      </c>
      <c r="W18" s="41">
        <v>0</v>
      </c>
      <c r="X18" s="41">
        <v>0.06</v>
      </c>
      <c r="Y18" s="41">
        <v>0.97</v>
      </c>
      <c r="Z18" s="41">
        <v>0.05</v>
      </c>
      <c r="AA18" s="41">
        <v>0.52</v>
      </c>
      <c r="AB18" s="41">
        <v>9</v>
      </c>
      <c r="AC18" s="42">
        <v>32.82</v>
      </c>
      <c r="AD18" s="41">
        <v>0.17</v>
      </c>
      <c r="AE18" s="41">
        <v>0.04</v>
      </c>
      <c r="AF18" s="41">
        <v>1.1000000000000001</v>
      </c>
      <c r="AG18" s="41">
        <v>0.19</v>
      </c>
    </row>
    <row r="19" spans="1:33" x14ac:dyDescent="0.2">
      <c r="A19" s="33" t="s">
        <v>65</v>
      </c>
      <c r="B19" s="41">
        <v>38.75</v>
      </c>
      <c r="C19" s="41">
        <v>31.8</v>
      </c>
      <c r="D19" s="41">
        <v>4.7</v>
      </c>
      <c r="E19" s="41">
        <v>0.44</v>
      </c>
      <c r="F19" s="41">
        <v>0.04</v>
      </c>
      <c r="G19" s="41">
        <v>3.21</v>
      </c>
      <c r="H19" s="41">
        <v>0</v>
      </c>
      <c r="I19" s="41">
        <v>2.25</v>
      </c>
      <c r="J19" s="41">
        <v>0.14000000000000001</v>
      </c>
      <c r="K19" s="41">
        <v>0.04</v>
      </c>
      <c r="L19" s="41">
        <v>0.39</v>
      </c>
      <c r="M19" s="41">
        <v>0.19</v>
      </c>
      <c r="N19" s="41">
        <v>1.05</v>
      </c>
      <c r="O19" s="41">
        <v>0.1</v>
      </c>
      <c r="P19" s="41">
        <v>0.05</v>
      </c>
      <c r="Q19" s="41">
        <v>0.32</v>
      </c>
      <c r="R19" s="41">
        <v>0.09</v>
      </c>
      <c r="S19" s="41">
        <v>17.53</v>
      </c>
      <c r="T19" s="41">
        <v>6.03</v>
      </c>
      <c r="U19" s="41">
        <v>8.36</v>
      </c>
      <c r="V19" s="41">
        <v>0</v>
      </c>
      <c r="W19" s="41">
        <v>0</v>
      </c>
      <c r="X19" s="41">
        <v>0.05</v>
      </c>
      <c r="Y19" s="41">
        <v>1</v>
      </c>
      <c r="Z19" s="41">
        <v>0.04</v>
      </c>
      <c r="AA19" s="41">
        <v>0.31</v>
      </c>
      <c r="AB19" s="41">
        <v>7.94</v>
      </c>
      <c r="AC19" s="42">
        <v>30.17</v>
      </c>
      <c r="AD19" s="41">
        <v>0.16</v>
      </c>
      <c r="AE19" s="41">
        <v>0.02</v>
      </c>
      <c r="AF19" s="41">
        <v>1.0900000000000001</v>
      </c>
      <c r="AG19" s="41">
        <v>0.2</v>
      </c>
    </row>
    <row r="20" spans="1:33" x14ac:dyDescent="0.2">
      <c r="A20" s="33" t="s">
        <v>68</v>
      </c>
      <c r="B20" s="41">
        <v>38.97</v>
      </c>
      <c r="C20" s="41">
        <v>34.090000000000003</v>
      </c>
      <c r="D20" s="41">
        <v>6.44</v>
      </c>
      <c r="E20" s="41">
        <v>0.44</v>
      </c>
      <c r="F20" s="41">
        <v>0.04</v>
      </c>
      <c r="G20" s="41">
        <v>4.08</v>
      </c>
      <c r="H20" s="41">
        <v>0</v>
      </c>
      <c r="I20" s="41">
        <v>2.65</v>
      </c>
      <c r="J20" s="41">
        <v>0.21</v>
      </c>
      <c r="K20" s="41">
        <v>0.06</v>
      </c>
      <c r="L20" s="41">
        <v>0.59</v>
      </c>
      <c r="M20" s="41">
        <v>0.27</v>
      </c>
      <c r="N20" s="41">
        <v>1.92</v>
      </c>
      <c r="O20" s="41">
        <v>0.16</v>
      </c>
      <c r="P20" s="41">
        <v>0.06</v>
      </c>
      <c r="Q20" s="41">
        <v>0.52</v>
      </c>
      <c r="R20" s="41">
        <v>0.46</v>
      </c>
      <c r="S20" s="41">
        <v>17.55</v>
      </c>
      <c r="T20" s="41">
        <v>6.09</v>
      </c>
      <c r="U20" s="41">
        <v>8.27</v>
      </c>
      <c r="V20" s="41">
        <v>0</v>
      </c>
      <c r="W20" s="41">
        <v>0</v>
      </c>
      <c r="X20" s="41">
        <v>0.06</v>
      </c>
      <c r="Y20" s="41">
        <v>0.98</v>
      </c>
      <c r="Z20" s="41">
        <v>0.04</v>
      </c>
      <c r="AA20" s="41">
        <v>0.38</v>
      </c>
      <c r="AB20" s="41">
        <v>8.4700000000000006</v>
      </c>
      <c r="AC20" s="42">
        <v>32.46</v>
      </c>
      <c r="AD20" s="41">
        <v>0.16</v>
      </c>
      <c r="AE20" s="41">
        <v>0.05</v>
      </c>
      <c r="AF20" s="41">
        <v>1</v>
      </c>
      <c r="AG20" s="41">
        <v>0.18</v>
      </c>
    </row>
    <row r="21" spans="1:33" x14ac:dyDescent="0.2">
      <c r="A21" s="33" t="s">
        <v>72</v>
      </c>
      <c r="B21" s="41">
        <v>38.869999999999997</v>
      </c>
      <c r="C21" s="41">
        <v>34.35</v>
      </c>
      <c r="D21" s="41">
        <v>5.71</v>
      </c>
      <c r="E21" s="41">
        <v>0.48</v>
      </c>
      <c r="F21" s="41">
        <v>0.05</v>
      </c>
      <c r="G21" s="41">
        <v>3.84</v>
      </c>
      <c r="H21" s="41">
        <v>0</v>
      </c>
      <c r="I21" s="41">
        <v>2.58</v>
      </c>
      <c r="J21" s="41">
        <v>0.2</v>
      </c>
      <c r="K21" s="41">
        <v>7.0000000000000007E-2</v>
      </c>
      <c r="L21" s="41">
        <v>0.44</v>
      </c>
      <c r="M21" s="41">
        <v>0.25</v>
      </c>
      <c r="N21" s="41">
        <v>1.39</v>
      </c>
      <c r="O21" s="41">
        <v>0.15</v>
      </c>
      <c r="P21" s="41">
        <v>0.06</v>
      </c>
      <c r="Q21" s="41">
        <v>0.44</v>
      </c>
      <c r="R21" s="41">
        <v>0.19</v>
      </c>
      <c r="S21" s="41">
        <v>17.829999999999998</v>
      </c>
      <c r="T21" s="41">
        <v>6.24</v>
      </c>
      <c r="U21" s="41">
        <v>8.2899999999999991</v>
      </c>
      <c r="V21" s="41">
        <v>0</v>
      </c>
      <c r="W21" s="41">
        <v>0</v>
      </c>
      <c r="X21" s="41">
        <v>0.06</v>
      </c>
      <c r="Y21" s="41">
        <v>0.99</v>
      </c>
      <c r="Z21" s="41">
        <v>0.05</v>
      </c>
      <c r="AA21" s="41">
        <v>0.44</v>
      </c>
      <c r="AB21" s="41">
        <v>8.9600000000000009</v>
      </c>
      <c r="AC21" s="42">
        <v>32.51</v>
      </c>
      <c r="AD21" s="41">
        <v>0.19</v>
      </c>
      <c r="AE21" s="41">
        <v>0.04</v>
      </c>
      <c r="AF21" s="41">
        <v>1.1399999999999999</v>
      </c>
      <c r="AG21" s="41">
        <v>0.19</v>
      </c>
    </row>
    <row r="22" spans="1:33" x14ac:dyDescent="0.2">
      <c r="A22" s="33" t="s">
        <v>76</v>
      </c>
      <c r="B22" s="41">
        <v>38.909999999999997</v>
      </c>
      <c r="C22" s="41">
        <v>32.69</v>
      </c>
      <c r="D22" s="41">
        <v>5.53</v>
      </c>
      <c r="E22" s="41">
        <v>0.41</v>
      </c>
      <c r="F22" s="41">
        <v>0.04</v>
      </c>
      <c r="G22" s="41">
        <v>3.69</v>
      </c>
      <c r="H22" s="41">
        <v>0</v>
      </c>
      <c r="I22" s="41">
        <v>2.4700000000000002</v>
      </c>
      <c r="J22" s="41">
        <v>0.18</v>
      </c>
      <c r="K22" s="41">
        <v>0.06</v>
      </c>
      <c r="L22" s="41">
        <v>0.44</v>
      </c>
      <c r="M22" s="41">
        <v>0.25</v>
      </c>
      <c r="N22" s="41">
        <v>1.43</v>
      </c>
      <c r="O22" s="41">
        <v>0.16</v>
      </c>
      <c r="P22" s="41">
        <v>0.06</v>
      </c>
      <c r="Q22" s="41">
        <v>0.47</v>
      </c>
      <c r="R22" s="41">
        <v>0.19</v>
      </c>
      <c r="S22" s="41">
        <v>17.309999999999999</v>
      </c>
      <c r="T22" s="41">
        <v>6.08</v>
      </c>
      <c r="U22" s="41">
        <v>8.08</v>
      </c>
      <c r="V22" s="41">
        <v>0</v>
      </c>
      <c r="W22" s="41">
        <v>0</v>
      </c>
      <c r="X22" s="41">
        <v>7.0000000000000007E-2</v>
      </c>
      <c r="Y22" s="41">
        <v>0.96</v>
      </c>
      <c r="Z22" s="41">
        <v>0.04</v>
      </c>
      <c r="AA22" s="41">
        <v>0.42</v>
      </c>
      <c r="AB22" s="41">
        <v>8.11</v>
      </c>
      <c r="AC22" s="42">
        <v>30.96</v>
      </c>
      <c r="AD22" s="41">
        <v>0.16</v>
      </c>
      <c r="AE22" s="41">
        <v>0.02</v>
      </c>
      <c r="AF22" s="41">
        <v>1.08</v>
      </c>
      <c r="AG22" s="41">
        <v>0.19</v>
      </c>
    </row>
    <row r="23" spans="1:33" x14ac:dyDescent="0.2">
      <c r="A23" s="33" t="s">
        <v>81</v>
      </c>
      <c r="B23" s="41">
        <v>38.770000000000003</v>
      </c>
      <c r="C23" s="41">
        <v>32.229999999999997</v>
      </c>
      <c r="D23" s="41">
        <v>4.88</v>
      </c>
      <c r="E23" s="41">
        <v>0.45</v>
      </c>
      <c r="F23" s="41">
        <v>0.04</v>
      </c>
      <c r="G23" s="41">
        <v>3.35</v>
      </c>
      <c r="H23" s="41">
        <v>0</v>
      </c>
      <c r="I23" s="41">
        <v>2.33</v>
      </c>
      <c r="J23" s="41">
        <v>0.15</v>
      </c>
      <c r="K23" s="41">
        <v>0.04</v>
      </c>
      <c r="L23" s="41">
        <v>0.41</v>
      </c>
      <c r="M23" s="41">
        <v>0.21</v>
      </c>
      <c r="N23" s="41">
        <v>1.08</v>
      </c>
      <c r="O23" s="41">
        <v>0.11</v>
      </c>
      <c r="P23" s="41">
        <v>0.06</v>
      </c>
      <c r="Q23" s="41">
        <v>0.33</v>
      </c>
      <c r="R23" s="41">
        <v>0.1</v>
      </c>
      <c r="S23" s="41">
        <v>17.66</v>
      </c>
      <c r="T23" s="41">
        <v>6.1</v>
      </c>
      <c r="U23" s="41">
        <v>8.3800000000000008</v>
      </c>
      <c r="V23" s="41">
        <v>0</v>
      </c>
      <c r="W23" s="41">
        <v>0</v>
      </c>
      <c r="X23" s="41">
        <v>0.05</v>
      </c>
      <c r="Y23" s="41">
        <v>1</v>
      </c>
      <c r="Z23" s="41">
        <v>0.04</v>
      </c>
      <c r="AA23" s="41">
        <v>0.32</v>
      </c>
      <c r="AB23" s="41">
        <v>8.0299999999999994</v>
      </c>
      <c r="AC23" s="42">
        <v>30.57</v>
      </c>
      <c r="AD23" s="41">
        <v>0.16</v>
      </c>
      <c r="AE23" s="41">
        <v>0.03</v>
      </c>
      <c r="AF23" s="41">
        <v>1.1100000000000001</v>
      </c>
      <c r="AG23" s="41">
        <v>0.19</v>
      </c>
    </row>
    <row r="24" spans="1:33" x14ac:dyDescent="0.2">
      <c r="A24" s="33" t="s">
        <v>83</v>
      </c>
      <c r="B24" s="41">
        <v>38.979999999999997</v>
      </c>
      <c r="C24" s="41">
        <v>35.64</v>
      </c>
      <c r="D24" s="41">
        <v>6.51</v>
      </c>
      <c r="E24" s="41">
        <v>0.47</v>
      </c>
      <c r="F24" s="41">
        <v>0.04</v>
      </c>
      <c r="G24" s="41">
        <v>4.1399999999999997</v>
      </c>
      <c r="H24" s="41">
        <v>0</v>
      </c>
      <c r="I24" s="41">
        <v>2.61</v>
      </c>
      <c r="J24" s="41">
        <v>0.28000000000000003</v>
      </c>
      <c r="K24" s="41">
        <v>0.08</v>
      </c>
      <c r="L24" s="41">
        <v>0.52</v>
      </c>
      <c r="M24" s="41">
        <v>0.3</v>
      </c>
      <c r="N24" s="41">
        <v>1.89</v>
      </c>
      <c r="O24" s="41">
        <v>0.19</v>
      </c>
      <c r="P24" s="41">
        <v>0.08</v>
      </c>
      <c r="Q24" s="41">
        <v>0.56999999999999995</v>
      </c>
      <c r="R24" s="41">
        <v>0.38</v>
      </c>
      <c r="S24" s="41">
        <v>17.670000000000002</v>
      </c>
      <c r="T24" s="41">
        <v>6.17</v>
      </c>
      <c r="U24" s="41">
        <v>8.07</v>
      </c>
      <c r="V24" s="41">
        <v>0</v>
      </c>
      <c r="W24" s="41">
        <v>0</v>
      </c>
      <c r="X24" s="41">
        <v>0.09</v>
      </c>
      <c r="Y24" s="41">
        <v>0.97</v>
      </c>
      <c r="Z24" s="41">
        <v>0.06</v>
      </c>
      <c r="AA24" s="41">
        <v>0.84</v>
      </c>
      <c r="AB24" s="41">
        <v>9.19</v>
      </c>
      <c r="AC24" s="42">
        <v>33.36</v>
      </c>
      <c r="AD24" s="41">
        <v>0.18</v>
      </c>
      <c r="AE24" s="41">
        <v>0.04</v>
      </c>
      <c r="AF24" s="41">
        <v>1.18</v>
      </c>
      <c r="AG24" s="41">
        <v>0.18</v>
      </c>
    </row>
    <row r="25" spans="1:33" x14ac:dyDescent="0.2">
      <c r="A25" s="33" t="s">
        <v>88</v>
      </c>
      <c r="B25" s="41">
        <v>38.880000000000003</v>
      </c>
      <c r="C25" s="41">
        <v>34.82</v>
      </c>
      <c r="D25" s="41">
        <v>5.9</v>
      </c>
      <c r="E25" s="41">
        <v>0.47</v>
      </c>
      <c r="F25" s="41">
        <v>0.05</v>
      </c>
      <c r="G25" s="41">
        <v>3.91</v>
      </c>
      <c r="H25" s="41">
        <v>0</v>
      </c>
      <c r="I25" s="41">
        <v>2.57</v>
      </c>
      <c r="J25" s="41">
        <v>0.21</v>
      </c>
      <c r="K25" s="41">
        <v>0.05</v>
      </c>
      <c r="L25" s="41">
        <v>0.48</v>
      </c>
      <c r="M25" s="41">
        <v>0.28000000000000003</v>
      </c>
      <c r="N25" s="41">
        <v>1.51</v>
      </c>
      <c r="O25" s="41">
        <v>0.15</v>
      </c>
      <c r="P25" s="41">
        <v>7.0000000000000007E-2</v>
      </c>
      <c r="Q25" s="41">
        <v>0.45</v>
      </c>
      <c r="R25" s="41">
        <v>0.21</v>
      </c>
      <c r="S25" s="41">
        <v>18.149999999999999</v>
      </c>
      <c r="T25" s="41">
        <v>6.37</v>
      </c>
      <c r="U25" s="41">
        <v>8.42</v>
      </c>
      <c r="V25" s="41">
        <v>0</v>
      </c>
      <c r="W25" s="41">
        <v>0</v>
      </c>
      <c r="X25" s="41">
        <v>0.08</v>
      </c>
      <c r="Y25" s="41">
        <v>0.98</v>
      </c>
      <c r="Z25" s="41">
        <v>0.05</v>
      </c>
      <c r="AA25" s="41">
        <v>0.41</v>
      </c>
      <c r="AB25" s="41">
        <v>9.02</v>
      </c>
      <c r="AC25" s="42">
        <v>33.08</v>
      </c>
      <c r="AD25" s="41">
        <v>0.19</v>
      </c>
      <c r="AE25" s="41">
        <v>0.04</v>
      </c>
      <c r="AF25" s="41">
        <v>1.08</v>
      </c>
      <c r="AG25" s="41">
        <v>0.19</v>
      </c>
    </row>
    <row r="26" spans="1:33" x14ac:dyDescent="0.2">
      <c r="A26" s="33" t="s">
        <v>91</v>
      </c>
      <c r="B26" s="41">
        <v>38.86</v>
      </c>
      <c r="C26" s="41">
        <v>34.479999999999997</v>
      </c>
      <c r="D26" s="41">
        <v>5.66</v>
      </c>
      <c r="E26" s="41">
        <v>0.46</v>
      </c>
      <c r="F26" s="41">
        <v>0.06</v>
      </c>
      <c r="G26" s="41">
        <v>3.85</v>
      </c>
      <c r="H26" s="41">
        <v>0</v>
      </c>
      <c r="I26" s="41">
        <v>2.5299999999999998</v>
      </c>
      <c r="J26" s="41">
        <v>0.21</v>
      </c>
      <c r="K26" s="41">
        <v>0.04</v>
      </c>
      <c r="L26" s="41">
        <v>0.48</v>
      </c>
      <c r="M26" s="41">
        <v>0.27</v>
      </c>
      <c r="N26" s="41">
        <v>1.35</v>
      </c>
      <c r="O26" s="41">
        <v>0.14000000000000001</v>
      </c>
      <c r="P26" s="41">
        <v>7.0000000000000007E-2</v>
      </c>
      <c r="Q26" s="41">
        <v>0.41</v>
      </c>
      <c r="R26" s="41">
        <v>0.15</v>
      </c>
      <c r="S26" s="41">
        <v>18.149999999999999</v>
      </c>
      <c r="T26" s="41">
        <v>6.34</v>
      </c>
      <c r="U26" s="41">
        <v>8.4700000000000006</v>
      </c>
      <c r="V26" s="41">
        <v>0</v>
      </c>
      <c r="W26" s="41">
        <v>0</v>
      </c>
      <c r="X26" s="41">
        <v>0.08</v>
      </c>
      <c r="Y26" s="41">
        <v>0.98</v>
      </c>
      <c r="Z26" s="41">
        <v>0.05</v>
      </c>
      <c r="AA26" s="41">
        <v>0.39</v>
      </c>
      <c r="AB26" s="41">
        <v>8.92</v>
      </c>
      <c r="AC26" s="42">
        <v>32.729999999999997</v>
      </c>
      <c r="AD26" s="41">
        <v>0.18</v>
      </c>
      <c r="AE26" s="41">
        <v>0.04</v>
      </c>
      <c r="AF26" s="41">
        <v>1.1000000000000001</v>
      </c>
      <c r="AG26" s="41">
        <v>0.19</v>
      </c>
    </row>
    <row r="27" spans="1:33" x14ac:dyDescent="0.2">
      <c r="A27" s="33" t="s">
        <v>94</v>
      </c>
      <c r="B27" s="41">
        <v>38.74</v>
      </c>
      <c r="C27" s="41">
        <v>32.69</v>
      </c>
      <c r="D27" s="41">
        <v>5</v>
      </c>
      <c r="E27" s="41">
        <v>0.46</v>
      </c>
      <c r="F27" s="41">
        <v>0.05</v>
      </c>
      <c r="G27" s="41">
        <v>3.39</v>
      </c>
      <c r="H27" s="41">
        <v>0</v>
      </c>
      <c r="I27" s="41">
        <v>2.3199999999999998</v>
      </c>
      <c r="J27" s="41">
        <v>0.16</v>
      </c>
      <c r="K27" s="41">
        <v>0.04</v>
      </c>
      <c r="L27" s="41">
        <v>0.42</v>
      </c>
      <c r="M27" s="41">
        <v>0.22</v>
      </c>
      <c r="N27" s="41">
        <v>1.1599999999999999</v>
      </c>
      <c r="O27" s="41">
        <v>0.1</v>
      </c>
      <c r="P27" s="41">
        <v>0.06</v>
      </c>
      <c r="Q27" s="41">
        <v>0.35</v>
      </c>
      <c r="R27" s="41">
        <v>0.12</v>
      </c>
      <c r="S27" s="41">
        <v>17.84</v>
      </c>
      <c r="T27" s="41">
        <v>6.16</v>
      </c>
      <c r="U27" s="41">
        <v>8.43</v>
      </c>
      <c r="V27" s="41">
        <v>0</v>
      </c>
      <c r="W27" s="41">
        <v>0</v>
      </c>
      <c r="X27" s="41">
        <v>0.05</v>
      </c>
      <c r="Y27" s="41">
        <v>1.01</v>
      </c>
      <c r="Z27" s="41">
        <v>0.04</v>
      </c>
      <c r="AA27" s="41">
        <v>0.33</v>
      </c>
      <c r="AB27" s="41">
        <v>8.25</v>
      </c>
      <c r="AC27" s="42">
        <v>31.08</v>
      </c>
      <c r="AD27" s="41">
        <v>0.16</v>
      </c>
      <c r="AE27" s="41">
        <v>0.03</v>
      </c>
      <c r="AF27" s="41">
        <v>1.05</v>
      </c>
      <c r="AG27" s="41">
        <v>0.19</v>
      </c>
    </row>
    <row r="28" spans="1:33" x14ac:dyDescent="0.2">
      <c r="A28" s="33" t="s">
        <v>97</v>
      </c>
      <c r="B28" s="41">
        <v>38.880000000000003</v>
      </c>
      <c r="C28" s="41">
        <v>35.07</v>
      </c>
      <c r="D28" s="41">
        <v>6</v>
      </c>
      <c r="E28" s="41">
        <v>0.47</v>
      </c>
      <c r="F28" s="41">
        <v>0.06</v>
      </c>
      <c r="G28" s="41">
        <v>3.98</v>
      </c>
      <c r="H28" s="41">
        <v>0</v>
      </c>
      <c r="I28" s="41">
        <v>2.59</v>
      </c>
      <c r="J28" s="41">
        <v>0.22</v>
      </c>
      <c r="K28" s="41">
        <v>0.06</v>
      </c>
      <c r="L28" s="41">
        <v>0.5</v>
      </c>
      <c r="M28" s="41">
        <v>0.28000000000000003</v>
      </c>
      <c r="N28" s="41">
        <v>1.54</v>
      </c>
      <c r="O28" s="41">
        <v>0.15</v>
      </c>
      <c r="P28" s="41">
        <v>7.0000000000000007E-2</v>
      </c>
      <c r="Q28" s="41">
        <v>0.46</v>
      </c>
      <c r="R28" s="41">
        <v>0.22</v>
      </c>
      <c r="S28" s="41">
        <v>18.100000000000001</v>
      </c>
      <c r="T28" s="41">
        <v>6.37</v>
      </c>
      <c r="U28" s="41">
        <v>8.36</v>
      </c>
      <c r="V28" s="41">
        <v>0</v>
      </c>
      <c r="W28" s="41">
        <v>0</v>
      </c>
      <c r="X28" s="41">
        <v>0.06</v>
      </c>
      <c r="Y28" s="41">
        <v>0.97</v>
      </c>
      <c r="Z28" s="41">
        <v>0.06</v>
      </c>
      <c r="AA28" s="41">
        <v>0.44</v>
      </c>
      <c r="AB28" s="41">
        <v>9.14</v>
      </c>
      <c r="AC28" s="42">
        <v>33.229999999999997</v>
      </c>
      <c r="AD28" s="41">
        <v>0.22</v>
      </c>
      <c r="AE28" s="41">
        <v>0.04</v>
      </c>
      <c r="AF28" s="41">
        <v>1.1000000000000001</v>
      </c>
      <c r="AG28" s="41">
        <v>0.19</v>
      </c>
    </row>
    <row r="29" spans="1:33" x14ac:dyDescent="0.2">
      <c r="A29" s="33" t="s">
        <v>100</v>
      </c>
      <c r="B29" s="41">
        <v>38.76</v>
      </c>
      <c r="C29" s="41">
        <v>32.67</v>
      </c>
      <c r="D29" s="41">
        <v>4.9800000000000004</v>
      </c>
      <c r="E29" s="41">
        <v>0.46</v>
      </c>
      <c r="F29" s="41">
        <v>0.04</v>
      </c>
      <c r="G29" s="41">
        <v>3.38</v>
      </c>
      <c r="H29" s="41">
        <v>0</v>
      </c>
      <c r="I29" s="41">
        <v>2.3199999999999998</v>
      </c>
      <c r="J29" s="41">
        <v>0.16</v>
      </c>
      <c r="K29" s="41">
        <v>0.04</v>
      </c>
      <c r="L29" s="41">
        <v>0.42</v>
      </c>
      <c r="M29" s="41">
        <v>0.21</v>
      </c>
      <c r="N29" s="41">
        <v>1.1399999999999999</v>
      </c>
      <c r="O29" s="41">
        <v>0.1</v>
      </c>
      <c r="P29" s="41">
        <v>0.06</v>
      </c>
      <c r="Q29" s="41">
        <v>0.35</v>
      </c>
      <c r="R29" s="41">
        <v>0.11</v>
      </c>
      <c r="S29" s="41">
        <v>17.87</v>
      </c>
      <c r="T29" s="41">
        <v>6.17</v>
      </c>
      <c r="U29" s="41">
        <v>8.44</v>
      </c>
      <c r="V29" s="41">
        <v>0</v>
      </c>
      <c r="W29" s="41">
        <v>0</v>
      </c>
      <c r="X29" s="41">
        <v>0.05</v>
      </c>
      <c r="Y29" s="41">
        <v>1.01</v>
      </c>
      <c r="Z29" s="41">
        <v>0.04</v>
      </c>
      <c r="AA29" s="41">
        <v>0.33</v>
      </c>
      <c r="AB29" s="41">
        <v>8.1999999999999993</v>
      </c>
      <c r="AC29" s="42">
        <v>31.04</v>
      </c>
      <c r="AD29" s="41">
        <v>0.16</v>
      </c>
      <c r="AE29" s="41">
        <v>0.03</v>
      </c>
      <c r="AF29" s="41">
        <v>1.07</v>
      </c>
      <c r="AG29" s="41">
        <v>0.19</v>
      </c>
    </row>
    <row r="30" spans="1:33" x14ac:dyDescent="0.2">
      <c r="A30" s="33" t="s">
        <v>102</v>
      </c>
      <c r="B30" s="41">
        <v>39.090000000000003</v>
      </c>
      <c r="C30" s="41">
        <v>36.950000000000003</v>
      </c>
      <c r="D30" s="41">
        <v>6.81</v>
      </c>
      <c r="E30" s="41">
        <v>0.46</v>
      </c>
      <c r="F30" s="41">
        <v>7.0000000000000007E-2</v>
      </c>
      <c r="G30" s="41">
        <v>4.3600000000000003</v>
      </c>
      <c r="H30" s="41">
        <v>0</v>
      </c>
      <c r="I30" s="41">
        <v>2.61</v>
      </c>
      <c r="J30" s="41">
        <v>0.27</v>
      </c>
      <c r="K30" s="41">
        <v>7.0000000000000007E-2</v>
      </c>
      <c r="L30" s="41">
        <v>0.65</v>
      </c>
      <c r="M30" s="41">
        <v>0.32</v>
      </c>
      <c r="N30" s="41">
        <v>1.99</v>
      </c>
      <c r="O30" s="41">
        <v>0.21</v>
      </c>
      <c r="P30" s="41">
        <v>0.1</v>
      </c>
      <c r="Q30" s="41">
        <v>0.59</v>
      </c>
      <c r="R30" s="41">
        <v>0.46</v>
      </c>
      <c r="S30" s="41">
        <v>18.260000000000002</v>
      </c>
      <c r="T30" s="41">
        <v>6.37</v>
      </c>
      <c r="U30" s="41">
        <v>8.19</v>
      </c>
      <c r="V30" s="41">
        <v>0</v>
      </c>
      <c r="W30" s="41">
        <v>0</v>
      </c>
      <c r="X30" s="41">
        <v>0.17</v>
      </c>
      <c r="Y30" s="41">
        <v>0.95</v>
      </c>
      <c r="Z30" s="41">
        <v>0.06</v>
      </c>
      <c r="AA30" s="41">
        <v>0.98</v>
      </c>
      <c r="AB30" s="41">
        <v>9.51</v>
      </c>
      <c r="AC30" s="42">
        <v>34.58</v>
      </c>
      <c r="AD30" s="41">
        <v>0.2</v>
      </c>
      <c r="AE30" s="41">
        <v>0.05</v>
      </c>
      <c r="AF30" s="41">
        <v>1.1000000000000001</v>
      </c>
      <c r="AG30" s="41">
        <v>0.18</v>
      </c>
    </row>
    <row r="31" spans="1:33" x14ac:dyDescent="0.2">
      <c r="A31" s="33" t="s">
        <v>108</v>
      </c>
      <c r="B31" s="41">
        <v>38.75</v>
      </c>
      <c r="C31" s="41">
        <v>32.5</v>
      </c>
      <c r="D31" s="41">
        <v>4.88</v>
      </c>
      <c r="E31" s="41">
        <v>0.46</v>
      </c>
      <c r="F31" s="41">
        <v>0.05</v>
      </c>
      <c r="G31" s="41">
        <v>3.3</v>
      </c>
      <c r="H31" s="41">
        <v>0</v>
      </c>
      <c r="I31" s="41">
        <v>2.27</v>
      </c>
      <c r="J31" s="41">
        <v>0.15</v>
      </c>
      <c r="K31" s="41">
        <v>0.04</v>
      </c>
      <c r="L31" s="41">
        <v>0.41</v>
      </c>
      <c r="M31" s="41">
        <v>0.2</v>
      </c>
      <c r="N31" s="41">
        <v>1.1200000000000001</v>
      </c>
      <c r="O31" s="41">
        <v>0.1</v>
      </c>
      <c r="P31" s="41">
        <v>0.06</v>
      </c>
      <c r="Q31" s="41">
        <v>0.34</v>
      </c>
      <c r="R31" s="41">
        <v>0.11</v>
      </c>
      <c r="S31" s="41">
        <v>17.82</v>
      </c>
      <c r="T31" s="41">
        <v>6.14</v>
      </c>
      <c r="U31" s="41">
        <v>8.4600000000000009</v>
      </c>
      <c r="V31" s="41">
        <v>0</v>
      </c>
      <c r="W31" s="41">
        <v>0</v>
      </c>
      <c r="X31" s="41">
        <v>0.05</v>
      </c>
      <c r="Y31" s="41">
        <v>1.01</v>
      </c>
      <c r="Z31" s="41">
        <v>0.04</v>
      </c>
      <c r="AA31" s="41">
        <v>0.32</v>
      </c>
      <c r="AB31" s="41">
        <v>8.15</v>
      </c>
      <c r="AC31" s="42">
        <v>30.85</v>
      </c>
      <c r="AD31" s="41">
        <v>0.17</v>
      </c>
      <c r="AE31" s="41">
        <v>0.03</v>
      </c>
      <c r="AF31" s="41">
        <v>1.0900000000000001</v>
      </c>
      <c r="AG31" s="41">
        <v>0.2</v>
      </c>
    </row>
    <row r="32" spans="1:33" x14ac:dyDescent="0.2">
      <c r="A32" s="33" t="s">
        <v>110</v>
      </c>
      <c r="B32" s="41">
        <v>38.79</v>
      </c>
      <c r="C32" s="41">
        <v>32.69</v>
      </c>
      <c r="D32" s="41">
        <v>5.05</v>
      </c>
      <c r="E32" s="41">
        <v>0.47</v>
      </c>
      <c r="F32" s="41">
        <v>0.05</v>
      </c>
      <c r="G32" s="41">
        <v>3.39</v>
      </c>
      <c r="H32" s="41">
        <v>0</v>
      </c>
      <c r="I32" s="41">
        <v>2.33</v>
      </c>
      <c r="J32" s="41">
        <v>0.16</v>
      </c>
      <c r="K32" s="41">
        <v>0.04</v>
      </c>
      <c r="L32" s="41">
        <v>0.42</v>
      </c>
      <c r="M32" s="41">
        <v>0.21</v>
      </c>
      <c r="N32" s="41">
        <v>1.2</v>
      </c>
      <c r="O32" s="41">
        <v>0.11</v>
      </c>
      <c r="P32" s="41">
        <v>0.06</v>
      </c>
      <c r="Q32" s="41">
        <v>0.36</v>
      </c>
      <c r="R32" s="41">
        <v>0.12</v>
      </c>
      <c r="S32" s="41">
        <v>17.739999999999998</v>
      </c>
      <c r="T32" s="41">
        <v>6.1</v>
      </c>
      <c r="U32" s="41">
        <v>8.4</v>
      </c>
      <c r="V32" s="41">
        <v>0</v>
      </c>
      <c r="W32" s="41">
        <v>0</v>
      </c>
      <c r="X32" s="41">
        <v>0.05</v>
      </c>
      <c r="Y32" s="41">
        <v>1</v>
      </c>
      <c r="Z32" s="41">
        <v>0.04</v>
      </c>
      <c r="AA32" s="41">
        <v>0.33</v>
      </c>
      <c r="AB32" s="41">
        <v>8.24</v>
      </c>
      <c r="AC32" s="42">
        <v>31.03</v>
      </c>
      <c r="AD32" s="41">
        <v>0.17</v>
      </c>
      <c r="AE32" s="41">
        <v>0.03</v>
      </c>
      <c r="AF32" s="41">
        <v>1.1000000000000001</v>
      </c>
      <c r="AG32" s="41">
        <v>0.19</v>
      </c>
    </row>
    <row r="33" spans="1:33" x14ac:dyDescent="0.2">
      <c r="A33" s="33" t="s">
        <v>113</v>
      </c>
      <c r="B33" s="41">
        <v>38.78</v>
      </c>
      <c r="C33" s="41">
        <v>32.47</v>
      </c>
      <c r="D33" s="41">
        <v>4.9400000000000004</v>
      </c>
      <c r="E33" s="41">
        <v>0.46</v>
      </c>
      <c r="F33" s="41">
        <v>0.04</v>
      </c>
      <c r="G33" s="41">
        <v>3.35</v>
      </c>
      <c r="H33" s="41">
        <v>0</v>
      </c>
      <c r="I33" s="41">
        <v>2.33</v>
      </c>
      <c r="J33" s="41">
        <v>0.15</v>
      </c>
      <c r="K33" s="41">
        <v>0.04</v>
      </c>
      <c r="L33" s="41">
        <v>0.42</v>
      </c>
      <c r="M33" s="41">
        <v>0.2</v>
      </c>
      <c r="N33" s="41">
        <v>1.1399999999999999</v>
      </c>
      <c r="O33" s="41">
        <v>0.1</v>
      </c>
      <c r="P33" s="41">
        <v>0.06</v>
      </c>
      <c r="Q33" s="41">
        <v>0.34</v>
      </c>
      <c r="R33" s="41">
        <v>0.1</v>
      </c>
      <c r="S33" s="41">
        <v>17.739999999999998</v>
      </c>
      <c r="T33" s="41">
        <v>6.11</v>
      </c>
      <c r="U33" s="41">
        <v>8.41</v>
      </c>
      <c r="V33" s="41">
        <v>0</v>
      </c>
      <c r="W33" s="41">
        <v>0</v>
      </c>
      <c r="X33" s="41">
        <v>0.05</v>
      </c>
      <c r="Y33" s="41">
        <v>1.01</v>
      </c>
      <c r="Z33" s="41">
        <v>0.04</v>
      </c>
      <c r="AA33" s="41">
        <v>0.33</v>
      </c>
      <c r="AB33" s="41">
        <v>8.16</v>
      </c>
      <c r="AC33" s="42">
        <v>30.84</v>
      </c>
      <c r="AD33" s="41">
        <v>0.16</v>
      </c>
      <c r="AE33" s="41">
        <v>0.03</v>
      </c>
      <c r="AF33" s="41">
        <v>1.07</v>
      </c>
      <c r="AG33" s="41">
        <v>0.19</v>
      </c>
    </row>
    <row r="34" spans="1:33" x14ac:dyDescent="0.2">
      <c r="A34" s="33" t="s">
        <v>116</v>
      </c>
      <c r="B34" s="41">
        <v>38.74</v>
      </c>
      <c r="C34" s="41">
        <v>32.31</v>
      </c>
      <c r="D34" s="41">
        <v>4.9000000000000004</v>
      </c>
      <c r="E34" s="41">
        <v>0.46</v>
      </c>
      <c r="F34" s="41">
        <v>0.05</v>
      </c>
      <c r="G34" s="41">
        <v>3.29</v>
      </c>
      <c r="H34" s="41">
        <v>0</v>
      </c>
      <c r="I34" s="41">
        <v>2.29</v>
      </c>
      <c r="J34" s="41">
        <v>0.14000000000000001</v>
      </c>
      <c r="K34" s="41">
        <v>0.04</v>
      </c>
      <c r="L34" s="41">
        <v>0.41</v>
      </c>
      <c r="M34" s="41">
        <v>0.2</v>
      </c>
      <c r="N34" s="41">
        <v>1.1499999999999999</v>
      </c>
      <c r="O34" s="41">
        <v>0.1</v>
      </c>
      <c r="P34" s="41">
        <v>0.06</v>
      </c>
      <c r="Q34" s="41">
        <v>0.34</v>
      </c>
      <c r="R34" s="41">
        <v>0.1</v>
      </c>
      <c r="S34" s="41">
        <v>17.670000000000002</v>
      </c>
      <c r="T34" s="41">
        <v>6.04</v>
      </c>
      <c r="U34" s="41">
        <v>8.43</v>
      </c>
      <c r="V34" s="41">
        <v>0</v>
      </c>
      <c r="W34" s="41">
        <v>0</v>
      </c>
      <c r="X34" s="41">
        <v>0.05</v>
      </c>
      <c r="Y34" s="41">
        <v>1.01</v>
      </c>
      <c r="Z34" s="41">
        <v>0.04</v>
      </c>
      <c r="AA34" s="41">
        <v>0.32</v>
      </c>
      <c r="AB34" s="41">
        <v>8.1300000000000008</v>
      </c>
      <c r="AC34" s="42">
        <v>30.7</v>
      </c>
      <c r="AD34" s="41">
        <v>0.16</v>
      </c>
      <c r="AE34" s="41">
        <v>0.03</v>
      </c>
      <c r="AF34" s="41">
        <v>1.06</v>
      </c>
      <c r="AG34" s="41">
        <v>0.19</v>
      </c>
    </row>
    <row r="35" spans="1:33" x14ac:dyDescent="0.2">
      <c r="A35" s="33" t="s">
        <v>119</v>
      </c>
      <c r="B35" s="41">
        <v>38.950000000000003</v>
      </c>
      <c r="C35" s="41">
        <v>33.119999999999997</v>
      </c>
      <c r="D35" s="41">
        <v>5.37</v>
      </c>
      <c r="E35" s="41">
        <v>0.44</v>
      </c>
      <c r="F35" s="41">
        <v>0.05</v>
      </c>
      <c r="G35" s="41">
        <v>3.51</v>
      </c>
      <c r="H35" s="41">
        <v>0</v>
      </c>
      <c r="I35" s="41">
        <v>2.2799999999999998</v>
      </c>
      <c r="J35" s="41">
        <v>0.21</v>
      </c>
      <c r="K35" s="41">
        <v>0.12</v>
      </c>
      <c r="L35" s="41">
        <v>0.42</v>
      </c>
      <c r="M35" s="41">
        <v>0.24</v>
      </c>
      <c r="N35" s="41">
        <v>1.42</v>
      </c>
      <c r="O35" s="41">
        <v>0.15</v>
      </c>
      <c r="P35" s="41">
        <v>0.06</v>
      </c>
      <c r="Q35" s="41">
        <v>0.45</v>
      </c>
      <c r="R35" s="41">
        <v>0.2</v>
      </c>
      <c r="S35" s="41">
        <v>17.829999999999998</v>
      </c>
      <c r="T35" s="41">
        <v>6.13</v>
      </c>
      <c r="U35" s="41">
        <v>8.41</v>
      </c>
      <c r="V35" s="41">
        <v>0</v>
      </c>
      <c r="W35" s="41">
        <v>0</v>
      </c>
      <c r="X35" s="41">
        <v>0.06</v>
      </c>
      <c r="Y35" s="41">
        <v>0.99</v>
      </c>
      <c r="Z35" s="41">
        <v>0.04</v>
      </c>
      <c r="AA35" s="41">
        <v>0.43</v>
      </c>
      <c r="AB35" s="41">
        <v>8.18</v>
      </c>
      <c r="AC35" s="42">
        <v>31.38</v>
      </c>
      <c r="AD35" s="41">
        <v>0.14000000000000001</v>
      </c>
      <c r="AE35" s="41">
        <v>0.02</v>
      </c>
      <c r="AF35" s="41">
        <v>1.06</v>
      </c>
      <c r="AG35" s="41">
        <v>0.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topLeftCell="G1" workbookViewId="0">
      <selection activeCell="L24" sqref="L24"/>
    </sheetView>
  </sheetViews>
  <sheetFormatPr baseColWidth="10" defaultRowHeight="16" x14ac:dyDescent="0.2"/>
  <cols>
    <col min="1" max="1" width="26" style="43" customWidth="1"/>
    <col min="2" max="2" width="18.5" customWidth="1"/>
    <col min="3" max="3" width="18.33203125" style="2" customWidth="1"/>
    <col min="4" max="4" width="15.5" customWidth="1"/>
    <col min="5" max="5" width="17.1640625" style="22" customWidth="1"/>
    <col min="6" max="6" width="27.33203125" style="22" customWidth="1"/>
    <col min="7" max="7" width="20" style="22" customWidth="1"/>
    <col min="8" max="8" width="23.5" style="22" customWidth="1"/>
    <col min="9" max="9" width="18.1640625" style="22" customWidth="1"/>
    <col min="10" max="10" width="21.6640625" style="22" customWidth="1"/>
    <col min="11" max="11" width="41.33203125" style="22" customWidth="1"/>
    <col min="12" max="12" width="41.1640625" style="22" customWidth="1"/>
    <col min="13" max="13" width="40.33203125" style="22" customWidth="1"/>
    <col min="14" max="14" width="41.33203125" style="22" customWidth="1"/>
    <col min="15" max="15" width="39" style="22" customWidth="1"/>
  </cols>
  <sheetData>
    <row r="1" spans="1:15" x14ac:dyDescent="0.2">
      <c r="A1" s="43" t="s">
        <v>493</v>
      </c>
    </row>
    <row r="3" spans="1:15" ht="32" x14ac:dyDescent="0.2">
      <c r="A3" s="24" t="s">
        <v>123</v>
      </c>
      <c r="B3" s="24" t="s">
        <v>227</v>
      </c>
      <c r="C3" s="24" t="s">
        <v>228</v>
      </c>
      <c r="D3" s="24" t="s">
        <v>229</v>
      </c>
      <c r="E3" s="24" t="s">
        <v>230</v>
      </c>
      <c r="F3" s="24" t="s">
        <v>231</v>
      </c>
      <c r="G3" s="24" t="s">
        <v>232</v>
      </c>
      <c r="H3" s="24" t="s">
        <v>233</v>
      </c>
      <c r="I3" s="24" t="s">
        <v>234</v>
      </c>
      <c r="J3" s="24" t="s">
        <v>235</v>
      </c>
      <c r="K3" s="52" t="s">
        <v>1023</v>
      </c>
      <c r="L3" s="52" t="s">
        <v>1024</v>
      </c>
      <c r="M3" s="52" t="s">
        <v>1021</v>
      </c>
      <c r="N3" s="52" t="s">
        <v>1022</v>
      </c>
      <c r="O3"/>
    </row>
    <row r="4" spans="1:15" x14ac:dyDescent="0.2">
      <c r="A4" s="11" t="s">
        <v>9</v>
      </c>
      <c r="B4" s="22">
        <v>23804</v>
      </c>
      <c r="C4" s="22" t="s">
        <v>236</v>
      </c>
      <c r="D4" s="22" t="s">
        <v>237</v>
      </c>
      <c r="E4" s="22" t="s">
        <v>238</v>
      </c>
      <c r="F4" s="22" t="s">
        <v>239</v>
      </c>
      <c r="G4" s="22" t="s">
        <v>240</v>
      </c>
      <c r="H4" s="22" t="s">
        <v>241</v>
      </c>
      <c r="I4" s="22" t="s">
        <v>242</v>
      </c>
      <c r="J4" s="22" t="s">
        <v>243</v>
      </c>
      <c r="K4" s="22" t="s">
        <v>131</v>
      </c>
      <c r="L4" s="22" t="s">
        <v>244</v>
      </c>
      <c r="M4" s="22" t="s">
        <v>962</v>
      </c>
      <c r="N4" t="s">
        <v>991</v>
      </c>
      <c r="O4"/>
    </row>
    <row r="5" spans="1:15" x14ac:dyDescent="0.2">
      <c r="A5" s="11" t="s">
        <v>15</v>
      </c>
      <c r="B5" s="22">
        <v>23423</v>
      </c>
      <c r="C5" s="22" t="s">
        <v>245</v>
      </c>
      <c r="D5" s="22" t="s">
        <v>246</v>
      </c>
      <c r="E5" s="22" t="s">
        <v>247</v>
      </c>
      <c r="F5" s="22" t="s">
        <v>248</v>
      </c>
      <c r="G5" s="22" t="s">
        <v>249</v>
      </c>
      <c r="H5" s="22" t="s">
        <v>250</v>
      </c>
      <c r="I5" s="22" t="s">
        <v>251</v>
      </c>
      <c r="J5" s="22" t="s">
        <v>252</v>
      </c>
      <c r="K5" s="22" t="s">
        <v>132</v>
      </c>
      <c r="L5" s="22" t="s">
        <v>253</v>
      </c>
      <c r="M5" s="22" t="s">
        <v>963</v>
      </c>
      <c r="N5" t="s">
        <v>992</v>
      </c>
      <c r="O5"/>
    </row>
    <row r="6" spans="1:15" x14ac:dyDescent="0.2">
      <c r="A6" s="11" t="s">
        <v>19</v>
      </c>
      <c r="B6" s="22">
        <v>23341</v>
      </c>
      <c r="C6" s="22" t="s">
        <v>254</v>
      </c>
      <c r="D6" s="22" t="s">
        <v>255</v>
      </c>
      <c r="E6" s="22" t="s">
        <v>256</v>
      </c>
      <c r="F6" s="22" t="s">
        <v>257</v>
      </c>
      <c r="G6" s="22" t="s">
        <v>258</v>
      </c>
      <c r="H6" s="22" t="s">
        <v>259</v>
      </c>
      <c r="I6" s="22" t="s">
        <v>260</v>
      </c>
      <c r="J6" s="22" t="s">
        <v>261</v>
      </c>
      <c r="K6" s="22" t="s">
        <v>134</v>
      </c>
      <c r="L6" s="22" t="s">
        <v>262</v>
      </c>
      <c r="M6" s="22" t="s">
        <v>964</v>
      </c>
      <c r="N6" t="s">
        <v>993</v>
      </c>
      <c r="O6"/>
    </row>
    <row r="7" spans="1:15" x14ac:dyDescent="0.2">
      <c r="A7" s="11" t="s">
        <v>24</v>
      </c>
      <c r="B7" s="22">
        <v>23202</v>
      </c>
      <c r="C7" s="22" t="s">
        <v>263</v>
      </c>
      <c r="D7" s="22" t="s">
        <v>264</v>
      </c>
      <c r="E7" s="22" t="s">
        <v>265</v>
      </c>
      <c r="F7" s="22" t="s">
        <v>266</v>
      </c>
      <c r="G7" s="22" t="s">
        <v>267</v>
      </c>
      <c r="H7" s="22" t="s">
        <v>268</v>
      </c>
      <c r="I7" s="22" t="s">
        <v>269</v>
      </c>
      <c r="J7" s="22" t="s">
        <v>270</v>
      </c>
      <c r="K7" s="22" t="s">
        <v>135</v>
      </c>
      <c r="L7" s="22" t="s">
        <v>271</v>
      </c>
      <c r="M7" s="22" t="s">
        <v>965</v>
      </c>
      <c r="N7" t="s">
        <v>994</v>
      </c>
      <c r="O7"/>
    </row>
    <row r="8" spans="1:15" x14ac:dyDescent="0.2">
      <c r="A8" s="11" t="s">
        <v>29</v>
      </c>
      <c r="B8" s="22">
        <v>23403</v>
      </c>
      <c r="C8" s="22" t="s">
        <v>272</v>
      </c>
      <c r="D8" s="22" t="s">
        <v>273</v>
      </c>
      <c r="E8" s="22" t="s">
        <v>274</v>
      </c>
      <c r="F8" s="22" t="s">
        <v>275</v>
      </c>
      <c r="G8" s="22" t="s">
        <v>276</v>
      </c>
      <c r="H8" s="22" t="s">
        <v>277</v>
      </c>
      <c r="I8" s="22" t="s">
        <v>278</v>
      </c>
      <c r="J8" s="22" t="s">
        <v>279</v>
      </c>
      <c r="K8" s="22" t="s">
        <v>136</v>
      </c>
      <c r="L8" s="22" t="s">
        <v>280</v>
      </c>
      <c r="M8" s="22" t="s">
        <v>966</v>
      </c>
      <c r="N8" t="s">
        <v>995</v>
      </c>
      <c r="O8"/>
    </row>
    <row r="9" spans="1:15" x14ac:dyDescent="0.2">
      <c r="A9" s="11" t="s">
        <v>32</v>
      </c>
      <c r="B9" s="22">
        <v>23828</v>
      </c>
      <c r="C9" s="22" t="s">
        <v>281</v>
      </c>
      <c r="D9" s="22" t="s">
        <v>282</v>
      </c>
      <c r="E9" s="22" t="s">
        <v>283</v>
      </c>
      <c r="F9" s="22" t="s">
        <v>284</v>
      </c>
      <c r="G9" s="22" t="s">
        <v>285</v>
      </c>
      <c r="H9" s="22" t="s">
        <v>286</v>
      </c>
      <c r="I9" s="22" t="s">
        <v>287</v>
      </c>
      <c r="J9" s="22" t="s">
        <v>288</v>
      </c>
      <c r="K9" s="22" t="s">
        <v>137</v>
      </c>
      <c r="L9" s="22" t="s">
        <v>289</v>
      </c>
      <c r="M9" s="22" t="s">
        <v>967</v>
      </c>
      <c r="N9" t="s">
        <v>996</v>
      </c>
      <c r="O9"/>
    </row>
    <row r="10" spans="1:15" x14ac:dyDescent="0.2">
      <c r="A10" s="11" t="s">
        <v>34</v>
      </c>
      <c r="B10" s="22">
        <v>23320</v>
      </c>
      <c r="C10" s="22" t="s">
        <v>290</v>
      </c>
      <c r="D10" s="22" t="s">
        <v>291</v>
      </c>
      <c r="E10" s="22" t="s">
        <v>292</v>
      </c>
      <c r="F10" s="22" t="s">
        <v>293</v>
      </c>
      <c r="G10" s="22" t="s">
        <v>294</v>
      </c>
      <c r="H10" s="22" t="s">
        <v>295</v>
      </c>
      <c r="I10" s="22" t="s">
        <v>296</v>
      </c>
      <c r="J10" s="22" t="s">
        <v>288</v>
      </c>
      <c r="K10" s="22" t="s">
        <v>138</v>
      </c>
      <c r="L10" s="22" t="s">
        <v>297</v>
      </c>
      <c r="M10" s="22" t="s">
        <v>968</v>
      </c>
      <c r="N10" t="s">
        <v>997</v>
      </c>
      <c r="O10"/>
    </row>
    <row r="11" spans="1:15" x14ac:dyDescent="0.2">
      <c r="A11" s="11" t="s">
        <v>38</v>
      </c>
      <c r="B11" s="22">
        <v>22456</v>
      </c>
      <c r="C11" s="22" t="s">
        <v>298</v>
      </c>
      <c r="D11" s="22" t="s">
        <v>299</v>
      </c>
      <c r="E11" s="22" t="s">
        <v>300</v>
      </c>
      <c r="F11" s="22" t="s">
        <v>301</v>
      </c>
      <c r="G11" s="22" t="s">
        <v>302</v>
      </c>
      <c r="H11" s="22" t="s">
        <v>303</v>
      </c>
      <c r="I11" s="22" t="s">
        <v>304</v>
      </c>
      <c r="J11" s="22" t="s">
        <v>305</v>
      </c>
      <c r="K11" s="22" t="s">
        <v>139</v>
      </c>
      <c r="L11" s="22" t="s">
        <v>306</v>
      </c>
      <c r="M11" s="22" t="s">
        <v>969</v>
      </c>
      <c r="N11" t="s">
        <v>998</v>
      </c>
      <c r="O11"/>
    </row>
    <row r="12" spans="1:15" x14ac:dyDescent="0.2">
      <c r="A12" s="11" t="s">
        <v>42</v>
      </c>
      <c r="B12" s="22">
        <v>23593</v>
      </c>
      <c r="C12" s="22" t="s">
        <v>307</v>
      </c>
      <c r="D12" s="22" t="s">
        <v>308</v>
      </c>
      <c r="E12" s="22" t="s">
        <v>309</v>
      </c>
      <c r="F12" s="22" t="s">
        <v>310</v>
      </c>
      <c r="G12" s="22" t="s">
        <v>311</v>
      </c>
      <c r="H12" s="22" t="s">
        <v>312</v>
      </c>
      <c r="I12" s="22" t="s">
        <v>313</v>
      </c>
      <c r="J12" s="22" t="s">
        <v>314</v>
      </c>
      <c r="K12" s="22" t="s">
        <v>140</v>
      </c>
      <c r="L12" s="22" t="s">
        <v>315</v>
      </c>
      <c r="M12" s="22" t="s">
        <v>970</v>
      </c>
      <c r="N12" t="s">
        <v>999</v>
      </c>
      <c r="O12"/>
    </row>
    <row r="13" spans="1:15" x14ac:dyDescent="0.2">
      <c r="A13" s="11" t="s">
        <v>44</v>
      </c>
      <c r="B13" s="22">
        <v>23173</v>
      </c>
      <c r="C13" s="22" t="s">
        <v>316</v>
      </c>
      <c r="D13" s="22" t="s">
        <v>317</v>
      </c>
      <c r="E13" s="22" t="s">
        <v>318</v>
      </c>
      <c r="F13" s="22" t="s">
        <v>319</v>
      </c>
      <c r="G13" s="22" t="s">
        <v>320</v>
      </c>
      <c r="H13" s="22" t="s">
        <v>321</v>
      </c>
      <c r="I13" s="22" t="s">
        <v>322</v>
      </c>
      <c r="J13" s="22" t="s">
        <v>323</v>
      </c>
      <c r="K13" s="22" t="s">
        <v>141</v>
      </c>
      <c r="L13" s="22" t="s">
        <v>324</v>
      </c>
      <c r="M13" s="22" t="s">
        <v>971</v>
      </c>
      <c r="N13" t="s">
        <v>1000</v>
      </c>
      <c r="O13"/>
    </row>
    <row r="14" spans="1:15" x14ac:dyDescent="0.2">
      <c r="A14" s="11" t="s">
        <v>47</v>
      </c>
      <c r="B14" s="22">
        <v>23540</v>
      </c>
      <c r="C14" s="22" t="s">
        <v>307</v>
      </c>
      <c r="D14" s="22" t="s">
        <v>325</v>
      </c>
      <c r="E14" s="22" t="s">
        <v>326</v>
      </c>
      <c r="F14" s="22" t="s">
        <v>327</v>
      </c>
      <c r="G14" s="22" t="s">
        <v>328</v>
      </c>
      <c r="H14" s="22" t="s">
        <v>329</v>
      </c>
      <c r="I14" s="22" t="s">
        <v>330</v>
      </c>
      <c r="J14" s="22" t="s">
        <v>331</v>
      </c>
      <c r="K14" s="22" t="s">
        <v>142</v>
      </c>
      <c r="L14" s="22" t="s">
        <v>332</v>
      </c>
      <c r="M14" s="22" t="s">
        <v>972</v>
      </c>
      <c r="N14" t="s">
        <v>1001</v>
      </c>
      <c r="O14"/>
    </row>
    <row r="15" spans="1:15" x14ac:dyDescent="0.2">
      <c r="A15" s="11" t="s">
        <v>50</v>
      </c>
      <c r="B15" s="44">
        <v>22784</v>
      </c>
      <c r="C15" s="22"/>
      <c r="D15" s="22"/>
      <c r="N15"/>
      <c r="O15"/>
    </row>
    <row r="16" spans="1:15" x14ac:dyDescent="0.2">
      <c r="A16" s="11" t="s">
        <v>56</v>
      </c>
      <c r="B16" s="22">
        <v>23144</v>
      </c>
      <c r="C16" s="22" t="s">
        <v>333</v>
      </c>
      <c r="D16" s="22" t="s">
        <v>334</v>
      </c>
      <c r="E16" s="22" t="s">
        <v>335</v>
      </c>
      <c r="F16" s="22" t="s">
        <v>336</v>
      </c>
      <c r="G16" s="22" t="s">
        <v>337</v>
      </c>
      <c r="H16" s="22" t="s">
        <v>338</v>
      </c>
      <c r="I16" s="22" t="s">
        <v>339</v>
      </c>
      <c r="J16" s="22" t="s">
        <v>340</v>
      </c>
      <c r="K16" s="22" t="s">
        <v>143</v>
      </c>
      <c r="L16" s="22" t="s">
        <v>341</v>
      </c>
      <c r="M16" s="22" t="s">
        <v>973</v>
      </c>
      <c r="N16" t="s">
        <v>1002</v>
      </c>
      <c r="O16"/>
    </row>
    <row r="17" spans="1:15" x14ac:dyDescent="0.2">
      <c r="A17" s="11" t="s">
        <v>60</v>
      </c>
      <c r="B17" s="22">
        <v>23633</v>
      </c>
      <c r="C17" s="22" t="s">
        <v>342</v>
      </c>
      <c r="D17" s="22" t="s">
        <v>343</v>
      </c>
      <c r="E17" s="22" t="s">
        <v>344</v>
      </c>
      <c r="F17" s="22" t="s">
        <v>345</v>
      </c>
      <c r="G17" s="22" t="s">
        <v>346</v>
      </c>
      <c r="H17" s="22" t="s">
        <v>347</v>
      </c>
      <c r="I17" s="22" t="s">
        <v>307</v>
      </c>
      <c r="J17" s="22" t="s">
        <v>348</v>
      </c>
      <c r="K17" s="22" t="s">
        <v>144</v>
      </c>
      <c r="L17" s="22" t="s">
        <v>349</v>
      </c>
      <c r="M17" s="22" t="s">
        <v>974</v>
      </c>
      <c r="N17" t="s">
        <v>1003</v>
      </c>
      <c r="O17"/>
    </row>
    <row r="18" spans="1:15" x14ac:dyDescent="0.2">
      <c r="A18" s="11" t="s">
        <v>62</v>
      </c>
      <c r="B18" s="22">
        <v>24467</v>
      </c>
      <c r="C18" s="22" t="s">
        <v>350</v>
      </c>
      <c r="D18" s="22" t="s">
        <v>351</v>
      </c>
      <c r="E18" s="22" t="s">
        <v>352</v>
      </c>
      <c r="F18" s="22" t="s">
        <v>353</v>
      </c>
      <c r="G18" s="22" t="s">
        <v>354</v>
      </c>
      <c r="H18" s="22" t="s">
        <v>355</v>
      </c>
      <c r="I18" s="22" t="s">
        <v>356</v>
      </c>
      <c r="J18" s="22" t="s">
        <v>357</v>
      </c>
      <c r="K18" s="22" t="s">
        <v>146</v>
      </c>
      <c r="L18" s="22" t="s">
        <v>358</v>
      </c>
      <c r="M18" s="22" t="s">
        <v>975</v>
      </c>
      <c r="N18" t="s">
        <v>1004</v>
      </c>
      <c r="O18"/>
    </row>
    <row r="19" spans="1:15" x14ac:dyDescent="0.2">
      <c r="A19" s="11" t="s">
        <v>65</v>
      </c>
      <c r="B19" s="22">
        <v>22014</v>
      </c>
      <c r="C19" s="22" t="s">
        <v>359</v>
      </c>
      <c r="D19" s="22" t="s">
        <v>360</v>
      </c>
      <c r="E19" s="22" t="s">
        <v>361</v>
      </c>
      <c r="F19" s="22" t="s">
        <v>362</v>
      </c>
      <c r="G19" s="22" t="s">
        <v>363</v>
      </c>
      <c r="H19" s="22" t="s">
        <v>364</v>
      </c>
      <c r="I19" s="22" t="s">
        <v>365</v>
      </c>
      <c r="J19" s="22" t="s">
        <v>366</v>
      </c>
      <c r="K19" s="22" t="s">
        <v>147</v>
      </c>
      <c r="L19" s="22" t="s">
        <v>367</v>
      </c>
      <c r="M19" s="22" t="s">
        <v>976</v>
      </c>
      <c r="N19" t="s">
        <v>1005</v>
      </c>
      <c r="O19"/>
    </row>
    <row r="20" spans="1:15" x14ac:dyDescent="0.2">
      <c r="A20" s="11" t="s">
        <v>68</v>
      </c>
      <c r="B20" s="22">
        <v>23491</v>
      </c>
      <c r="C20" s="22" t="s">
        <v>368</v>
      </c>
      <c r="D20" s="22" t="s">
        <v>369</v>
      </c>
      <c r="E20" s="22" t="s">
        <v>370</v>
      </c>
      <c r="F20" s="22" t="s">
        <v>371</v>
      </c>
      <c r="G20" s="22" t="s">
        <v>372</v>
      </c>
      <c r="H20" s="22" t="s">
        <v>373</v>
      </c>
      <c r="I20" s="22" t="s">
        <v>374</v>
      </c>
      <c r="J20" s="22" t="s">
        <v>375</v>
      </c>
      <c r="K20" s="22" t="s">
        <v>149</v>
      </c>
      <c r="L20" s="22" t="s">
        <v>376</v>
      </c>
      <c r="M20" s="22" t="s">
        <v>977</v>
      </c>
      <c r="N20" t="s">
        <v>1006</v>
      </c>
      <c r="O20"/>
    </row>
    <row r="21" spans="1:15" x14ac:dyDescent="0.2">
      <c r="A21" s="11" t="s">
        <v>72</v>
      </c>
      <c r="B21" s="22">
        <v>24358</v>
      </c>
      <c r="C21" s="22" t="s">
        <v>377</v>
      </c>
      <c r="D21" s="22" t="s">
        <v>378</v>
      </c>
      <c r="E21" s="22" t="s">
        <v>379</v>
      </c>
      <c r="F21" s="22" t="s">
        <v>380</v>
      </c>
      <c r="G21" s="22" t="s">
        <v>381</v>
      </c>
      <c r="H21" s="22" t="s">
        <v>382</v>
      </c>
      <c r="I21" s="22" t="s">
        <v>383</v>
      </c>
      <c r="J21" s="22" t="s">
        <v>384</v>
      </c>
      <c r="K21" s="22" t="s">
        <v>150</v>
      </c>
      <c r="L21" s="22" t="s">
        <v>306</v>
      </c>
      <c r="M21" s="22" t="s">
        <v>978</v>
      </c>
      <c r="N21" t="s">
        <v>1007</v>
      </c>
      <c r="O21"/>
    </row>
    <row r="22" spans="1:15" x14ac:dyDescent="0.2">
      <c r="A22" s="11" t="s">
        <v>76</v>
      </c>
      <c r="B22" s="22">
        <v>25002</v>
      </c>
      <c r="C22" s="22" t="s">
        <v>385</v>
      </c>
      <c r="D22" s="22" t="s">
        <v>386</v>
      </c>
      <c r="E22" s="22" t="s">
        <v>387</v>
      </c>
      <c r="F22" s="22" t="s">
        <v>388</v>
      </c>
      <c r="G22" s="22" t="s">
        <v>389</v>
      </c>
      <c r="H22" s="22" t="s">
        <v>390</v>
      </c>
      <c r="I22" s="22" t="s">
        <v>391</v>
      </c>
      <c r="J22" s="22" t="s">
        <v>392</v>
      </c>
      <c r="K22" s="22" t="s">
        <v>151</v>
      </c>
      <c r="L22" s="22" t="s">
        <v>393</v>
      </c>
      <c r="M22" s="22" t="s">
        <v>979</v>
      </c>
      <c r="N22" t="s">
        <v>1008</v>
      </c>
      <c r="O22"/>
    </row>
    <row r="23" spans="1:15" x14ac:dyDescent="0.2">
      <c r="A23" s="11" t="s">
        <v>81</v>
      </c>
      <c r="B23" s="22">
        <v>23214</v>
      </c>
      <c r="C23" s="22" t="s">
        <v>394</v>
      </c>
      <c r="D23" s="22" t="s">
        <v>395</v>
      </c>
      <c r="E23" s="22" t="s">
        <v>396</v>
      </c>
      <c r="F23" s="22" t="s">
        <v>397</v>
      </c>
      <c r="G23" s="22" t="s">
        <v>398</v>
      </c>
      <c r="H23" s="22" t="s">
        <v>399</v>
      </c>
      <c r="I23" s="22" t="s">
        <v>400</v>
      </c>
      <c r="J23" s="22" t="s">
        <v>401</v>
      </c>
      <c r="K23" s="22" t="s">
        <v>138</v>
      </c>
      <c r="L23" s="22" t="s">
        <v>402</v>
      </c>
      <c r="M23" s="22" t="s">
        <v>980</v>
      </c>
      <c r="N23" t="s">
        <v>972</v>
      </c>
      <c r="O23"/>
    </row>
    <row r="24" spans="1:15" x14ac:dyDescent="0.2">
      <c r="A24" s="11" t="s">
        <v>83</v>
      </c>
      <c r="B24" s="44">
        <v>23238</v>
      </c>
      <c r="C24" s="22"/>
      <c r="D24" s="22"/>
      <c r="N24"/>
      <c r="O24"/>
    </row>
    <row r="25" spans="1:15" x14ac:dyDescent="0.2">
      <c r="A25" s="11" t="s">
        <v>88</v>
      </c>
      <c r="B25" s="22">
        <v>22730</v>
      </c>
      <c r="C25" s="22" t="s">
        <v>403</v>
      </c>
      <c r="D25" s="22" t="s">
        <v>404</v>
      </c>
      <c r="E25" s="22" t="s">
        <v>405</v>
      </c>
      <c r="F25" s="22" t="s">
        <v>406</v>
      </c>
      <c r="G25" s="22" t="s">
        <v>407</v>
      </c>
      <c r="H25" s="22" t="s">
        <v>408</v>
      </c>
      <c r="I25" s="22" t="s">
        <v>409</v>
      </c>
      <c r="J25" s="22" t="s">
        <v>410</v>
      </c>
      <c r="K25" s="22" t="s">
        <v>152</v>
      </c>
      <c r="L25" s="22" t="s">
        <v>411</v>
      </c>
      <c r="M25" s="22" t="s">
        <v>981</v>
      </c>
      <c r="N25" t="s">
        <v>1009</v>
      </c>
      <c r="O25"/>
    </row>
    <row r="26" spans="1:15" x14ac:dyDescent="0.2">
      <c r="A26" s="11" t="s">
        <v>91</v>
      </c>
      <c r="B26" s="22">
        <v>23627</v>
      </c>
      <c r="C26" s="22" t="s">
        <v>412</v>
      </c>
      <c r="D26" s="22" t="s">
        <v>413</v>
      </c>
      <c r="E26" s="22" t="s">
        <v>414</v>
      </c>
      <c r="F26" s="22" t="s">
        <v>415</v>
      </c>
      <c r="G26" s="22" t="s">
        <v>416</v>
      </c>
      <c r="H26" s="22" t="s">
        <v>417</v>
      </c>
      <c r="I26" s="22" t="s">
        <v>418</v>
      </c>
      <c r="J26" s="22" t="s">
        <v>419</v>
      </c>
      <c r="K26" s="22" t="s">
        <v>153</v>
      </c>
      <c r="L26" s="22" t="s">
        <v>420</v>
      </c>
      <c r="M26" s="22" t="s">
        <v>982</v>
      </c>
      <c r="N26" t="s">
        <v>1010</v>
      </c>
      <c r="O26"/>
    </row>
    <row r="27" spans="1:15" x14ac:dyDescent="0.2">
      <c r="A27" s="11" t="s">
        <v>94</v>
      </c>
      <c r="B27" s="22">
        <v>22304</v>
      </c>
      <c r="C27" s="22" t="s">
        <v>421</v>
      </c>
      <c r="D27" s="22" t="s">
        <v>422</v>
      </c>
      <c r="E27" s="22" t="s">
        <v>423</v>
      </c>
      <c r="F27" s="22" t="s">
        <v>424</v>
      </c>
      <c r="G27" s="22" t="s">
        <v>425</v>
      </c>
      <c r="H27" s="22" t="s">
        <v>426</v>
      </c>
      <c r="I27" s="22" t="s">
        <v>427</v>
      </c>
      <c r="J27" s="22" t="s">
        <v>428</v>
      </c>
      <c r="K27" s="22" t="s">
        <v>154</v>
      </c>
      <c r="L27" s="22" t="s">
        <v>429</v>
      </c>
      <c r="M27" s="22" t="s">
        <v>983</v>
      </c>
      <c r="N27" t="s">
        <v>1011</v>
      </c>
      <c r="O27"/>
    </row>
    <row r="28" spans="1:15" x14ac:dyDescent="0.2">
      <c r="A28" s="11" t="s">
        <v>97</v>
      </c>
      <c r="B28" s="22">
        <v>24684</v>
      </c>
      <c r="C28" s="22" t="s">
        <v>430</v>
      </c>
      <c r="D28" s="22" t="s">
        <v>431</v>
      </c>
      <c r="E28" s="22" t="s">
        <v>432</v>
      </c>
      <c r="F28" s="22" t="s">
        <v>433</v>
      </c>
      <c r="G28" s="22" t="s">
        <v>434</v>
      </c>
      <c r="H28" s="22" t="s">
        <v>435</v>
      </c>
      <c r="I28" s="22" t="s">
        <v>436</v>
      </c>
      <c r="J28" s="22" t="s">
        <v>437</v>
      </c>
      <c r="K28" s="22" t="s">
        <v>155</v>
      </c>
      <c r="L28" s="22" t="s">
        <v>438</v>
      </c>
      <c r="M28" s="22" t="s">
        <v>984</v>
      </c>
      <c r="N28" t="s">
        <v>1012</v>
      </c>
      <c r="O28"/>
    </row>
    <row r="29" spans="1:15" x14ac:dyDescent="0.2">
      <c r="A29" s="11" t="s">
        <v>100</v>
      </c>
      <c r="B29" s="22">
        <v>23705</v>
      </c>
      <c r="C29" s="22" t="s">
        <v>439</v>
      </c>
      <c r="D29" s="22" t="s">
        <v>440</v>
      </c>
      <c r="E29" s="22" t="s">
        <v>441</v>
      </c>
      <c r="F29" s="22" t="s">
        <v>442</v>
      </c>
      <c r="G29" s="22" t="s">
        <v>443</v>
      </c>
      <c r="H29" s="22" t="s">
        <v>444</v>
      </c>
      <c r="I29" s="22" t="s">
        <v>445</v>
      </c>
      <c r="J29" s="22" t="s">
        <v>446</v>
      </c>
      <c r="K29" s="22" t="s">
        <v>156</v>
      </c>
      <c r="L29" s="22" t="s">
        <v>447</v>
      </c>
      <c r="M29" s="22" t="s">
        <v>985</v>
      </c>
      <c r="N29" t="s">
        <v>1013</v>
      </c>
      <c r="O29"/>
    </row>
    <row r="30" spans="1:15" x14ac:dyDescent="0.2">
      <c r="A30" s="11" t="s">
        <v>102</v>
      </c>
      <c r="B30" s="44">
        <v>23922</v>
      </c>
      <c r="C30" s="22"/>
      <c r="D30" s="22"/>
      <c r="N30"/>
      <c r="O30"/>
    </row>
    <row r="31" spans="1:15" x14ac:dyDescent="0.2">
      <c r="A31" s="11" t="s">
        <v>108</v>
      </c>
      <c r="B31" s="22">
        <v>23615</v>
      </c>
      <c r="C31" s="22" t="s">
        <v>448</v>
      </c>
      <c r="D31" s="22" t="s">
        <v>449</v>
      </c>
      <c r="E31" s="22" t="s">
        <v>450</v>
      </c>
      <c r="F31" s="22" t="s">
        <v>451</v>
      </c>
      <c r="G31" s="22" t="s">
        <v>452</v>
      </c>
      <c r="H31" s="22" t="s">
        <v>453</v>
      </c>
      <c r="I31" s="22" t="s">
        <v>454</v>
      </c>
      <c r="J31" s="22" t="s">
        <v>455</v>
      </c>
      <c r="K31" s="22" t="s">
        <v>157</v>
      </c>
      <c r="L31" s="22" t="s">
        <v>456</v>
      </c>
      <c r="M31" s="22" t="s">
        <v>986</v>
      </c>
      <c r="N31" t="s">
        <v>1014</v>
      </c>
      <c r="O31"/>
    </row>
    <row r="32" spans="1:15" x14ac:dyDescent="0.2">
      <c r="A32" s="11" t="s">
        <v>110</v>
      </c>
      <c r="B32" s="22">
        <v>22207</v>
      </c>
      <c r="C32" s="22" t="s">
        <v>457</v>
      </c>
      <c r="D32" s="22" t="s">
        <v>458</v>
      </c>
      <c r="E32" s="22" t="s">
        <v>459</v>
      </c>
      <c r="F32" s="22" t="s">
        <v>460</v>
      </c>
      <c r="G32" s="22" t="s">
        <v>461</v>
      </c>
      <c r="H32" s="22" t="s">
        <v>462</v>
      </c>
      <c r="I32" s="22" t="s">
        <v>463</v>
      </c>
      <c r="J32" s="22" t="s">
        <v>464</v>
      </c>
      <c r="K32" s="22" t="s">
        <v>158</v>
      </c>
      <c r="L32" s="22" t="s">
        <v>465</v>
      </c>
      <c r="M32" s="22" t="s">
        <v>987</v>
      </c>
      <c r="N32" t="s">
        <v>1015</v>
      </c>
      <c r="O32"/>
    </row>
    <row r="33" spans="1:15" x14ac:dyDescent="0.2">
      <c r="A33" s="11" t="s">
        <v>113</v>
      </c>
      <c r="B33" s="22">
        <v>22345</v>
      </c>
      <c r="C33" s="22" t="s">
        <v>466</v>
      </c>
      <c r="D33" s="22" t="s">
        <v>467</v>
      </c>
      <c r="E33" s="22" t="s">
        <v>468</v>
      </c>
      <c r="F33" s="22" t="s">
        <v>469</v>
      </c>
      <c r="G33" s="22" t="s">
        <v>470</v>
      </c>
      <c r="H33" s="22" t="s">
        <v>471</v>
      </c>
      <c r="I33" s="22" t="s">
        <v>462</v>
      </c>
      <c r="J33" s="22" t="s">
        <v>472</v>
      </c>
      <c r="K33" s="22" t="s">
        <v>159</v>
      </c>
      <c r="L33" s="22" t="s">
        <v>473</v>
      </c>
      <c r="M33" s="22" t="s">
        <v>988</v>
      </c>
      <c r="N33" t="s">
        <v>1016</v>
      </c>
      <c r="O33"/>
    </row>
    <row r="34" spans="1:15" s="45" customFormat="1" x14ac:dyDescent="0.2">
      <c r="A34" s="11" t="s">
        <v>116</v>
      </c>
      <c r="B34" s="22">
        <v>23361</v>
      </c>
      <c r="C34" s="22" t="s">
        <v>474</v>
      </c>
      <c r="D34" s="22" t="s">
        <v>475</v>
      </c>
      <c r="E34" s="22" t="s">
        <v>476</v>
      </c>
      <c r="F34" s="22" t="s">
        <v>477</v>
      </c>
      <c r="G34" s="22" t="s">
        <v>478</v>
      </c>
      <c r="H34" s="22" t="s">
        <v>479</v>
      </c>
      <c r="I34" s="22" t="s">
        <v>480</v>
      </c>
      <c r="J34" s="22" t="s">
        <v>481</v>
      </c>
      <c r="K34" s="22" t="s">
        <v>160</v>
      </c>
      <c r="L34" s="22" t="s">
        <v>482</v>
      </c>
      <c r="M34" s="22" t="s">
        <v>989</v>
      </c>
      <c r="N34" t="s">
        <v>1017</v>
      </c>
    </row>
    <row r="35" spans="1:15" x14ac:dyDescent="0.2">
      <c r="A35" s="11" t="s">
        <v>119</v>
      </c>
      <c r="B35" s="22">
        <v>23303</v>
      </c>
      <c r="C35" s="22" t="s">
        <v>483</v>
      </c>
      <c r="D35" s="22" t="s">
        <v>484</v>
      </c>
      <c r="E35" s="22" t="s">
        <v>485</v>
      </c>
      <c r="F35" s="22" t="s">
        <v>486</v>
      </c>
      <c r="G35" s="22" t="s">
        <v>487</v>
      </c>
      <c r="H35" s="22" t="s">
        <v>488</v>
      </c>
      <c r="I35" s="22" t="s">
        <v>489</v>
      </c>
      <c r="J35" s="22" t="s">
        <v>490</v>
      </c>
      <c r="K35" s="22" t="s">
        <v>161</v>
      </c>
      <c r="L35" s="22" t="s">
        <v>491</v>
      </c>
      <c r="M35" s="22" t="s">
        <v>990</v>
      </c>
      <c r="N35" t="s">
        <v>1018</v>
      </c>
      <c r="O35"/>
    </row>
    <row r="36" spans="1:15" x14ac:dyDescent="0.2">
      <c r="A36" s="11"/>
      <c r="B36" s="22"/>
      <c r="C36" s="22"/>
      <c r="D36" s="22"/>
      <c r="M36"/>
      <c r="N36"/>
      <c r="O36"/>
    </row>
    <row r="37" spans="1:15" x14ac:dyDescent="0.2">
      <c r="A37" s="46"/>
      <c r="B37" t="s">
        <v>49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59"/>
  <sheetViews>
    <sheetView workbookViewId="0">
      <selection activeCell="X1" sqref="X1:X1048576"/>
    </sheetView>
  </sheetViews>
  <sheetFormatPr baseColWidth="10" defaultRowHeight="16" x14ac:dyDescent="0.2"/>
  <cols>
    <col min="1" max="20" width="10.83203125" style="48"/>
    <col min="21" max="21" width="12.83203125" style="48" customWidth="1"/>
    <col min="22" max="22" width="13.5" style="48" customWidth="1"/>
    <col min="23" max="23" width="14.83203125" style="48" customWidth="1"/>
    <col min="24" max="34" width="10.83203125" style="48"/>
    <col min="35" max="35" width="18.1640625" style="47" customWidth="1"/>
    <col min="36" max="36" width="73.1640625" style="47" customWidth="1"/>
    <col min="37" max="16384" width="10.83203125" style="48"/>
  </cols>
  <sheetData>
    <row r="1" spans="1:36" x14ac:dyDescent="0.2">
      <c r="A1" s="47" t="s">
        <v>959</v>
      </c>
      <c r="B1" s="47"/>
    </row>
    <row r="3" spans="1:36" x14ac:dyDescent="0.2">
      <c r="A3" s="49" t="s">
        <v>494</v>
      </c>
      <c r="B3" s="31" t="s">
        <v>495</v>
      </c>
      <c r="C3" s="50" t="s">
        <v>9</v>
      </c>
      <c r="D3" s="50" t="s">
        <v>15</v>
      </c>
      <c r="E3" s="50" t="s">
        <v>19</v>
      </c>
      <c r="F3" s="50" t="s">
        <v>24</v>
      </c>
      <c r="G3" s="50" t="s">
        <v>29</v>
      </c>
      <c r="H3" s="50" t="s">
        <v>32</v>
      </c>
      <c r="I3" s="50" t="s">
        <v>34</v>
      </c>
      <c r="J3" s="50" t="s">
        <v>38</v>
      </c>
      <c r="K3" s="50" t="s">
        <v>42</v>
      </c>
      <c r="L3" s="50" t="s">
        <v>44</v>
      </c>
      <c r="M3" s="50" t="s">
        <v>47</v>
      </c>
      <c r="N3" s="50" t="s">
        <v>50</v>
      </c>
      <c r="O3" s="50" t="s">
        <v>56</v>
      </c>
      <c r="P3" s="50" t="s">
        <v>60</v>
      </c>
      <c r="Q3" s="50" t="s">
        <v>62</v>
      </c>
      <c r="R3" s="50" t="s">
        <v>65</v>
      </c>
      <c r="S3" s="50" t="s">
        <v>68</v>
      </c>
      <c r="T3" s="50" t="s">
        <v>72</v>
      </c>
      <c r="U3" s="50" t="s">
        <v>76</v>
      </c>
      <c r="V3" s="50" t="s">
        <v>81</v>
      </c>
      <c r="W3" s="50" t="s">
        <v>83</v>
      </c>
      <c r="X3" s="50" t="s">
        <v>88</v>
      </c>
      <c r="Y3" s="50" t="s">
        <v>91</v>
      </c>
      <c r="Z3" s="50" t="s">
        <v>94</v>
      </c>
      <c r="AA3" s="50" t="s">
        <v>97</v>
      </c>
      <c r="AB3" s="50" t="s">
        <v>100</v>
      </c>
      <c r="AC3" s="50" t="s">
        <v>102</v>
      </c>
      <c r="AD3" s="50" t="s">
        <v>108</v>
      </c>
      <c r="AE3" s="50" t="s">
        <v>110</v>
      </c>
      <c r="AF3" s="50" t="s">
        <v>113</v>
      </c>
      <c r="AG3" s="50" t="s">
        <v>116</v>
      </c>
      <c r="AH3" s="50" t="s">
        <v>119</v>
      </c>
      <c r="AI3" s="47" t="s">
        <v>496</v>
      </c>
      <c r="AJ3" s="47" t="s">
        <v>497</v>
      </c>
    </row>
    <row r="4" spans="1:36" x14ac:dyDescent="0.2">
      <c r="A4">
        <v>5179</v>
      </c>
      <c r="B4">
        <f t="shared" ref="B4:B67" si="0">SUM(C4:AH4)</f>
        <v>790</v>
      </c>
      <c r="C4">
        <v>0</v>
      </c>
      <c r="D4">
        <v>1</v>
      </c>
      <c r="E4">
        <v>14</v>
      </c>
      <c r="F4">
        <v>4</v>
      </c>
      <c r="G4">
        <v>10</v>
      </c>
      <c r="H4">
        <v>38</v>
      </c>
      <c r="I4">
        <v>44</v>
      </c>
      <c r="J4">
        <v>13</v>
      </c>
      <c r="K4">
        <v>40</v>
      </c>
      <c r="L4">
        <v>42</v>
      </c>
      <c r="M4">
        <v>40</v>
      </c>
      <c r="N4">
        <v>20</v>
      </c>
      <c r="O4">
        <v>45</v>
      </c>
      <c r="P4">
        <v>43</v>
      </c>
      <c r="Q4">
        <v>51</v>
      </c>
      <c r="R4">
        <v>1</v>
      </c>
      <c r="S4">
        <v>8</v>
      </c>
      <c r="T4">
        <v>48</v>
      </c>
      <c r="U4">
        <v>8</v>
      </c>
      <c r="V4">
        <v>10</v>
      </c>
      <c r="W4">
        <v>20</v>
      </c>
      <c r="X4">
        <v>3</v>
      </c>
      <c r="Y4">
        <v>48</v>
      </c>
      <c r="Z4">
        <v>12</v>
      </c>
      <c r="AA4">
        <v>49</v>
      </c>
      <c r="AB4">
        <v>46</v>
      </c>
      <c r="AC4">
        <v>26</v>
      </c>
      <c r="AD4">
        <v>50</v>
      </c>
      <c r="AE4">
        <v>4</v>
      </c>
      <c r="AF4">
        <v>9</v>
      </c>
      <c r="AG4">
        <v>42</v>
      </c>
      <c r="AH4">
        <v>1</v>
      </c>
      <c r="AI4" t="s">
        <v>498</v>
      </c>
      <c r="AJ4" t="s">
        <v>499</v>
      </c>
    </row>
    <row r="5" spans="1:36" x14ac:dyDescent="0.2">
      <c r="A5">
        <v>2485</v>
      </c>
      <c r="B5">
        <f t="shared" si="0"/>
        <v>773</v>
      </c>
      <c r="C5">
        <v>2</v>
      </c>
      <c r="D5">
        <v>4</v>
      </c>
      <c r="E5">
        <v>8</v>
      </c>
      <c r="F5">
        <v>6</v>
      </c>
      <c r="G5">
        <v>4</v>
      </c>
      <c r="H5">
        <v>38</v>
      </c>
      <c r="I5">
        <v>37</v>
      </c>
      <c r="J5">
        <v>2</v>
      </c>
      <c r="K5">
        <v>37</v>
      </c>
      <c r="L5">
        <v>33</v>
      </c>
      <c r="M5">
        <v>35</v>
      </c>
      <c r="N5">
        <v>37</v>
      </c>
      <c r="O5">
        <v>29</v>
      </c>
      <c r="P5">
        <v>34</v>
      </c>
      <c r="Q5">
        <v>51</v>
      </c>
      <c r="R5">
        <v>1</v>
      </c>
      <c r="S5">
        <v>3</v>
      </c>
      <c r="T5">
        <v>34</v>
      </c>
      <c r="U5">
        <v>8</v>
      </c>
      <c r="V5">
        <v>5</v>
      </c>
      <c r="W5">
        <v>70</v>
      </c>
      <c r="X5">
        <v>0</v>
      </c>
      <c r="Y5">
        <v>46</v>
      </c>
      <c r="Z5">
        <v>6</v>
      </c>
      <c r="AA5">
        <v>60</v>
      </c>
      <c r="AB5">
        <v>40</v>
      </c>
      <c r="AC5">
        <v>79</v>
      </c>
      <c r="AD5">
        <v>36</v>
      </c>
      <c r="AE5">
        <v>1</v>
      </c>
      <c r="AF5">
        <v>1</v>
      </c>
      <c r="AG5">
        <v>25</v>
      </c>
      <c r="AH5">
        <v>1</v>
      </c>
      <c r="AI5" t="s">
        <v>500</v>
      </c>
      <c r="AJ5" t="s">
        <v>501</v>
      </c>
    </row>
    <row r="6" spans="1:36" x14ac:dyDescent="0.2">
      <c r="A6">
        <v>5399</v>
      </c>
      <c r="B6">
        <f t="shared" si="0"/>
        <v>763</v>
      </c>
      <c r="C6">
        <v>22</v>
      </c>
      <c r="D6">
        <v>21</v>
      </c>
      <c r="E6">
        <v>3</v>
      </c>
      <c r="F6">
        <v>6</v>
      </c>
      <c r="G6">
        <v>2</v>
      </c>
      <c r="H6">
        <v>27</v>
      </c>
      <c r="I6">
        <v>38</v>
      </c>
      <c r="J6">
        <v>1</v>
      </c>
      <c r="K6">
        <v>28</v>
      </c>
      <c r="L6">
        <v>33</v>
      </c>
      <c r="M6">
        <v>36</v>
      </c>
      <c r="N6">
        <v>44</v>
      </c>
      <c r="O6">
        <v>35</v>
      </c>
      <c r="P6">
        <v>36</v>
      </c>
      <c r="Q6">
        <v>54</v>
      </c>
      <c r="R6">
        <v>2</v>
      </c>
      <c r="S6">
        <v>2</v>
      </c>
      <c r="T6">
        <v>37</v>
      </c>
      <c r="U6">
        <v>10</v>
      </c>
      <c r="V6">
        <v>3</v>
      </c>
      <c r="W6">
        <v>48</v>
      </c>
      <c r="X6">
        <v>1</v>
      </c>
      <c r="Y6">
        <v>51</v>
      </c>
      <c r="Z6">
        <v>1</v>
      </c>
      <c r="AA6">
        <v>52</v>
      </c>
      <c r="AB6">
        <v>43</v>
      </c>
      <c r="AC6">
        <v>51</v>
      </c>
      <c r="AD6">
        <v>35</v>
      </c>
      <c r="AE6">
        <v>3</v>
      </c>
      <c r="AF6">
        <v>4</v>
      </c>
      <c r="AG6">
        <v>33</v>
      </c>
      <c r="AH6">
        <v>1</v>
      </c>
      <c r="AI6" t="s">
        <v>502</v>
      </c>
      <c r="AJ6" t="s">
        <v>503</v>
      </c>
    </row>
    <row r="7" spans="1:36" x14ac:dyDescent="0.2">
      <c r="A7">
        <v>2528</v>
      </c>
      <c r="B7">
        <f t="shared" si="0"/>
        <v>678</v>
      </c>
      <c r="C7">
        <v>0</v>
      </c>
      <c r="D7">
        <v>0</v>
      </c>
      <c r="E7">
        <v>1</v>
      </c>
      <c r="F7">
        <v>0</v>
      </c>
      <c r="G7">
        <v>0</v>
      </c>
      <c r="H7">
        <v>13</v>
      </c>
      <c r="I7">
        <v>26</v>
      </c>
      <c r="J7">
        <v>2</v>
      </c>
      <c r="K7">
        <v>15</v>
      </c>
      <c r="L7">
        <v>16</v>
      </c>
      <c r="M7">
        <v>34</v>
      </c>
      <c r="N7">
        <v>63</v>
      </c>
      <c r="O7">
        <v>15</v>
      </c>
      <c r="P7">
        <v>19</v>
      </c>
      <c r="Q7">
        <v>48</v>
      </c>
      <c r="R7">
        <v>4</v>
      </c>
      <c r="S7">
        <v>4</v>
      </c>
      <c r="T7">
        <v>44</v>
      </c>
      <c r="U7">
        <v>3</v>
      </c>
      <c r="V7">
        <v>1</v>
      </c>
      <c r="W7">
        <v>80</v>
      </c>
      <c r="X7">
        <v>1</v>
      </c>
      <c r="Y7">
        <v>49</v>
      </c>
      <c r="Z7">
        <v>0</v>
      </c>
      <c r="AA7">
        <v>45</v>
      </c>
      <c r="AB7">
        <v>27</v>
      </c>
      <c r="AC7">
        <v>104</v>
      </c>
      <c r="AD7">
        <v>31</v>
      </c>
      <c r="AE7">
        <v>2</v>
      </c>
      <c r="AF7">
        <v>3</v>
      </c>
      <c r="AG7">
        <v>27</v>
      </c>
      <c r="AH7">
        <v>1</v>
      </c>
      <c r="AI7" t="s">
        <v>504</v>
      </c>
      <c r="AJ7" t="s">
        <v>505</v>
      </c>
    </row>
    <row r="8" spans="1:36" x14ac:dyDescent="0.2">
      <c r="A8">
        <v>7829</v>
      </c>
      <c r="B8">
        <f t="shared" si="0"/>
        <v>624</v>
      </c>
      <c r="C8">
        <v>4</v>
      </c>
      <c r="D8">
        <v>4</v>
      </c>
      <c r="E8">
        <v>11</v>
      </c>
      <c r="F8">
        <v>3</v>
      </c>
      <c r="G8">
        <v>10</v>
      </c>
      <c r="H8">
        <v>20</v>
      </c>
      <c r="I8">
        <v>28</v>
      </c>
      <c r="J8">
        <v>8</v>
      </c>
      <c r="K8">
        <v>21</v>
      </c>
      <c r="L8">
        <v>23</v>
      </c>
      <c r="M8">
        <v>23</v>
      </c>
      <c r="N8">
        <v>32</v>
      </c>
      <c r="O8">
        <v>21</v>
      </c>
      <c r="P8">
        <v>21</v>
      </c>
      <c r="Q8">
        <v>36</v>
      </c>
      <c r="R8">
        <v>5</v>
      </c>
      <c r="S8">
        <v>10</v>
      </c>
      <c r="T8">
        <v>32</v>
      </c>
      <c r="U8">
        <v>22</v>
      </c>
      <c r="V8">
        <v>5</v>
      </c>
      <c r="W8">
        <v>42</v>
      </c>
      <c r="X8">
        <v>10</v>
      </c>
      <c r="Y8">
        <v>35</v>
      </c>
      <c r="Z8">
        <v>13</v>
      </c>
      <c r="AA8">
        <v>39</v>
      </c>
      <c r="AB8">
        <v>23</v>
      </c>
      <c r="AC8">
        <v>44</v>
      </c>
      <c r="AD8">
        <v>24</v>
      </c>
      <c r="AE8">
        <v>9</v>
      </c>
      <c r="AF8">
        <v>18</v>
      </c>
      <c r="AG8">
        <v>27</v>
      </c>
      <c r="AH8">
        <v>1</v>
      </c>
      <c r="AI8" t="s">
        <v>506</v>
      </c>
      <c r="AJ8" t="s">
        <v>507</v>
      </c>
    </row>
    <row r="9" spans="1:36" x14ac:dyDescent="0.2">
      <c r="A9">
        <v>3766</v>
      </c>
      <c r="B9">
        <f t="shared" si="0"/>
        <v>619</v>
      </c>
      <c r="C9">
        <v>1</v>
      </c>
      <c r="D9">
        <v>0</v>
      </c>
      <c r="E9">
        <v>6</v>
      </c>
      <c r="F9">
        <v>13</v>
      </c>
      <c r="G9">
        <v>7</v>
      </c>
      <c r="H9">
        <v>23</v>
      </c>
      <c r="I9">
        <v>27</v>
      </c>
      <c r="J9">
        <v>4</v>
      </c>
      <c r="K9">
        <v>25</v>
      </c>
      <c r="L9">
        <v>22</v>
      </c>
      <c r="M9">
        <v>25</v>
      </c>
      <c r="N9">
        <v>35</v>
      </c>
      <c r="O9">
        <v>16</v>
      </c>
      <c r="P9">
        <v>20</v>
      </c>
      <c r="Q9">
        <v>43</v>
      </c>
      <c r="R9">
        <v>4</v>
      </c>
      <c r="S9">
        <v>16</v>
      </c>
      <c r="T9">
        <v>35</v>
      </c>
      <c r="U9">
        <v>14</v>
      </c>
      <c r="V9">
        <v>3</v>
      </c>
      <c r="W9">
        <v>45</v>
      </c>
      <c r="X9">
        <v>9</v>
      </c>
      <c r="Y9">
        <v>42</v>
      </c>
      <c r="Z9">
        <v>3</v>
      </c>
      <c r="AA9">
        <v>33</v>
      </c>
      <c r="AB9">
        <v>28</v>
      </c>
      <c r="AC9">
        <v>60</v>
      </c>
      <c r="AD9">
        <v>20</v>
      </c>
      <c r="AE9">
        <v>10</v>
      </c>
      <c r="AF9">
        <v>4</v>
      </c>
      <c r="AG9">
        <v>25</v>
      </c>
      <c r="AH9">
        <v>1</v>
      </c>
      <c r="AI9" t="s">
        <v>508</v>
      </c>
      <c r="AJ9" t="s">
        <v>509</v>
      </c>
    </row>
    <row r="10" spans="1:36" x14ac:dyDescent="0.2">
      <c r="A10">
        <v>263</v>
      </c>
      <c r="B10">
        <f t="shared" si="0"/>
        <v>604</v>
      </c>
      <c r="C10">
        <v>23</v>
      </c>
      <c r="D10">
        <v>31</v>
      </c>
      <c r="E10">
        <v>3</v>
      </c>
      <c r="F10">
        <v>25</v>
      </c>
      <c r="G10">
        <v>4</v>
      </c>
      <c r="H10">
        <v>25</v>
      </c>
      <c r="I10">
        <v>16</v>
      </c>
      <c r="J10">
        <v>5</v>
      </c>
      <c r="K10">
        <v>16</v>
      </c>
      <c r="L10">
        <v>30</v>
      </c>
      <c r="M10">
        <v>38</v>
      </c>
      <c r="N10">
        <v>3</v>
      </c>
      <c r="O10">
        <v>24</v>
      </c>
      <c r="P10">
        <v>21</v>
      </c>
      <c r="Q10">
        <v>33</v>
      </c>
      <c r="R10">
        <v>7</v>
      </c>
      <c r="S10">
        <v>34</v>
      </c>
      <c r="T10">
        <v>52</v>
      </c>
      <c r="U10">
        <v>24</v>
      </c>
      <c r="V10">
        <v>3</v>
      </c>
      <c r="W10">
        <v>4</v>
      </c>
      <c r="X10">
        <v>18</v>
      </c>
      <c r="Y10">
        <v>49</v>
      </c>
      <c r="Z10">
        <v>2</v>
      </c>
      <c r="AA10">
        <v>13</v>
      </c>
      <c r="AB10">
        <v>35</v>
      </c>
      <c r="AC10">
        <v>3</v>
      </c>
      <c r="AD10">
        <v>22</v>
      </c>
      <c r="AE10">
        <v>10</v>
      </c>
      <c r="AF10">
        <v>7</v>
      </c>
      <c r="AG10">
        <v>23</v>
      </c>
      <c r="AH10">
        <v>1</v>
      </c>
      <c r="AI10" t="s">
        <v>14</v>
      </c>
      <c r="AJ10" t="s">
        <v>510</v>
      </c>
    </row>
    <row r="11" spans="1:36" x14ac:dyDescent="0.2">
      <c r="A11">
        <v>2598</v>
      </c>
      <c r="B11">
        <f t="shared" si="0"/>
        <v>523</v>
      </c>
      <c r="C11">
        <v>2</v>
      </c>
      <c r="D11">
        <v>1</v>
      </c>
      <c r="E11">
        <v>5</v>
      </c>
      <c r="F11">
        <v>4</v>
      </c>
      <c r="G11">
        <v>4</v>
      </c>
      <c r="H11">
        <v>13</v>
      </c>
      <c r="I11">
        <v>20</v>
      </c>
      <c r="J11">
        <v>4</v>
      </c>
      <c r="K11">
        <v>14</v>
      </c>
      <c r="L11">
        <v>16</v>
      </c>
      <c r="M11">
        <v>18</v>
      </c>
      <c r="N11">
        <v>40</v>
      </c>
      <c r="O11">
        <v>9</v>
      </c>
      <c r="P11">
        <v>13</v>
      </c>
      <c r="Q11">
        <v>40</v>
      </c>
      <c r="R11">
        <v>3</v>
      </c>
      <c r="S11">
        <v>9</v>
      </c>
      <c r="T11">
        <v>31</v>
      </c>
      <c r="U11">
        <v>7</v>
      </c>
      <c r="V11">
        <v>5</v>
      </c>
      <c r="W11">
        <v>48</v>
      </c>
      <c r="X11">
        <v>2</v>
      </c>
      <c r="Y11">
        <v>40</v>
      </c>
      <c r="Z11">
        <v>3</v>
      </c>
      <c r="AA11">
        <v>37</v>
      </c>
      <c r="AB11">
        <v>26</v>
      </c>
      <c r="AC11">
        <v>69</v>
      </c>
      <c r="AD11">
        <v>16</v>
      </c>
      <c r="AE11">
        <v>2</v>
      </c>
      <c r="AF11">
        <v>5</v>
      </c>
      <c r="AG11">
        <v>16</v>
      </c>
      <c r="AH11">
        <v>1</v>
      </c>
      <c r="AI11" t="s">
        <v>511</v>
      </c>
      <c r="AJ11" t="s">
        <v>512</v>
      </c>
    </row>
    <row r="12" spans="1:36" x14ac:dyDescent="0.2">
      <c r="A12">
        <v>3465</v>
      </c>
      <c r="B12">
        <f t="shared" si="0"/>
        <v>496</v>
      </c>
      <c r="C12">
        <v>2</v>
      </c>
      <c r="D12">
        <v>2</v>
      </c>
      <c r="E12">
        <v>1</v>
      </c>
      <c r="F12">
        <v>0</v>
      </c>
      <c r="G12">
        <v>1</v>
      </c>
      <c r="H12">
        <v>13</v>
      </c>
      <c r="I12">
        <v>26</v>
      </c>
      <c r="J12">
        <v>0</v>
      </c>
      <c r="K12">
        <v>23</v>
      </c>
      <c r="L12">
        <v>15</v>
      </c>
      <c r="M12">
        <v>26</v>
      </c>
      <c r="N12">
        <v>47</v>
      </c>
      <c r="O12">
        <v>17</v>
      </c>
      <c r="P12">
        <v>14</v>
      </c>
      <c r="Q12">
        <v>36</v>
      </c>
      <c r="R12">
        <v>0</v>
      </c>
      <c r="S12">
        <v>0</v>
      </c>
      <c r="T12">
        <v>35</v>
      </c>
      <c r="U12">
        <v>0</v>
      </c>
      <c r="V12">
        <v>1</v>
      </c>
      <c r="W12">
        <v>39</v>
      </c>
      <c r="X12">
        <v>0</v>
      </c>
      <c r="Y12">
        <v>42</v>
      </c>
      <c r="Z12">
        <v>0</v>
      </c>
      <c r="AA12">
        <v>37</v>
      </c>
      <c r="AB12">
        <v>34</v>
      </c>
      <c r="AC12">
        <v>31</v>
      </c>
      <c r="AD12">
        <v>26</v>
      </c>
      <c r="AE12">
        <v>0</v>
      </c>
      <c r="AF12">
        <v>0</v>
      </c>
      <c r="AG12">
        <v>27</v>
      </c>
      <c r="AH12">
        <v>1</v>
      </c>
      <c r="AI12" t="s">
        <v>14</v>
      </c>
      <c r="AJ12" t="s">
        <v>513</v>
      </c>
    </row>
    <row r="13" spans="1:36" x14ac:dyDescent="0.2">
      <c r="A13">
        <v>259</v>
      </c>
      <c r="B13">
        <f t="shared" si="0"/>
        <v>462</v>
      </c>
      <c r="C13">
        <v>1</v>
      </c>
      <c r="D13">
        <v>2</v>
      </c>
      <c r="E13">
        <v>2</v>
      </c>
      <c r="F13">
        <v>25</v>
      </c>
      <c r="G13">
        <v>1</v>
      </c>
      <c r="H13">
        <v>22</v>
      </c>
      <c r="I13">
        <v>15</v>
      </c>
      <c r="J13">
        <v>1</v>
      </c>
      <c r="K13">
        <v>31</v>
      </c>
      <c r="L13">
        <v>17</v>
      </c>
      <c r="M13">
        <v>26</v>
      </c>
      <c r="N13">
        <v>23</v>
      </c>
      <c r="O13">
        <v>14</v>
      </c>
      <c r="P13">
        <v>39</v>
      </c>
      <c r="Q13">
        <v>20</v>
      </c>
      <c r="R13">
        <v>1</v>
      </c>
      <c r="S13">
        <v>22</v>
      </c>
      <c r="T13">
        <v>20</v>
      </c>
      <c r="U13">
        <v>11</v>
      </c>
      <c r="V13">
        <v>1</v>
      </c>
      <c r="W13">
        <v>22</v>
      </c>
      <c r="X13">
        <v>0</v>
      </c>
      <c r="Y13">
        <v>15</v>
      </c>
      <c r="Z13">
        <v>1</v>
      </c>
      <c r="AA13">
        <v>21</v>
      </c>
      <c r="AB13">
        <v>25</v>
      </c>
      <c r="AC13">
        <v>27</v>
      </c>
      <c r="AD13">
        <v>20</v>
      </c>
      <c r="AE13">
        <v>1</v>
      </c>
      <c r="AF13">
        <v>4</v>
      </c>
      <c r="AG13">
        <v>31</v>
      </c>
      <c r="AH13">
        <v>1</v>
      </c>
      <c r="AI13" t="s">
        <v>14</v>
      </c>
      <c r="AJ13" t="s">
        <v>514</v>
      </c>
    </row>
    <row r="14" spans="1:36" x14ac:dyDescent="0.2">
      <c r="A14">
        <v>7626</v>
      </c>
      <c r="B14">
        <f t="shared" si="0"/>
        <v>465</v>
      </c>
      <c r="C14">
        <v>2</v>
      </c>
      <c r="D14">
        <v>2</v>
      </c>
      <c r="E14">
        <v>16</v>
      </c>
      <c r="F14">
        <v>11</v>
      </c>
      <c r="G14">
        <v>10</v>
      </c>
      <c r="H14">
        <v>17</v>
      </c>
      <c r="I14">
        <v>19</v>
      </c>
      <c r="J14">
        <v>10</v>
      </c>
      <c r="K14">
        <v>19</v>
      </c>
      <c r="L14">
        <v>19</v>
      </c>
      <c r="M14">
        <v>19</v>
      </c>
      <c r="N14">
        <v>20</v>
      </c>
      <c r="O14">
        <v>20</v>
      </c>
      <c r="P14">
        <v>16</v>
      </c>
      <c r="Q14">
        <v>18</v>
      </c>
      <c r="R14">
        <v>11</v>
      </c>
      <c r="S14">
        <v>10</v>
      </c>
      <c r="T14">
        <v>23</v>
      </c>
      <c r="U14">
        <v>16</v>
      </c>
      <c r="V14">
        <v>5</v>
      </c>
      <c r="W14">
        <v>19</v>
      </c>
      <c r="X14">
        <v>2</v>
      </c>
      <c r="Y14">
        <v>20</v>
      </c>
      <c r="Z14">
        <v>12</v>
      </c>
      <c r="AA14">
        <v>19</v>
      </c>
      <c r="AB14">
        <v>20</v>
      </c>
      <c r="AC14">
        <v>19</v>
      </c>
      <c r="AD14">
        <v>19</v>
      </c>
      <c r="AE14">
        <v>17</v>
      </c>
      <c r="AF14">
        <v>15</v>
      </c>
      <c r="AG14">
        <v>19</v>
      </c>
      <c r="AH14">
        <v>1</v>
      </c>
      <c r="AI14" t="s">
        <v>515</v>
      </c>
      <c r="AJ14" t="s">
        <v>516</v>
      </c>
    </row>
    <row r="15" spans="1:36" x14ac:dyDescent="0.2">
      <c r="A15">
        <v>229</v>
      </c>
      <c r="B15">
        <f t="shared" si="0"/>
        <v>421</v>
      </c>
      <c r="C15">
        <v>1</v>
      </c>
      <c r="D15">
        <v>1</v>
      </c>
      <c r="E15">
        <v>1</v>
      </c>
      <c r="F15">
        <v>2</v>
      </c>
      <c r="G15">
        <v>1</v>
      </c>
      <c r="H15">
        <v>21</v>
      </c>
      <c r="I15">
        <v>25</v>
      </c>
      <c r="J15">
        <v>0</v>
      </c>
      <c r="K15">
        <v>28</v>
      </c>
      <c r="L15">
        <v>23</v>
      </c>
      <c r="M15">
        <v>31</v>
      </c>
      <c r="N15">
        <v>1</v>
      </c>
      <c r="O15">
        <v>27</v>
      </c>
      <c r="P15">
        <v>24</v>
      </c>
      <c r="Q15">
        <v>32</v>
      </c>
      <c r="R15">
        <v>1</v>
      </c>
      <c r="S15">
        <v>0</v>
      </c>
      <c r="T15">
        <v>35</v>
      </c>
      <c r="U15">
        <v>3</v>
      </c>
      <c r="V15">
        <v>0</v>
      </c>
      <c r="W15">
        <v>1</v>
      </c>
      <c r="X15">
        <v>1</v>
      </c>
      <c r="Y15">
        <v>28</v>
      </c>
      <c r="Z15">
        <v>2</v>
      </c>
      <c r="AA15">
        <v>32</v>
      </c>
      <c r="AB15">
        <v>28</v>
      </c>
      <c r="AC15">
        <v>1</v>
      </c>
      <c r="AD15">
        <v>34</v>
      </c>
      <c r="AE15">
        <v>0</v>
      </c>
      <c r="AF15">
        <v>0</v>
      </c>
      <c r="AG15">
        <v>36</v>
      </c>
      <c r="AH15">
        <v>1</v>
      </c>
      <c r="AI15" t="s">
        <v>517</v>
      </c>
      <c r="AJ15" t="s">
        <v>518</v>
      </c>
    </row>
    <row r="16" spans="1:36" x14ac:dyDescent="0.2">
      <c r="A16">
        <v>3033</v>
      </c>
      <c r="B16">
        <f t="shared" si="0"/>
        <v>415</v>
      </c>
      <c r="C16">
        <v>2</v>
      </c>
      <c r="D16">
        <v>2</v>
      </c>
      <c r="E16">
        <v>3</v>
      </c>
      <c r="F16">
        <v>4</v>
      </c>
      <c r="G16">
        <v>1</v>
      </c>
      <c r="H16">
        <v>21</v>
      </c>
      <c r="I16">
        <v>29</v>
      </c>
      <c r="J16">
        <v>2</v>
      </c>
      <c r="K16">
        <v>15</v>
      </c>
      <c r="L16">
        <v>14</v>
      </c>
      <c r="M16">
        <v>29</v>
      </c>
      <c r="N16">
        <v>10</v>
      </c>
      <c r="O16">
        <v>9</v>
      </c>
      <c r="P16">
        <v>16</v>
      </c>
      <c r="Q16">
        <v>33</v>
      </c>
      <c r="R16">
        <v>0</v>
      </c>
      <c r="S16">
        <v>0</v>
      </c>
      <c r="T16">
        <v>35</v>
      </c>
      <c r="U16">
        <v>10</v>
      </c>
      <c r="V16">
        <v>0</v>
      </c>
      <c r="W16">
        <v>15</v>
      </c>
      <c r="X16">
        <v>0</v>
      </c>
      <c r="Y16">
        <v>23</v>
      </c>
      <c r="Z16">
        <v>1</v>
      </c>
      <c r="AA16">
        <v>38</v>
      </c>
      <c r="AB16">
        <v>28</v>
      </c>
      <c r="AC16">
        <v>20</v>
      </c>
      <c r="AD16">
        <v>29</v>
      </c>
      <c r="AE16">
        <v>0</v>
      </c>
      <c r="AF16">
        <v>7</v>
      </c>
      <c r="AG16">
        <v>18</v>
      </c>
      <c r="AH16">
        <v>1</v>
      </c>
      <c r="AI16" t="s">
        <v>519</v>
      </c>
      <c r="AJ16" t="s">
        <v>520</v>
      </c>
    </row>
    <row r="17" spans="1:36" x14ac:dyDescent="0.2">
      <c r="A17">
        <v>2795</v>
      </c>
      <c r="B17">
        <f t="shared" si="0"/>
        <v>405</v>
      </c>
      <c r="C17">
        <v>1</v>
      </c>
      <c r="D17">
        <v>3</v>
      </c>
      <c r="E17">
        <v>14</v>
      </c>
      <c r="F17">
        <v>17</v>
      </c>
      <c r="G17">
        <v>8</v>
      </c>
      <c r="H17">
        <v>10</v>
      </c>
      <c r="I17">
        <v>21</v>
      </c>
      <c r="J17">
        <v>5</v>
      </c>
      <c r="K17">
        <v>12</v>
      </c>
      <c r="L17">
        <v>14</v>
      </c>
      <c r="M17">
        <v>16</v>
      </c>
      <c r="N17">
        <v>15</v>
      </c>
      <c r="O17">
        <v>10</v>
      </c>
      <c r="P17">
        <v>10</v>
      </c>
      <c r="Q17">
        <v>30</v>
      </c>
      <c r="R17">
        <v>2</v>
      </c>
      <c r="S17">
        <v>11</v>
      </c>
      <c r="T17">
        <v>25</v>
      </c>
      <c r="U17">
        <v>3</v>
      </c>
      <c r="V17">
        <v>8</v>
      </c>
      <c r="W17">
        <v>25</v>
      </c>
      <c r="X17">
        <v>3</v>
      </c>
      <c r="Y17">
        <v>23</v>
      </c>
      <c r="Z17">
        <v>8</v>
      </c>
      <c r="AA17">
        <v>30</v>
      </c>
      <c r="AB17">
        <v>16</v>
      </c>
      <c r="AC17">
        <v>23</v>
      </c>
      <c r="AD17">
        <v>14</v>
      </c>
      <c r="AE17">
        <v>2</v>
      </c>
      <c r="AF17">
        <v>6</v>
      </c>
      <c r="AG17">
        <v>19</v>
      </c>
      <c r="AH17">
        <v>1</v>
      </c>
      <c r="AI17" t="s">
        <v>521</v>
      </c>
      <c r="AJ17" t="s">
        <v>522</v>
      </c>
    </row>
    <row r="18" spans="1:36" x14ac:dyDescent="0.2">
      <c r="A18">
        <v>2482</v>
      </c>
      <c r="B18">
        <f t="shared" si="0"/>
        <v>406</v>
      </c>
      <c r="C18">
        <v>0</v>
      </c>
      <c r="D18">
        <v>0</v>
      </c>
      <c r="E18">
        <v>0</v>
      </c>
      <c r="F18">
        <v>0</v>
      </c>
      <c r="G18">
        <v>0</v>
      </c>
      <c r="H18">
        <v>15</v>
      </c>
      <c r="I18">
        <v>29</v>
      </c>
      <c r="J18">
        <v>2</v>
      </c>
      <c r="K18">
        <v>12</v>
      </c>
      <c r="L18">
        <v>23</v>
      </c>
      <c r="M18">
        <v>31</v>
      </c>
      <c r="N18">
        <v>4</v>
      </c>
      <c r="O18">
        <v>9</v>
      </c>
      <c r="P18">
        <v>8</v>
      </c>
      <c r="Q18">
        <v>50</v>
      </c>
      <c r="R18">
        <v>0</v>
      </c>
      <c r="S18">
        <v>9</v>
      </c>
      <c r="T18">
        <v>16</v>
      </c>
      <c r="U18">
        <v>6</v>
      </c>
      <c r="V18">
        <v>6</v>
      </c>
      <c r="W18">
        <v>12</v>
      </c>
      <c r="X18">
        <v>0</v>
      </c>
      <c r="Y18">
        <v>58</v>
      </c>
      <c r="Z18">
        <v>0</v>
      </c>
      <c r="AA18">
        <v>51</v>
      </c>
      <c r="AB18">
        <v>22</v>
      </c>
      <c r="AC18">
        <v>7</v>
      </c>
      <c r="AD18">
        <v>24</v>
      </c>
      <c r="AE18">
        <v>0</v>
      </c>
      <c r="AF18">
        <v>0</v>
      </c>
      <c r="AG18">
        <v>11</v>
      </c>
      <c r="AH18">
        <v>1</v>
      </c>
      <c r="AI18" t="s">
        <v>523</v>
      </c>
      <c r="AJ18" t="s">
        <v>524</v>
      </c>
    </row>
    <row r="19" spans="1:36" x14ac:dyDescent="0.2">
      <c r="A19">
        <v>282</v>
      </c>
      <c r="B19">
        <f t="shared" si="0"/>
        <v>388</v>
      </c>
      <c r="C19">
        <v>2</v>
      </c>
      <c r="D19">
        <v>6</v>
      </c>
      <c r="E19">
        <v>6</v>
      </c>
      <c r="F19">
        <v>12</v>
      </c>
      <c r="G19">
        <v>3</v>
      </c>
      <c r="H19">
        <v>22</v>
      </c>
      <c r="I19">
        <v>15</v>
      </c>
      <c r="J19">
        <v>5</v>
      </c>
      <c r="K19">
        <v>15</v>
      </c>
      <c r="L19">
        <v>13</v>
      </c>
      <c r="M19">
        <v>21</v>
      </c>
      <c r="N19">
        <v>21</v>
      </c>
      <c r="O19">
        <v>16</v>
      </c>
      <c r="P19">
        <v>21</v>
      </c>
      <c r="Q19">
        <v>18</v>
      </c>
      <c r="R19">
        <v>11</v>
      </c>
      <c r="S19">
        <v>14</v>
      </c>
      <c r="T19">
        <v>16</v>
      </c>
      <c r="U19">
        <v>5</v>
      </c>
      <c r="V19">
        <v>6</v>
      </c>
      <c r="W19">
        <v>19</v>
      </c>
      <c r="X19">
        <v>0</v>
      </c>
      <c r="Y19">
        <v>16</v>
      </c>
      <c r="Z19">
        <v>6</v>
      </c>
      <c r="AA19">
        <v>20</v>
      </c>
      <c r="AB19">
        <v>13</v>
      </c>
      <c r="AC19">
        <v>21</v>
      </c>
      <c r="AD19">
        <v>18</v>
      </c>
      <c r="AE19">
        <v>2</v>
      </c>
      <c r="AF19">
        <v>3</v>
      </c>
      <c r="AG19">
        <v>21</v>
      </c>
      <c r="AH19">
        <v>1</v>
      </c>
      <c r="AI19" t="s">
        <v>14</v>
      </c>
      <c r="AJ19" t="s">
        <v>525</v>
      </c>
    </row>
    <row r="20" spans="1:36" x14ac:dyDescent="0.2">
      <c r="A20">
        <v>251</v>
      </c>
      <c r="B20">
        <f t="shared" si="0"/>
        <v>378</v>
      </c>
      <c r="C20">
        <v>4</v>
      </c>
      <c r="D20">
        <v>4</v>
      </c>
      <c r="E20">
        <v>2</v>
      </c>
      <c r="F20">
        <v>6</v>
      </c>
      <c r="G20">
        <v>3</v>
      </c>
      <c r="H20">
        <v>16</v>
      </c>
      <c r="I20">
        <v>17</v>
      </c>
      <c r="J20">
        <v>3</v>
      </c>
      <c r="K20">
        <v>18</v>
      </c>
      <c r="L20">
        <v>16</v>
      </c>
      <c r="M20">
        <v>24</v>
      </c>
      <c r="N20">
        <v>15</v>
      </c>
      <c r="O20">
        <v>18</v>
      </c>
      <c r="P20">
        <v>15</v>
      </c>
      <c r="Q20">
        <v>23</v>
      </c>
      <c r="R20">
        <v>1</v>
      </c>
      <c r="S20">
        <v>14</v>
      </c>
      <c r="T20">
        <v>21</v>
      </c>
      <c r="U20">
        <v>8</v>
      </c>
      <c r="V20">
        <v>4</v>
      </c>
      <c r="W20">
        <v>18</v>
      </c>
      <c r="X20">
        <v>4</v>
      </c>
      <c r="Y20">
        <v>17</v>
      </c>
      <c r="Z20">
        <v>4</v>
      </c>
      <c r="AA20">
        <v>17</v>
      </c>
      <c r="AB20">
        <v>21</v>
      </c>
      <c r="AC20">
        <v>20</v>
      </c>
      <c r="AD20">
        <v>18</v>
      </c>
      <c r="AE20">
        <v>3</v>
      </c>
      <c r="AF20">
        <v>3</v>
      </c>
      <c r="AG20">
        <v>20</v>
      </c>
      <c r="AH20">
        <v>1</v>
      </c>
      <c r="AI20" t="s">
        <v>14</v>
      </c>
      <c r="AJ20" t="s">
        <v>526</v>
      </c>
    </row>
    <row r="21" spans="1:36" x14ac:dyDescent="0.2">
      <c r="A21">
        <v>2487</v>
      </c>
      <c r="B21">
        <f t="shared" si="0"/>
        <v>382</v>
      </c>
      <c r="C21">
        <v>1</v>
      </c>
      <c r="D21">
        <v>0</v>
      </c>
      <c r="E21">
        <v>0</v>
      </c>
      <c r="F21">
        <v>0</v>
      </c>
      <c r="G21">
        <v>0</v>
      </c>
      <c r="H21">
        <v>2</v>
      </c>
      <c r="I21">
        <v>17</v>
      </c>
      <c r="J21">
        <v>0</v>
      </c>
      <c r="K21">
        <v>9</v>
      </c>
      <c r="L21">
        <v>4</v>
      </c>
      <c r="M21">
        <v>36</v>
      </c>
      <c r="N21">
        <v>5</v>
      </c>
      <c r="O21">
        <v>0</v>
      </c>
      <c r="P21">
        <v>2</v>
      </c>
      <c r="Q21">
        <v>65</v>
      </c>
      <c r="R21">
        <v>0</v>
      </c>
      <c r="S21">
        <v>0</v>
      </c>
      <c r="T21">
        <v>39</v>
      </c>
      <c r="U21">
        <v>1</v>
      </c>
      <c r="V21">
        <v>0</v>
      </c>
      <c r="W21">
        <v>5</v>
      </c>
      <c r="X21">
        <v>0</v>
      </c>
      <c r="Y21">
        <v>63</v>
      </c>
      <c r="Z21">
        <v>6</v>
      </c>
      <c r="AA21">
        <v>57</v>
      </c>
      <c r="AB21">
        <v>36</v>
      </c>
      <c r="AC21">
        <v>11</v>
      </c>
      <c r="AD21">
        <v>11</v>
      </c>
      <c r="AE21">
        <v>0</v>
      </c>
      <c r="AF21">
        <v>0</v>
      </c>
      <c r="AG21">
        <v>11</v>
      </c>
      <c r="AH21">
        <v>1</v>
      </c>
      <c r="AI21" t="s">
        <v>527</v>
      </c>
      <c r="AJ21" t="s">
        <v>528</v>
      </c>
    </row>
    <row r="22" spans="1:36" x14ac:dyDescent="0.2">
      <c r="A22">
        <v>2644</v>
      </c>
      <c r="B22">
        <f t="shared" si="0"/>
        <v>351</v>
      </c>
      <c r="C22">
        <v>21</v>
      </c>
      <c r="D22">
        <v>21</v>
      </c>
      <c r="E22">
        <v>9</v>
      </c>
      <c r="F22">
        <v>13</v>
      </c>
      <c r="G22">
        <v>8</v>
      </c>
      <c r="H22">
        <v>8</v>
      </c>
      <c r="I22">
        <v>9</v>
      </c>
      <c r="J22">
        <v>9</v>
      </c>
      <c r="K22">
        <v>7</v>
      </c>
      <c r="L22">
        <v>9</v>
      </c>
      <c r="M22">
        <v>9</v>
      </c>
      <c r="N22">
        <v>12</v>
      </c>
      <c r="O22">
        <v>10</v>
      </c>
      <c r="P22">
        <v>3</v>
      </c>
      <c r="Q22">
        <v>20</v>
      </c>
      <c r="R22">
        <v>5</v>
      </c>
      <c r="S22">
        <v>9</v>
      </c>
      <c r="T22">
        <v>18</v>
      </c>
      <c r="U22">
        <v>13</v>
      </c>
      <c r="V22">
        <v>9</v>
      </c>
      <c r="W22">
        <v>12</v>
      </c>
      <c r="X22">
        <v>10</v>
      </c>
      <c r="Y22">
        <v>13</v>
      </c>
      <c r="Z22">
        <v>4</v>
      </c>
      <c r="AA22">
        <v>20</v>
      </c>
      <c r="AB22">
        <v>14</v>
      </c>
      <c r="AC22">
        <v>20</v>
      </c>
      <c r="AD22">
        <v>10</v>
      </c>
      <c r="AE22">
        <v>6</v>
      </c>
      <c r="AF22">
        <v>10</v>
      </c>
      <c r="AG22">
        <v>9</v>
      </c>
      <c r="AH22">
        <v>1</v>
      </c>
      <c r="AI22" t="s">
        <v>529</v>
      </c>
      <c r="AJ22" t="s">
        <v>530</v>
      </c>
    </row>
    <row r="23" spans="1:36" x14ac:dyDescent="0.2">
      <c r="A23">
        <v>7745</v>
      </c>
      <c r="B23">
        <f t="shared" si="0"/>
        <v>350</v>
      </c>
      <c r="C23">
        <v>6</v>
      </c>
      <c r="D23">
        <v>6</v>
      </c>
      <c r="E23">
        <v>8</v>
      </c>
      <c r="F23">
        <v>10</v>
      </c>
      <c r="G23">
        <v>11</v>
      </c>
      <c r="H23">
        <v>9</v>
      </c>
      <c r="I23">
        <v>13</v>
      </c>
      <c r="J23">
        <v>13</v>
      </c>
      <c r="K23">
        <v>12</v>
      </c>
      <c r="L23">
        <v>12</v>
      </c>
      <c r="M23">
        <v>12</v>
      </c>
      <c r="N23">
        <v>13</v>
      </c>
      <c r="O23">
        <v>13</v>
      </c>
      <c r="P23">
        <v>9</v>
      </c>
      <c r="Q23">
        <v>12</v>
      </c>
      <c r="R23">
        <v>9</v>
      </c>
      <c r="S23">
        <v>11</v>
      </c>
      <c r="T23">
        <v>13</v>
      </c>
      <c r="U23">
        <v>15</v>
      </c>
      <c r="V23">
        <v>10</v>
      </c>
      <c r="W23">
        <v>13</v>
      </c>
      <c r="X23">
        <v>13</v>
      </c>
      <c r="Y23">
        <v>13</v>
      </c>
      <c r="Z23">
        <v>11</v>
      </c>
      <c r="AA23">
        <v>13</v>
      </c>
      <c r="AB23">
        <v>12</v>
      </c>
      <c r="AC23">
        <v>12</v>
      </c>
      <c r="AD23">
        <v>13</v>
      </c>
      <c r="AE23">
        <v>10</v>
      </c>
      <c r="AF23">
        <v>11</v>
      </c>
      <c r="AG23">
        <v>11</v>
      </c>
      <c r="AH23">
        <v>1</v>
      </c>
      <c r="AI23" t="s">
        <v>531</v>
      </c>
      <c r="AJ23" t="s">
        <v>532</v>
      </c>
    </row>
    <row r="24" spans="1:36" x14ac:dyDescent="0.2">
      <c r="A24">
        <v>6006</v>
      </c>
      <c r="B24">
        <f t="shared" si="0"/>
        <v>289</v>
      </c>
      <c r="C24">
        <v>20</v>
      </c>
      <c r="D24">
        <v>20</v>
      </c>
      <c r="E24">
        <v>13</v>
      </c>
      <c r="F24">
        <v>11</v>
      </c>
      <c r="G24">
        <v>10</v>
      </c>
      <c r="H24">
        <v>7</v>
      </c>
      <c r="I24">
        <v>5</v>
      </c>
      <c r="J24">
        <v>2</v>
      </c>
      <c r="K24">
        <v>6</v>
      </c>
      <c r="L24">
        <v>7</v>
      </c>
      <c r="M24">
        <v>8</v>
      </c>
      <c r="N24">
        <v>7</v>
      </c>
      <c r="O24">
        <v>4</v>
      </c>
      <c r="P24">
        <v>4</v>
      </c>
      <c r="Q24">
        <v>7</v>
      </c>
      <c r="R24">
        <v>5</v>
      </c>
      <c r="S24">
        <v>13</v>
      </c>
      <c r="T24">
        <v>11</v>
      </c>
      <c r="U24">
        <v>12</v>
      </c>
      <c r="V24">
        <v>12</v>
      </c>
      <c r="W24">
        <v>13</v>
      </c>
      <c r="X24">
        <v>10</v>
      </c>
      <c r="Y24">
        <v>9</v>
      </c>
      <c r="Z24">
        <v>9</v>
      </c>
      <c r="AA24">
        <v>10</v>
      </c>
      <c r="AB24">
        <v>14</v>
      </c>
      <c r="AC24">
        <v>9</v>
      </c>
      <c r="AD24">
        <v>7</v>
      </c>
      <c r="AE24">
        <v>9</v>
      </c>
      <c r="AF24">
        <v>8</v>
      </c>
      <c r="AG24">
        <v>6</v>
      </c>
      <c r="AH24">
        <v>1</v>
      </c>
      <c r="AI24" t="s">
        <v>533</v>
      </c>
      <c r="AJ24" t="s">
        <v>534</v>
      </c>
    </row>
    <row r="25" spans="1:36" x14ac:dyDescent="0.2">
      <c r="A25">
        <v>2645</v>
      </c>
      <c r="B25">
        <f t="shared" si="0"/>
        <v>284</v>
      </c>
      <c r="C25">
        <v>2</v>
      </c>
      <c r="D25">
        <v>6</v>
      </c>
      <c r="E25">
        <v>8</v>
      </c>
      <c r="F25">
        <v>14</v>
      </c>
      <c r="G25">
        <v>6</v>
      </c>
      <c r="H25">
        <v>6</v>
      </c>
      <c r="I25">
        <v>7</v>
      </c>
      <c r="J25">
        <v>5</v>
      </c>
      <c r="K25">
        <v>4</v>
      </c>
      <c r="L25">
        <v>5</v>
      </c>
      <c r="M25">
        <v>6</v>
      </c>
      <c r="N25">
        <v>7</v>
      </c>
      <c r="O25">
        <v>8</v>
      </c>
      <c r="P25">
        <v>5</v>
      </c>
      <c r="Q25">
        <v>36</v>
      </c>
      <c r="R25">
        <v>4</v>
      </c>
      <c r="S25">
        <v>10</v>
      </c>
      <c r="T25">
        <v>21</v>
      </c>
      <c r="U25">
        <v>8</v>
      </c>
      <c r="V25">
        <v>5</v>
      </c>
      <c r="W25">
        <v>16</v>
      </c>
      <c r="X25">
        <v>3</v>
      </c>
      <c r="Y25">
        <v>19</v>
      </c>
      <c r="Z25">
        <v>5</v>
      </c>
      <c r="AA25">
        <v>20</v>
      </c>
      <c r="AB25">
        <v>8</v>
      </c>
      <c r="AC25">
        <v>15</v>
      </c>
      <c r="AD25">
        <v>9</v>
      </c>
      <c r="AE25">
        <v>4</v>
      </c>
      <c r="AF25">
        <v>6</v>
      </c>
      <c r="AG25">
        <v>5</v>
      </c>
      <c r="AH25">
        <v>1</v>
      </c>
      <c r="AI25" t="s">
        <v>535</v>
      </c>
      <c r="AJ25" t="s">
        <v>536</v>
      </c>
    </row>
    <row r="26" spans="1:36" x14ac:dyDescent="0.2">
      <c r="A26">
        <v>2490</v>
      </c>
      <c r="B26">
        <f t="shared" si="0"/>
        <v>260</v>
      </c>
      <c r="C26">
        <v>2</v>
      </c>
      <c r="D26">
        <v>2</v>
      </c>
      <c r="E26">
        <v>3</v>
      </c>
      <c r="F26">
        <v>4</v>
      </c>
      <c r="G26">
        <v>7</v>
      </c>
      <c r="H26">
        <v>17</v>
      </c>
      <c r="I26">
        <v>9</v>
      </c>
      <c r="J26">
        <v>7</v>
      </c>
      <c r="K26">
        <v>17</v>
      </c>
      <c r="L26">
        <v>17</v>
      </c>
      <c r="M26">
        <v>13</v>
      </c>
      <c r="N26">
        <v>4</v>
      </c>
      <c r="O26">
        <v>13</v>
      </c>
      <c r="P26">
        <v>14</v>
      </c>
      <c r="Q26">
        <v>13</v>
      </c>
      <c r="R26">
        <v>2</v>
      </c>
      <c r="S26">
        <v>4</v>
      </c>
      <c r="T26">
        <v>17</v>
      </c>
      <c r="U26">
        <v>8</v>
      </c>
      <c r="V26">
        <v>3</v>
      </c>
      <c r="W26">
        <v>8</v>
      </c>
      <c r="X26">
        <v>4</v>
      </c>
      <c r="Y26">
        <v>14</v>
      </c>
      <c r="Z26">
        <v>2</v>
      </c>
      <c r="AA26">
        <v>13</v>
      </c>
      <c r="AB26">
        <v>5</v>
      </c>
      <c r="AC26">
        <v>4</v>
      </c>
      <c r="AD26">
        <v>13</v>
      </c>
      <c r="AE26">
        <v>4</v>
      </c>
      <c r="AF26">
        <v>2</v>
      </c>
      <c r="AG26">
        <v>14</v>
      </c>
      <c r="AH26">
        <v>1</v>
      </c>
      <c r="AI26" t="s">
        <v>14</v>
      </c>
      <c r="AJ26" t="s">
        <v>537</v>
      </c>
    </row>
    <row r="27" spans="1:36" x14ac:dyDescent="0.2">
      <c r="A27">
        <v>2654</v>
      </c>
      <c r="B27">
        <f t="shared" si="0"/>
        <v>253</v>
      </c>
      <c r="C27">
        <v>3</v>
      </c>
      <c r="D27">
        <v>3</v>
      </c>
      <c r="E27">
        <v>2</v>
      </c>
      <c r="F27">
        <v>10</v>
      </c>
      <c r="G27">
        <v>1</v>
      </c>
      <c r="H27">
        <v>4</v>
      </c>
      <c r="I27">
        <v>8</v>
      </c>
      <c r="J27">
        <v>2</v>
      </c>
      <c r="K27">
        <v>3</v>
      </c>
      <c r="L27">
        <v>3</v>
      </c>
      <c r="M27">
        <v>9</v>
      </c>
      <c r="N27">
        <v>18</v>
      </c>
      <c r="O27">
        <v>2</v>
      </c>
      <c r="P27">
        <v>2</v>
      </c>
      <c r="Q27">
        <v>18</v>
      </c>
      <c r="R27">
        <v>0</v>
      </c>
      <c r="S27">
        <v>7</v>
      </c>
      <c r="T27">
        <v>14</v>
      </c>
      <c r="U27">
        <v>15</v>
      </c>
      <c r="V27">
        <v>4</v>
      </c>
      <c r="W27">
        <v>28</v>
      </c>
      <c r="X27">
        <v>2</v>
      </c>
      <c r="Y27">
        <v>15</v>
      </c>
      <c r="Z27">
        <v>1</v>
      </c>
      <c r="AA27">
        <v>24</v>
      </c>
      <c r="AB27">
        <v>9</v>
      </c>
      <c r="AC27">
        <v>26</v>
      </c>
      <c r="AD27">
        <v>8</v>
      </c>
      <c r="AE27">
        <v>2</v>
      </c>
      <c r="AF27">
        <v>2</v>
      </c>
      <c r="AG27">
        <v>7</v>
      </c>
      <c r="AH27">
        <v>1</v>
      </c>
      <c r="AI27" t="s">
        <v>538</v>
      </c>
      <c r="AJ27" t="s">
        <v>539</v>
      </c>
    </row>
    <row r="28" spans="1:36" x14ac:dyDescent="0.2">
      <c r="A28">
        <v>3004</v>
      </c>
      <c r="B28">
        <f t="shared" si="0"/>
        <v>252</v>
      </c>
      <c r="C28">
        <v>2</v>
      </c>
      <c r="D28">
        <v>3</v>
      </c>
      <c r="E28">
        <v>3</v>
      </c>
      <c r="F28">
        <v>7</v>
      </c>
      <c r="G28">
        <v>5</v>
      </c>
      <c r="H28">
        <v>7</v>
      </c>
      <c r="I28">
        <v>7</v>
      </c>
      <c r="J28">
        <v>8</v>
      </c>
      <c r="K28">
        <v>9</v>
      </c>
      <c r="L28">
        <v>11</v>
      </c>
      <c r="M28">
        <v>11</v>
      </c>
      <c r="N28">
        <v>6</v>
      </c>
      <c r="O28">
        <v>8</v>
      </c>
      <c r="P28">
        <v>9</v>
      </c>
      <c r="Q28">
        <v>16</v>
      </c>
      <c r="R28">
        <v>3</v>
      </c>
      <c r="S28">
        <v>7</v>
      </c>
      <c r="T28">
        <v>13</v>
      </c>
      <c r="U28">
        <v>11</v>
      </c>
      <c r="V28">
        <v>8</v>
      </c>
      <c r="W28">
        <v>11</v>
      </c>
      <c r="X28">
        <v>4</v>
      </c>
      <c r="Y28">
        <v>13</v>
      </c>
      <c r="Z28">
        <v>4</v>
      </c>
      <c r="AA28">
        <v>14</v>
      </c>
      <c r="AB28">
        <v>15</v>
      </c>
      <c r="AC28">
        <v>10</v>
      </c>
      <c r="AD28">
        <v>9</v>
      </c>
      <c r="AE28">
        <v>4</v>
      </c>
      <c r="AF28">
        <v>5</v>
      </c>
      <c r="AG28">
        <v>8</v>
      </c>
      <c r="AH28">
        <v>1</v>
      </c>
      <c r="AI28" t="s">
        <v>540</v>
      </c>
      <c r="AJ28" t="s">
        <v>541</v>
      </c>
    </row>
    <row r="29" spans="1:36" x14ac:dyDescent="0.2">
      <c r="A29">
        <v>6648</v>
      </c>
      <c r="B29">
        <f t="shared" si="0"/>
        <v>239</v>
      </c>
      <c r="C29">
        <v>1</v>
      </c>
      <c r="D29">
        <v>3</v>
      </c>
      <c r="E29">
        <v>5</v>
      </c>
      <c r="F29">
        <v>6</v>
      </c>
      <c r="G29">
        <v>3</v>
      </c>
      <c r="H29">
        <v>7</v>
      </c>
      <c r="I29">
        <v>21</v>
      </c>
      <c r="J29">
        <v>4</v>
      </c>
      <c r="K29">
        <v>9</v>
      </c>
      <c r="L29">
        <v>8</v>
      </c>
      <c r="M29">
        <v>14</v>
      </c>
      <c r="N29">
        <v>5</v>
      </c>
      <c r="O29">
        <v>14</v>
      </c>
      <c r="P29">
        <v>5</v>
      </c>
      <c r="Q29">
        <v>17</v>
      </c>
      <c r="R29">
        <v>4</v>
      </c>
      <c r="S29">
        <v>5</v>
      </c>
      <c r="T29">
        <v>8</v>
      </c>
      <c r="U29">
        <v>7</v>
      </c>
      <c r="V29">
        <v>5</v>
      </c>
      <c r="W29">
        <v>11</v>
      </c>
      <c r="X29">
        <v>0</v>
      </c>
      <c r="Y29">
        <v>7</v>
      </c>
      <c r="Z29">
        <v>5</v>
      </c>
      <c r="AA29">
        <v>25</v>
      </c>
      <c r="AB29">
        <v>11</v>
      </c>
      <c r="AC29">
        <v>8</v>
      </c>
      <c r="AD29">
        <v>10</v>
      </c>
      <c r="AE29">
        <v>3</v>
      </c>
      <c r="AF29">
        <v>0</v>
      </c>
      <c r="AG29">
        <v>7</v>
      </c>
      <c r="AH29">
        <v>1</v>
      </c>
      <c r="AI29" t="s">
        <v>542</v>
      </c>
      <c r="AJ29" t="s">
        <v>543</v>
      </c>
    </row>
    <row r="30" spans="1:36" x14ac:dyDescent="0.2">
      <c r="A30">
        <v>5463</v>
      </c>
      <c r="B30">
        <f t="shared" si="0"/>
        <v>230</v>
      </c>
      <c r="C30">
        <v>1</v>
      </c>
      <c r="D30">
        <v>2</v>
      </c>
      <c r="E30">
        <v>3</v>
      </c>
      <c r="F30">
        <v>9</v>
      </c>
      <c r="G30">
        <v>2</v>
      </c>
      <c r="H30">
        <v>6</v>
      </c>
      <c r="I30">
        <v>8</v>
      </c>
      <c r="J30">
        <v>2</v>
      </c>
      <c r="K30">
        <v>8</v>
      </c>
      <c r="L30">
        <v>9</v>
      </c>
      <c r="M30">
        <v>18</v>
      </c>
      <c r="N30">
        <v>6</v>
      </c>
      <c r="O30">
        <v>4</v>
      </c>
      <c r="P30">
        <v>10</v>
      </c>
      <c r="Q30">
        <v>20</v>
      </c>
      <c r="R30">
        <v>2</v>
      </c>
      <c r="S30">
        <v>7</v>
      </c>
      <c r="T30">
        <v>12</v>
      </c>
      <c r="U30">
        <v>11</v>
      </c>
      <c r="V30">
        <v>5</v>
      </c>
      <c r="W30">
        <v>8</v>
      </c>
      <c r="X30">
        <v>2</v>
      </c>
      <c r="Y30">
        <v>13</v>
      </c>
      <c r="Z30">
        <v>3</v>
      </c>
      <c r="AA30">
        <v>15</v>
      </c>
      <c r="AB30">
        <v>12</v>
      </c>
      <c r="AC30">
        <v>9</v>
      </c>
      <c r="AD30">
        <v>13</v>
      </c>
      <c r="AE30">
        <v>3</v>
      </c>
      <c r="AF30">
        <v>2</v>
      </c>
      <c r="AG30">
        <v>4</v>
      </c>
      <c r="AH30">
        <v>1</v>
      </c>
      <c r="AI30" t="s">
        <v>544</v>
      </c>
      <c r="AJ30" t="s">
        <v>545</v>
      </c>
    </row>
    <row r="31" spans="1:36" x14ac:dyDescent="0.2">
      <c r="A31">
        <v>260</v>
      </c>
      <c r="B31">
        <f t="shared" si="0"/>
        <v>235</v>
      </c>
      <c r="C31">
        <v>14</v>
      </c>
      <c r="D31">
        <v>8</v>
      </c>
      <c r="E31">
        <v>1</v>
      </c>
      <c r="F31">
        <v>2</v>
      </c>
      <c r="G31">
        <v>2</v>
      </c>
      <c r="H31">
        <v>4</v>
      </c>
      <c r="I31">
        <v>5</v>
      </c>
      <c r="J31">
        <v>1</v>
      </c>
      <c r="K31">
        <v>4</v>
      </c>
      <c r="L31">
        <v>6</v>
      </c>
      <c r="M31">
        <v>14</v>
      </c>
      <c r="N31">
        <v>16</v>
      </c>
      <c r="O31">
        <v>4</v>
      </c>
      <c r="P31">
        <v>1</v>
      </c>
      <c r="Q31">
        <v>13</v>
      </c>
      <c r="R31">
        <v>1</v>
      </c>
      <c r="S31">
        <v>16</v>
      </c>
      <c r="T31">
        <v>16</v>
      </c>
      <c r="U31">
        <v>5</v>
      </c>
      <c r="V31">
        <v>5</v>
      </c>
      <c r="W31">
        <v>13</v>
      </c>
      <c r="X31">
        <v>1</v>
      </c>
      <c r="Y31">
        <v>10</v>
      </c>
      <c r="Z31">
        <v>1</v>
      </c>
      <c r="AA31">
        <v>13</v>
      </c>
      <c r="AB31">
        <v>7</v>
      </c>
      <c r="AC31">
        <v>34</v>
      </c>
      <c r="AD31">
        <v>8</v>
      </c>
      <c r="AE31">
        <v>3</v>
      </c>
      <c r="AF31">
        <v>2</v>
      </c>
      <c r="AG31">
        <v>4</v>
      </c>
      <c r="AH31">
        <v>1</v>
      </c>
      <c r="AI31" t="s">
        <v>546</v>
      </c>
      <c r="AJ31" t="s">
        <v>547</v>
      </c>
    </row>
    <row r="32" spans="1:36" x14ac:dyDescent="0.2">
      <c r="A32">
        <v>7006</v>
      </c>
      <c r="B32">
        <f t="shared" si="0"/>
        <v>218</v>
      </c>
      <c r="C32">
        <v>6</v>
      </c>
      <c r="D32">
        <v>10</v>
      </c>
      <c r="E32">
        <v>6</v>
      </c>
      <c r="F32">
        <v>5</v>
      </c>
      <c r="G32">
        <v>8</v>
      </c>
      <c r="H32">
        <v>6</v>
      </c>
      <c r="I32">
        <v>7</v>
      </c>
      <c r="J32">
        <v>7</v>
      </c>
      <c r="K32">
        <v>6</v>
      </c>
      <c r="L32">
        <v>6</v>
      </c>
      <c r="M32">
        <v>7</v>
      </c>
      <c r="N32">
        <v>8</v>
      </c>
      <c r="O32">
        <v>5</v>
      </c>
      <c r="P32">
        <v>6</v>
      </c>
      <c r="Q32">
        <v>10</v>
      </c>
      <c r="R32">
        <v>5</v>
      </c>
      <c r="S32">
        <v>9</v>
      </c>
      <c r="T32">
        <v>5</v>
      </c>
      <c r="U32">
        <v>8</v>
      </c>
      <c r="V32">
        <v>7</v>
      </c>
      <c r="W32">
        <v>5</v>
      </c>
      <c r="X32">
        <v>8</v>
      </c>
      <c r="Y32">
        <v>9</v>
      </c>
      <c r="Z32">
        <v>8</v>
      </c>
      <c r="AA32">
        <v>9</v>
      </c>
      <c r="AB32">
        <v>9</v>
      </c>
      <c r="AC32">
        <v>8</v>
      </c>
      <c r="AD32">
        <v>6</v>
      </c>
      <c r="AE32">
        <v>8</v>
      </c>
      <c r="AF32">
        <v>6</v>
      </c>
      <c r="AG32">
        <v>4</v>
      </c>
      <c r="AH32">
        <v>1</v>
      </c>
      <c r="AI32" t="s">
        <v>14</v>
      </c>
      <c r="AJ32" t="s">
        <v>548</v>
      </c>
    </row>
    <row r="33" spans="1:36" x14ac:dyDescent="0.2">
      <c r="A33">
        <v>4782</v>
      </c>
      <c r="B33">
        <f t="shared" si="0"/>
        <v>206</v>
      </c>
      <c r="C33">
        <v>1</v>
      </c>
      <c r="D33">
        <v>3</v>
      </c>
      <c r="E33">
        <v>4</v>
      </c>
      <c r="F33">
        <v>6</v>
      </c>
      <c r="G33">
        <v>4</v>
      </c>
      <c r="H33">
        <v>8</v>
      </c>
      <c r="I33">
        <v>9</v>
      </c>
      <c r="J33">
        <v>4</v>
      </c>
      <c r="K33">
        <v>7</v>
      </c>
      <c r="L33">
        <v>8</v>
      </c>
      <c r="M33">
        <v>9</v>
      </c>
      <c r="N33">
        <v>4</v>
      </c>
      <c r="O33">
        <v>6</v>
      </c>
      <c r="P33">
        <v>6</v>
      </c>
      <c r="Q33">
        <v>11</v>
      </c>
      <c r="R33">
        <v>3</v>
      </c>
      <c r="S33">
        <v>3</v>
      </c>
      <c r="T33">
        <v>13</v>
      </c>
      <c r="U33">
        <v>7</v>
      </c>
      <c r="V33">
        <v>5</v>
      </c>
      <c r="W33">
        <v>6</v>
      </c>
      <c r="X33">
        <v>2</v>
      </c>
      <c r="Y33">
        <v>12</v>
      </c>
      <c r="Z33">
        <v>3</v>
      </c>
      <c r="AA33">
        <v>13</v>
      </c>
      <c r="AB33">
        <v>7</v>
      </c>
      <c r="AC33">
        <v>19</v>
      </c>
      <c r="AD33">
        <v>10</v>
      </c>
      <c r="AE33">
        <v>3</v>
      </c>
      <c r="AF33">
        <v>4</v>
      </c>
      <c r="AG33">
        <v>5</v>
      </c>
      <c r="AH33">
        <v>1</v>
      </c>
      <c r="AI33" t="s">
        <v>549</v>
      </c>
      <c r="AJ33" t="s">
        <v>550</v>
      </c>
    </row>
    <row r="34" spans="1:36" x14ac:dyDescent="0.2">
      <c r="A34">
        <v>9900</v>
      </c>
      <c r="B34">
        <f t="shared" si="0"/>
        <v>207</v>
      </c>
      <c r="C34">
        <v>4</v>
      </c>
      <c r="D34">
        <v>5</v>
      </c>
      <c r="E34">
        <v>6</v>
      </c>
      <c r="F34">
        <v>3</v>
      </c>
      <c r="G34">
        <v>7</v>
      </c>
      <c r="H34">
        <v>7</v>
      </c>
      <c r="I34">
        <v>11</v>
      </c>
      <c r="J34">
        <v>3</v>
      </c>
      <c r="K34">
        <v>9</v>
      </c>
      <c r="L34">
        <v>8</v>
      </c>
      <c r="M34">
        <v>12</v>
      </c>
      <c r="N34">
        <v>7</v>
      </c>
      <c r="O34">
        <v>7</v>
      </c>
      <c r="P34">
        <v>5</v>
      </c>
      <c r="Q34">
        <v>12</v>
      </c>
      <c r="R34">
        <v>1</v>
      </c>
      <c r="S34">
        <v>3</v>
      </c>
      <c r="T34">
        <v>12</v>
      </c>
      <c r="U34">
        <v>3</v>
      </c>
      <c r="V34">
        <v>2</v>
      </c>
      <c r="W34">
        <v>9</v>
      </c>
      <c r="X34">
        <v>1</v>
      </c>
      <c r="Y34">
        <v>12</v>
      </c>
      <c r="Z34">
        <v>2</v>
      </c>
      <c r="AA34">
        <v>12</v>
      </c>
      <c r="AB34">
        <v>12</v>
      </c>
      <c r="AC34">
        <v>5</v>
      </c>
      <c r="AD34">
        <v>12</v>
      </c>
      <c r="AE34">
        <v>2</v>
      </c>
      <c r="AF34">
        <v>2</v>
      </c>
      <c r="AG34">
        <v>10</v>
      </c>
      <c r="AH34">
        <v>1</v>
      </c>
      <c r="AI34" t="s">
        <v>14</v>
      </c>
      <c r="AJ34" t="s">
        <v>551</v>
      </c>
    </row>
    <row r="35" spans="1:36" x14ac:dyDescent="0.2">
      <c r="A35">
        <v>5459</v>
      </c>
      <c r="B35">
        <f t="shared" si="0"/>
        <v>199</v>
      </c>
      <c r="C35">
        <v>11</v>
      </c>
      <c r="D35">
        <v>4</v>
      </c>
      <c r="E35">
        <v>4</v>
      </c>
      <c r="F35">
        <v>7</v>
      </c>
      <c r="G35">
        <v>8</v>
      </c>
      <c r="H35">
        <v>6</v>
      </c>
      <c r="I35">
        <v>7</v>
      </c>
      <c r="J35">
        <v>3</v>
      </c>
      <c r="K35">
        <v>5</v>
      </c>
      <c r="L35">
        <v>3</v>
      </c>
      <c r="M35">
        <v>7</v>
      </c>
      <c r="N35">
        <v>11</v>
      </c>
      <c r="O35">
        <v>7</v>
      </c>
      <c r="P35">
        <v>5</v>
      </c>
      <c r="Q35">
        <v>3</v>
      </c>
      <c r="R35">
        <v>6</v>
      </c>
      <c r="S35">
        <v>4</v>
      </c>
      <c r="T35">
        <v>7</v>
      </c>
      <c r="U35">
        <v>7</v>
      </c>
      <c r="V35">
        <v>4</v>
      </c>
      <c r="W35">
        <v>9</v>
      </c>
      <c r="X35">
        <v>6</v>
      </c>
      <c r="Y35">
        <v>9</v>
      </c>
      <c r="Z35">
        <v>6</v>
      </c>
      <c r="AA35">
        <v>8</v>
      </c>
      <c r="AB35">
        <v>9</v>
      </c>
      <c r="AC35">
        <v>14</v>
      </c>
      <c r="AD35">
        <v>5</v>
      </c>
      <c r="AE35">
        <v>5</v>
      </c>
      <c r="AF35">
        <v>3</v>
      </c>
      <c r="AG35">
        <v>5</v>
      </c>
      <c r="AH35">
        <v>1</v>
      </c>
      <c r="AI35" t="s">
        <v>552</v>
      </c>
      <c r="AJ35" t="s">
        <v>553</v>
      </c>
    </row>
    <row r="36" spans="1:36" x14ac:dyDescent="0.2">
      <c r="A36">
        <v>2673</v>
      </c>
      <c r="B36">
        <f t="shared" si="0"/>
        <v>198</v>
      </c>
      <c r="C36">
        <v>7</v>
      </c>
      <c r="D36">
        <v>5</v>
      </c>
      <c r="E36">
        <v>5</v>
      </c>
      <c r="F36">
        <v>6</v>
      </c>
      <c r="G36">
        <v>5</v>
      </c>
      <c r="H36">
        <v>5</v>
      </c>
      <c r="I36">
        <v>7</v>
      </c>
      <c r="J36">
        <v>3</v>
      </c>
      <c r="K36">
        <v>7</v>
      </c>
      <c r="L36">
        <v>9</v>
      </c>
      <c r="M36">
        <v>9</v>
      </c>
      <c r="N36">
        <v>6</v>
      </c>
      <c r="O36">
        <v>4</v>
      </c>
      <c r="P36">
        <v>6</v>
      </c>
      <c r="Q36">
        <v>10</v>
      </c>
      <c r="R36">
        <v>4</v>
      </c>
      <c r="S36">
        <v>4</v>
      </c>
      <c r="T36">
        <v>10</v>
      </c>
      <c r="U36">
        <v>9</v>
      </c>
      <c r="V36">
        <v>5</v>
      </c>
      <c r="W36">
        <v>12</v>
      </c>
      <c r="X36">
        <v>3</v>
      </c>
      <c r="Y36">
        <v>12</v>
      </c>
      <c r="Z36">
        <v>1</v>
      </c>
      <c r="AA36">
        <v>9</v>
      </c>
      <c r="AB36">
        <v>9</v>
      </c>
      <c r="AC36">
        <v>9</v>
      </c>
      <c r="AD36">
        <v>5</v>
      </c>
      <c r="AE36">
        <v>3</v>
      </c>
      <c r="AF36">
        <v>3</v>
      </c>
      <c r="AG36">
        <v>5</v>
      </c>
      <c r="AH36">
        <v>1</v>
      </c>
      <c r="AI36" t="s">
        <v>554</v>
      </c>
      <c r="AJ36" t="s">
        <v>555</v>
      </c>
    </row>
    <row r="37" spans="1:36" x14ac:dyDescent="0.2">
      <c r="A37">
        <v>2934</v>
      </c>
      <c r="B37">
        <f t="shared" si="0"/>
        <v>193</v>
      </c>
      <c r="C37">
        <v>7</v>
      </c>
      <c r="D37">
        <v>10</v>
      </c>
      <c r="E37">
        <v>10</v>
      </c>
      <c r="F37">
        <v>6</v>
      </c>
      <c r="G37">
        <v>6</v>
      </c>
      <c r="H37">
        <v>5</v>
      </c>
      <c r="I37">
        <v>7</v>
      </c>
      <c r="J37">
        <v>3</v>
      </c>
      <c r="K37">
        <v>6</v>
      </c>
      <c r="L37">
        <v>6</v>
      </c>
      <c r="M37">
        <v>8</v>
      </c>
      <c r="N37">
        <v>4</v>
      </c>
      <c r="O37">
        <v>4</v>
      </c>
      <c r="P37">
        <v>5</v>
      </c>
      <c r="Q37">
        <v>7</v>
      </c>
      <c r="R37">
        <v>3</v>
      </c>
      <c r="S37">
        <v>7</v>
      </c>
      <c r="T37">
        <v>7</v>
      </c>
      <c r="U37">
        <v>7</v>
      </c>
      <c r="V37">
        <v>8</v>
      </c>
      <c r="W37">
        <v>4</v>
      </c>
      <c r="X37">
        <v>6</v>
      </c>
      <c r="Y37">
        <v>6</v>
      </c>
      <c r="Z37">
        <v>8</v>
      </c>
      <c r="AA37">
        <v>7</v>
      </c>
      <c r="AB37">
        <v>8</v>
      </c>
      <c r="AC37">
        <v>5</v>
      </c>
      <c r="AD37">
        <v>8</v>
      </c>
      <c r="AE37">
        <v>3</v>
      </c>
      <c r="AF37">
        <v>6</v>
      </c>
      <c r="AG37">
        <v>5</v>
      </c>
      <c r="AH37">
        <v>1</v>
      </c>
      <c r="AI37" t="s">
        <v>556</v>
      </c>
      <c r="AJ37" t="s">
        <v>557</v>
      </c>
    </row>
    <row r="38" spans="1:36" x14ac:dyDescent="0.2">
      <c r="A38">
        <v>11312</v>
      </c>
      <c r="B38">
        <f t="shared" si="0"/>
        <v>192</v>
      </c>
      <c r="C38">
        <v>1</v>
      </c>
      <c r="D38">
        <v>3</v>
      </c>
      <c r="E38">
        <v>5</v>
      </c>
      <c r="F38">
        <v>4</v>
      </c>
      <c r="G38">
        <v>6</v>
      </c>
      <c r="H38">
        <v>7</v>
      </c>
      <c r="I38">
        <v>4</v>
      </c>
      <c r="J38">
        <v>8</v>
      </c>
      <c r="K38">
        <v>6</v>
      </c>
      <c r="L38">
        <v>8</v>
      </c>
      <c r="M38">
        <v>9</v>
      </c>
      <c r="N38">
        <v>6</v>
      </c>
      <c r="O38">
        <v>7</v>
      </c>
      <c r="P38">
        <v>4</v>
      </c>
      <c r="Q38">
        <v>10</v>
      </c>
      <c r="R38">
        <v>5</v>
      </c>
      <c r="S38">
        <v>6</v>
      </c>
      <c r="T38">
        <v>10</v>
      </c>
      <c r="U38">
        <v>8</v>
      </c>
      <c r="V38">
        <v>7</v>
      </c>
      <c r="W38">
        <v>7</v>
      </c>
      <c r="X38">
        <v>1</v>
      </c>
      <c r="Y38">
        <v>10</v>
      </c>
      <c r="Z38">
        <v>2</v>
      </c>
      <c r="AA38">
        <v>9</v>
      </c>
      <c r="AB38">
        <v>9</v>
      </c>
      <c r="AC38">
        <v>7</v>
      </c>
      <c r="AD38">
        <v>7</v>
      </c>
      <c r="AE38">
        <v>4</v>
      </c>
      <c r="AF38">
        <v>6</v>
      </c>
      <c r="AG38">
        <v>5</v>
      </c>
      <c r="AH38">
        <v>1</v>
      </c>
      <c r="AI38" t="s">
        <v>14</v>
      </c>
      <c r="AJ38" t="s">
        <v>558</v>
      </c>
    </row>
    <row r="39" spans="1:36" x14ac:dyDescent="0.2">
      <c r="A39">
        <v>10848</v>
      </c>
      <c r="B39">
        <f t="shared" si="0"/>
        <v>196</v>
      </c>
      <c r="C39">
        <v>4</v>
      </c>
      <c r="D39">
        <v>4</v>
      </c>
      <c r="E39">
        <v>3</v>
      </c>
      <c r="F39">
        <v>7</v>
      </c>
      <c r="G39">
        <v>5</v>
      </c>
      <c r="H39">
        <v>8</v>
      </c>
      <c r="I39">
        <v>4</v>
      </c>
      <c r="J39">
        <v>2</v>
      </c>
      <c r="K39">
        <v>3</v>
      </c>
      <c r="L39">
        <v>6</v>
      </c>
      <c r="M39">
        <v>6</v>
      </c>
      <c r="N39">
        <v>7</v>
      </c>
      <c r="O39">
        <v>7</v>
      </c>
      <c r="P39">
        <v>5</v>
      </c>
      <c r="Q39">
        <v>11</v>
      </c>
      <c r="R39">
        <v>4</v>
      </c>
      <c r="S39">
        <v>3</v>
      </c>
      <c r="T39">
        <v>10</v>
      </c>
      <c r="U39">
        <v>7</v>
      </c>
      <c r="V39">
        <v>3</v>
      </c>
      <c r="W39">
        <v>5</v>
      </c>
      <c r="X39">
        <v>4</v>
      </c>
      <c r="Y39">
        <v>10</v>
      </c>
      <c r="Z39">
        <v>5</v>
      </c>
      <c r="AA39">
        <v>11</v>
      </c>
      <c r="AB39">
        <v>15</v>
      </c>
      <c r="AC39">
        <v>13</v>
      </c>
      <c r="AD39">
        <v>9</v>
      </c>
      <c r="AE39">
        <v>4</v>
      </c>
      <c r="AF39">
        <v>4</v>
      </c>
      <c r="AG39">
        <v>6</v>
      </c>
      <c r="AH39">
        <v>1</v>
      </c>
      <c r="AI39" t="s">
        <v>559</v>
      </c>
      <c r="AJ39" t="s">
        <v>560</v>
      </c>
    </row>
    <row r="40" spans="1:36" x14ac:dyDescent="0.2">
      <c r="A40">
        <v>8329</v>
      </c>
      <c r="B40">
        <f t="shared" si="0"/>
        <v>194</v>
      </c>
      <c r="C40">
        <v>2</v>
      </c>
      <c r="D40">
        <v>2</v>
      </c>
      <c r="E40">
        <v>4</v>
      </c>
      <c r="F40">
        <v>3</v>
      </c>
      <c r="G40">
        <v>4</v>
      </c>
      <c r="H40">
        <v>4</v>
      </c>
      <c r="I40">
        <v>8</v>
      </c>
      <c r="J40">
        <v>4</v>
      </c>
      <c r="K40">
        <v>5</v>
      </c>
      <c r="L40">
        <v>5</v>
      </c>
      <c r="M40">
        <v>8</v>
      </c>
      <c r="N40">
        <v>15</v>
      </c>
      <c r="O40">
        <v>4</v>
      </c>
      <c r="P40">
        <v>4</v>
      </c>
      <c r="Q40">
        <v>13</v>
      </c>
      <c r="R40">
        <v>2</v>
      </c>
      <c r="S40">
        <v>3</v>
      </c>
      <c r="T40">
        <v>9</v>
      </c>
      <c r="U40">
        <v>7</v>
      </c>
      <c r="V40">
        <v>5</v>
      </c>
      <c r="W40">
        <v>14</v>
      </c>
      <c r="X40">
        <v>3</v>
      </c>
      <c r="Y40">
        <v>10</v>
      </c>
      <c r="Z40">
        <v>4</v>
      </c>
      <c r="AA40">
        <v>11</v>
      </c>
      <c r="AB40">
        <v>8</v>
      </c>
      <c r="AC40">
        <v>12</v>
      </c>
      <c r="AD40">
        <v>6</v>
      </c>
      <c r="AE40">
        <v>3</v>
      </c>
      <c r="AF40">
        <v>4</v>
      </c>
      <c r="AG40">
        <v>7</v>
      </c>
      <c r="AH40">
        <v>1</v>
      </c>
      <c r="AI40" t="s">
        <v>14</v>
      </c>
      <c r="AJ40" t="s">
        <v>561</v>
      </c>
    </row>
    <row r="41" spans="1:36" x14ac:dyDescent="0.2">
      <c r="A41">
        <v>2887</v>
      </c>
      <c r="B41">
        <f t="shared" si="0"/>
        <v>190</v>
      </c>
      <c r="C41">
        <v>3</v>
      </c>
      <c r="D41">
        <v>3</v>
      </c>
      <c r="E41">
        <v>7</v>
      </c>
      <c r="F41">
        <v>2</v>
      </c>
      <c r="G41">
        <v>8</v>
      </c>
      <c r="H41">
        <v>9</v>
      </c>
      <c r="I41">
        <v>6</v>
      </c>
      <c r="J41">
        <v>3</v>
      </c>
      <c r="K41">
        <v>6</v>
      </c>
      <c r="L41">
        <v>9</v>
      </c>
      <c r="M41">
        <v>10</v>
      </c>
      <c r="N41">
        <v>4</v>
      </c>
      <c r="O41">
        <v>8</v>
      </c>
      <c r="P41">
        <v>8</v>
      </c>
      <c r="Q41">
        <v>9</v>
      </c>
      <c r="R41">
        <v>4</v>
      </c>
      <c r="S41">
        <v>4</v>
      </c>
      <c r="T41">
        <v>8</v>
      </c>
      <c r="U41">
        <v>9</v>
      </c>
      <c r="V41">
        <v>2</v>
      </c>
      <c r="W41">
        <v>9</v>
      </c>
      <c r="X41">
        <v>3</v>
      </c>
      <c r="Y41">
        <v>8</v>
      </c>
      <c r="Z41">
        <v>1</v>
      </c>
      <c r="AA41">
        <v>7</v>
      </c>
      <c r="AB41">
        <v>9</v>
      </c>
      <c r="AC41">
        <v>6</v>
      </c>
      <c r="AD41">
        <v>8</v>
      </c>
      <c r="AE41">
        <v>6</v>
      </c>
      <c r="AF41">
        <v>5</v>
      </c>
      <c r="AG41">
        <v>5</v>
      </c>
      <c r="AH41">
        <v>1</v>
      </c>
      <c r="AI41" t="s">
        <v>562</v>
      </c>
      <c r="AJ41" t="s">
        <v>563</v>
      </c>
    </row>
    <row r="42" spans="1:36" x14ac:dyDescent="0.2">
      <c r="A42">
        <v>15834</v>
      </c>
      <c r="B42">
        <f t="shared" si="0"/>
        <v>187</v>
      </c>
      <c r="C42">
        <v>10</v>
      </c>
      <c r="D42">
        <v>13</v>
      </c>
      <c r="E42">
        <v>4</v>
      </c>
      <c r="F42">
        <v>4</v>
      </c>
      <c r="G42">
        <v>8</v>
      </c>
      <c r="H42">
        <v>5</v>
      </c>
      <c r="I42">
        <v>3</v>
      </c>
      <c r="J42">
        <v>4</v>
      </c>
      <c r="K42">
        <v>6</v>
      </c>
      <c r="L42">
        <v>5</v>
      </c>
      <c r="M42">
        <v>6</v>
      </c>
      <c r="N42">
        <v>5</v>
      </c>
      <c r="O42">
        <v>5</v>
      </c>
      <c r="P42">
        <v>4</v>
      </c>
      <c r="Q42">
        <v>7</v>
      </c>
      <c r="R42">
        <v>5</v>
      </c>
      <c r="S42">
        <v>4</v>
      </c>
      <c r="T42">
        <v>6</v>
      </c>
      <c r="U42">
        <v>4</v>
      </c>
      <c r="V42">
        <v>8</v>
      </c>
      <c r="W42">
        <v>8</v>
      </c>
      <c r="X42">
        <v>7</v>
      </c>
      <c r="Y42">
        <v>5</v>
      </c>
      <c r="Z42">
        <v>8</v>
      </c>
      <c r="AA42">
        <v>6</v>
      </c>
      <c r="AB42">
        <v>8</v>
      </c>
      <c r="AC42">
        <v>3</v>
      </c>
      <c r="AD42">
        <v>6</v>
      </c>
      <c r="AE42">
        <v>6</v>
      </c>
      <c r="AF42">
        <v>7</v>
      </c>
      <c r="AG42">
        <v>6</v>
      </c>
      <c r="AH42">
        <v>1</v>
      </c>
      <c r="AI42" t="s">
        <v>564</v>
      </c>
      <c r="AJ42" t="s">
        <v>565</v>
      </c>
    </row>
    <row r="43" spans="1:36" x14ac:dyDescent="0.2">
      <c r="A43">
        <v>5460</v>
      </c>
      <c r="B43">
        <f t="shared" si="0"/>
        <v>185</v>
      </c>
      <c r="C43">
        <v>1</v>
      </c>
      <c r="D43">
        <v>2</v>
      </c>
      <c r="E43">
        <v>3</v>
      </c>
      <c r="F43">
        <v>5</v>
      </c>
      <c r="G43">
        <v>4</v>
      </c>
      <c r="H43">
        <v>6</v>
      </c>
      <c r="I43">
        <v>11</v>
      </c>
      <c r="J43">
        <v>3</v>
      </c>
      <c r="K43">
        <v>5</v>
      </c>
      <c r="L43">
        <v>12</v>
      </c>
      <c r="M43">
        <v>10</v>
      </c>
      <c r="N43">
        <v>12</v>
      </c>
      <c r="O43">
        <v>3</v>
      </c>
      <c r="P43">
        <v>8</v>
      </c>
      <c r="Q43">
        <v>7</v>
      </c>
      <c r="R43">
        <v>2</v>
      </c>
      <c r="S43">
        <v>5</v>
      </c>
      <c r="T43">
        <v>7</v>
      </c>
      <c r="U43">
        <v>5</v>
      </c>
      <c r="V43">
        <v>2</v>
      </c>
      <c r="W43">
        <v>16</v>
      </c>
      <c r="X43">
        <v>3</v>
      </c>
      <c r="Y43">
        <v>2</v>
      </c>
      <c r="Z43">
        <v>2</v>
      </c>
      <c r="AA43">
        <v>9</v>
      </c>
      <c r="AB43">
        <v>9</v>
      </c>
      <c r="AC43">
        <v>12</v>
      </c>
      <c r="AD43">
        <v>8</v>
      </c>
      <c r="AE43">
        <v>1</v>
      </c>
      <c r="AF43">
        <v>3</v>
      </c>
      <c r="AG43">
        <v>6</v>
      </c>
      <c r="AH43">
        <v>1</v>
      </c>
      <c r="AI43" t="s">
        <v>566</v>
      </c>
      <c r="AJ43" t="s">
        <v>567</v>
      </c>
    </row>
    <row r="44" spans="1:36" x14ac:dyDescent="0.2">
      <c r="A44">
        <v>7832</v>
      </c>
      <c r="B44">
        <f t="shared" si="0"/>
        <v>186</v>
      </c>
      <c r="C44">
        <v>2</v>
      </c>
      <c r="D44">
        <v>4</v>
      </c>
      <c r="E44">
        <v>9</v>
      </c>
      <c r="F44">
        <v>6</v>
      </c>
      <c r="G44">
        <v>4</v>
      </c>
      <c r="H44">
        <v>2</v>
      </c>
      <c r="I44">
        <v>8</v>
      </c>
      <c r="J44">
        <v>6</v>
      </c>
      <c r="K44">
        <v>3</v>
      </c>
      <c r="L44">
        <v>4</v>
      </c>
      <c r="M44">
        <v>3</v>
      </c>
      <c r="N44">
        <v>9</v>
      </c>
      <c r="O44">
        <v>3</v>
      </c>
      <c r="P44">
        <v>2</v>
      </c>
      <c r="Q44">
        <v>13</v>
      </c>
      <c r="R44">
        <v>1</v>
      </c>
      <c r="S44">
        <v>5</v>
      </c>
      <c r="T44">
        <v>8</v>
      </c>
      <c r="U44">
        <v>5</v>
      </c>
      <c r="V44">
        <v>5</v>
      </c>
      <c r="W44">
        <v>13</v>
      </c>
      <c r="X44">
        <v>7</v>
      </c>
      <c r="Y44">
        <v>9</v>
      </c>
      <c r="Z44">
        <v>5</v>
      </c>
      <c r="AA44">
        <v>8</v>
      </c>
      <c r="AB44">
        <v>6</v>
      </c>
      <c r="AC44">
        <v>16</v>
      </c>
      <c r="AD44">
        <v>6</v>
      </c>
      <c r="AE44">
        <v>4</v>
      </c>
      <c r="AF44">
        <v>3</v>
      </c>
      <c r="AG44">
        <v>6</v>
      </c>
      <c r="AH44">
        <v>1</v>
      </c>
      <c r="AI44" t="s">
        <v>568</v>
      </c>
      <c r="AJ44" t="s">
        <v>569</v>
      </c>
    </row>
    <row r="45" spans="1:36" x14ac:dyDescent="0.2">
      <c r="A45">
        <v>7828</v>
      </c>
      <c r="B45">
        <f t="shared" si="0"/>
        <v>182</v>
      </c>
      <c r="C45">
        <v>2</v>
      </c>
      <c r="D45">
        <v>1</v>
      </c>
      <c r="E45">
        <v>2</v>
      </c>
      <c r="F45">
        <v>5</v>
      </c>
      <c r="G45">
        <v>2</v>
      </c>
      <c r="H45">
        <v>7</v>
      </c>
      <c r="I45">
        <v>8</v>
      </c>
      <c r="J45">
        <v>2</v>
      </c>
      <c r="K45">
        <v>8</v>
      </c>
      <c r="L45">
        <v>7</v>
      </c>
      <c r="M45">
        <v>8</v>
      </c>
      <c r="N45">
        <v>9</v>
      </c>
      <c r="O45">
        <v>10</v>
      </c>
      <c r="P45">
        <v>7</v>
      </c>
      <c r="Q45">
        <v>8</v>
      </c>
      <c r="R45">
        <v>2</v>
      </c>
      <c r="S45">
        <v>4</v>
      </c>
      <c r="T45">
        <v>15</v>
      </c>
      <c r="U45">
        <v>1</v>
      </c>
      <c r="V45">
        <v>2</v>
      </c>
      <c r="W45">
        <v>10</v>
      </c>
      <c r="X45">
        <v>1</v>
      </c>
      <c r="Y45">
        <v>7</v>
      </c>
      <c r="Z45">
        <v>4</v>
      </c>
      <c r="AA45">
        <v>8</v>
      </c>
      <c r="AB45">
        <v>8</v>
      </c>
      <c r="AC45">
        <v>10</v>
      </c>
      <c r="AD45">
        <v>10</v>
      </c>
      <c r="AE45">
        <v>2</v>
      </c>
      <c r="AF45">
        <v>3</v>
      </c>
      <c r="AG45">
        <v>8</v>
      </c>
      <c r="AH45">
        <v>1</v>
      </c>
      <c r="AI45" t="s">
        <v>570</v>
      </c>
      <c r="AJ45" t="s">
        <v>571</v>
      </c>
    </row>
    <row r="46" spans="1:36" x14ac:dyDescent="0.2">
      <c r="A46">
        <v>217</v>
      </c>
      <c r="B46">
        <f t="shared" si="0"/>
        <v>172</v>
      </c>
      <c r="C46">
        <v>1</v>
      </c>
      <c r="D46">
        <v>6</v>
      </c>
      <c r="E46">
        <v>6</v>
      </c>
      <c r="F46">
        <v>5</v>
      </c>
      <c r="G46">
        <v>6</v>
      </c>
      <c r="H46">
        <v>7</v>
      </c>
      <c r="I46">
        <v>8</v>
      </c>
      <c r="J46">
        <v>3</v>
      </c>
      <c r="K46">
        <v>6</v>
      </c>
      <c r="L46">
        <v>6</v>
      </c>
      <c r="M46">
        <v>7</v>
      </c>
      <c r="N46">
        <v>3</v>
      </c>
      <c r="O46">
        <v>4</v>
      </c>
      <c r="P46">
        <v>4</v>
      </c>
      <c r="Q46">
        <v>9</v>
      </c>
      <c r="R46">
        <v>0</v>
      </c>
      <c r="S46">
        <v>5</v>
      </c>
      <c r="T46">
        <v>11</v>
      </c>
      <c r="U46">
        <v>8</v>
      </c>
      <c r="V46">
        <v>7</v>
      </c>
      <c r="W46">
        <v>8</v>
      </c>
      <c r="X46">
        <v>2</v>
      </c>
      <c r="Y46">
        <v>5</v>
      </c>
      <c r="Z46">
        <v>2</v>
      </c>
      <c r="AA46">
        <v>8</v>
      </c>
      <c r="AB46">
        <v>5</v>
      </c>
      <c r="AC46">
        <v>6</v>
      </c>
      <c r="AD46">
        <v>4</v>
      </c>
      <c r="AE46">
        <v>3</v>
      </c>
      <c r="AF46">
        <v>8</v>
      </c>
      <c r="AG46">
        <v>8</v>
      </c>
      <c r="AH46">
        <v>1</v>
      </c>
      <c r="AI46" t="s">
        <v>14</v>
      </c>
      <c r="AJ46" t="s">
        <v>572</v>
      </c>
    </row>
    <row r="47" spans="1:36" x14ac:dyDescent="0.2">
      <c r="A47">
        <v>3973</v>
      </c>
      <c r="B47">
        <f t="shared" si="0"/>
        <v>176</v>
      </c>
      <c r="C47">
        <v>1</v>
      </c>
      <c r="D47">
        <v>0</v>
      </c>
      <c r="E47">
        <v>1</v>
      </c>
      <c r="F47">
        <v>1</v>
      </c>
      <c r="G47">
        <v>1</v>
      </c>
      <c r="H47">
        <v>7</v>
      </c>
      <c r="I47">
        <v>10</v>
      </c>
      <c r="J47">
        <v>1</v>
      </c>
      <c r="K47">
        <v>8</v>
      </c>
      <c r="L47">
        <v>7</v>
      </c>
      <c r="M47">
        <v>8</v>
      </c>
      <c r="N47">
        <v>15</v>
      </c>
      <c r="O47">
        <v>7</v>
      </c>
      <c r="P47">
        <v>6</v>
      </c>
      <c r="Q47">
        <v>12</v>
      </c>
      <c r="R47">
        <v>1</v>
      </c>
      <c r="S47">
        <v>1</v>
      </c>
      <c r="T47">
        <v>12</v>
      </c>
      <c r="U47">
        <v>1</v>
      </c>
      <c r="V47">
        <v>1</v>
      </c>
      <c r="W47">
        <v>10</v>
      </c>
      <c r="X47">
        <v>1</v>
      </c>
      <c r="Y47">
        <v>12</v>
      </c>
      <c r="Z47">
        <v>2</v>
      </c>
      <c r="AA47">
        <v>10</v>
      </c>
      <c r="AB47">
        <v>8</v>
      </c>
      <c r="AC47">
        <v>14</v>
      </c>
      <c r="AD47">
        <v>9</v>
      </c>
      <c r="AE47">
        <v>2</v>
      </c>
      <c r="AF47">
        <v>1</v>
      </c>
      <c r="AG47">
        <v>5</v>
      </c>
      <c r="AH47">
        <v>1</v>
      </c>
      <c r="AI47" t="s">
        <v>573</v>
      </c>
      <c r="AJ47" t="s">
        <v>574</v>
      </c>
    </row>
    <row r="48" spans="1:36" x14ac:dyDescent="0.2">
      <c r="A48">
        <v>3466</v>
      </c>
      <c r="B48">
        <f t="shared" si="0"/>
        <v>169</v>
      </c>
      <c r="C48">
        <v>4</v>
      </c>
      <c r="D48">
        <v>5</v>
      </c>
      <c r="E48">
        <v>4</v>
      </c>
      <c r="F48">
        <v>6</v>
      </c>
      <c r="G48">
        <v>5</v>
      </c>
      <c r="H48">
        <v>6</v>
      </c>
      <c r="I48">
        <v>4</v>
      </c>
      <c r="J48">
        <v>4</v>
      </c>
      <c r="K48">
        <v>6</v>
      </c>
      <c r="L48">
        <v>4</v>
      </c>
      <c r="M48">
        <v>6</v>
      </c>
      <c r="N48">
        <v>8</v>
      </c>
      <c r="O48">
        <v>4</v>
      </c>
      <c r="P48">
        <v>4</v>
      </c>
      <c r="Q48">
        <v>6</v>
      </c>
      <c r="R48">
        <v>3</v>
      </c>
      <c r="S48">
        <v>8</v>
      </c>
      <c r="T48">
        <v>7</v>
      </c>
      <c r="U48">
        <v>8</v>
      </c>
      <c r="V48">
        <v>3</v>
      </c>
      <c r="W48">
        <v>10</v>
      </c>
      <c r="X48">
        <v>6</v>
      </c>
      <c r="Y48">
        <v>5</v>
      </c>
      <c r="Z48">
        <v>4</v>
      </c>
      <c r="AA48">
        <v>7</v>
      </c>
      <c r="AB48">
        <v>4</v>
      </c>
      <c r="AC48">
        <v>8</v>
      </c>
      <c r="AD48">
        <v>4</v>
      </c>
      <c r="AE48">
        <v>5</v>
      </c>
      <c r="AF48">
        <v>5</v>
      </c>
      <c r="AG48">
        <v>5</v>
      </c>
      <c r="AH48">
        <v>1</v>
      </c>
      <c r="AI48" t="s">
        <v>575</v>
      </c>
      <c r="AJ48" t="s">
        <v>576</v>
      </c>
    </row>
    <row r="49" spans="1:36" x14ac:dyDescent="0.2">
      <c r="A49">
        <v>5866</v>
      </c>
      <c r="B49">
        <f t="shared" si="0"/>
        <v>167</v>
      </c>
      <c r="C49">
        <v>1</v>
      </c>
      <c r="D49">
        <v>1</v>
      </c>
      <c r="E49">
        <v>3</v>
      </c>
      <c r="F49">
        <v>5</v>
      </c>
      <c r="G49">
        <v>5</v>
      </c>
      <c r="H49">
        <v>7</v>
      </c>
      <c r="I49">
        <v>5</v>
      </c>
      <c r="J49">
        <v>5</v>
      </c>
      <c r="K49">
        <v>6</v>
      </c>
      <c r="L49">
        <v>8</v>
      </c>
      <c r="M49">
        <v>8</v>
      </c>
      <c r="N49">
        <v>6</v>
      </c>
      <c r="O49">
        <v>8</v>
      </c>
      <c r="P49">
        <v>5</v>
      </c>
      <c r="Q49">
        <v>7</v>
      </c>
      <c r="R49">
        <v>3</v>
      </c>
      <c r="S49">
        <v>6</v>
      </c>
      <c r="T49">
        <v>6</v>
      </c>
      <c r="U49">
        <v>5</v>
      </c>
      <c r="V49">
        <v>5</v>
      </c>
      <c r="W49">
        <v>7</v>
      </c>
      <c r="X49">
        <v>3</v>
      </c>
      <c r="Y49">
        <v>7</v>
      </c>
      <c r="Z49">
        <v>4</v>
      </c>
      <c r="AA49">
        <v>7</v>
      </c>
      <c r="AB49">
        <v>6</v>
      </c>
      <c r="AC49">
        <v>7</v>
      </c>
      <c r="AD49">
        <v>5</v>
      </c>
      <c r="AE49">
        <v>3</v>
      </c>
      <c r="AF49">
        <v>5</v>
      </c>
      <c r="AG49">
        <v>7</v>
      </c>
      <c r="AH49">
        <v>1</v>
      </c>
      <c r="AI49" t="s">
        <v>577</v>
      </c>
      <c r="AJ49" t="s">
        <v>578</v>
      </c>
    </row>
    <row r="50" spans="1:36" x14ac:dyDescent="0.2">
      <c r="A50">
        <v>2651</v>
      </c>
      <c r="B50">
        <f t="shared" si="0"/>
        <v>162</v>
      </c>
      <c r="C50">
        <v>3</v>
      </c>
      <c r="D50">
        <v>3</v>
      </c>
      <c r="E50">
        <v>6</v>
      </c>
      <c r="F50">
        <v>4</v>
      </c>
      <c r="G50">
        <v>5</v>
      </c>
      <c r="H50">
        <v>6</v>
      </c>
      <c r="I50">
        <v>6</v>
      </c>
      <c r="J50">
        <v>4</v>
      </c>
      <c r="K50">
        <v>3</v>
      </c>
      <c r="L50">
        <v>6</v>
      </c>
      <c r="M50">
        <v>6</v>
      </c>
      <c r="N50">
        <v>6</v>
      </c>
      <c r="O50">
        <v>5</v>
      </c>
      <c r="P50">
        <v>4</v>
      </c>
      <c r="Q50">
        <v>6</v>
      </c>
      <c r="R50">
        <v>5</v>
      </c>
      <c r="S50">
        <v>5</v>
      </c>
      <c r="T50">
        <v>6</v>
      </c>
      <c r="U50">
        <v>7</v>
      </c>
      <c r="V50">
        <v>4</v>
      </c>
      <c r="W50">
        <v>8</v>
      </c>
      <c r="X50">
        <v>5</v>
      </c>
      <c r="Y50">
        <v>5</v>
      </c>
      <c r="Z50">
        <v>3</v>
      </c>
      <c r="AA50">
        <v>8</v>
      </c>
      <c r="AB50">
        <v>6</v>
      </c>
      <c r="AC50">
        <v>5</v>
      </c>
      <c r="AD50">
        <v>5</v>
      </c>
      <c r="AE50">
        <v>4</v>
      </c>
      <c r="AF50">
        <v>4</v>
      </c>
      <c r="AG50">
        <v>8</v>
      </c>
      <c r="AH50">
        <v>1</v>
      </c>
      <c r="AI50" t="s">
        <v>579</v>
      </c>
      <c r="AJ50" t="s">
        <v>580</v>
      </c>
    </row>
    <row r="51" spans="1:36" x14ac:dyDescent="0.2">
      <c r="A51">
        <v>7059</v>
      </c>
      <c r="B51">
        <f t="shared" si="0"/>
        <v>161</v>
      </c>
      <c r="C51">
        <v>8</v>
      </c>
      <c r="D51">
        <v>4</v>
      </c>
      <c r="E51">
        <v>9</v>
      </c>
      <c r="F51">
        <v>8</v>
      </c>
      <c r="G51">
        <v>1</v>
      </c>
      <c r="H51">
        <v>2</v>
      </c>
      <c r="I51">
        <v>7</v>
      </c>
      <c r="J51">
        <v>6</v>
      </c>
      <c r="K51">
        <v>3</v>
      </c>
      <c r="L51">
        <v>6</v>
      </c>
      <c r="M51">
        <v>6</v>
      </c>
      <c r="N51">
        <v>1</v>
      </c>
      <c r="O51">
        <v>2</v>
      </c>
      <c r="P51">
        <v>4</v>
      </c>
      <c r="Q51">
        <v>12</v>
      </c>
      <c r="R51">
        <v>9</v>
      </c>
      <c r="S51">
        <v>3</v>
      </c>
      <c r="T51">
        <v>11</v>
      </c>
      <c r="U51">
        <v>2</v>
      </c>
      <c r="V51">
        <v>2</v>
      </c>
      <c r="W51">
        <v>6</v>
      </c>
      <c r="X51">
        <v>0</v>
      </c>
      <c r="Y51">
        <v>8</v>
      </c>
      <c r="Z51">
        <v>0</v>
      </c>
      <c r="AA51">
        <v>12</v>
      </c>
      <c r="AB51">
        <v>8</v>
      </c>
      <c r="AC51">
        <v>2</v>
      </c>
      <c r="AD51">
        <v>8</v>
      </c>
      <c r="AE51">
        <v>7</v>
      </c>
      <c r="AF51">
        <v>0</v>
      </c>
      <c r="AG51">
        <v>3</v>
      </c>
      <c r="AH51">
        <v>1</v>
      </c>
      <c r="AI51" t="s">
        <v>14</v>
      </c>
      <c r="AJ51" t="s">
        <v>581</v>
      </c>
    </row>
    <row r="52" spans="1:36" x14ac:dyDescent="0.2">
      <c r="A52">
        <v>2701</v>
      </c>
      <c r="B52">
        <f t="shared" si="0"/>
        <v>162</v>
      </c>
      <c r="C52">
        <v>4</v>
      </c>
      <c r="D52">
        <v>1</v>
      </c>
      <c r="E52">
        <v>6</v>
      </c>
      <c r="F52">
        <v>3</v>
      </c>
      <c r="G52">
        <v>1</v>
      </c>
      <c r="H52">
        <v>6</v>
      </c>
      <c r="I52">
        <v>8</v>
      </c>
      <c r="J52">
        <v>0</v>
      </c>
      <c r="K52">
        <v>6</v>
      </c>
      <c r="L52">
        <v>8</v>
      </c>
      <c r="M52">
        <v>7</v>
      </c>
      <c r="N52">
        <v>8</v>
      </c>
      <c r="O52">
        <v>7</v>
      </c>
      <c r="P52">
        <v>8</v>
      </c>
      <c r="Q52">
        <v>13</v>
      </c>
      <c r="R52">
        <v>0</v>
      </c>
      <c r="S52">
        <v>0</v>
      </c>
      <c r="T52">
        <v>11</v>
      </c>
      <c r="U52">
        <v>5</v>
      </c>
      <c r="V52">
        <v>1</v>
      </c>
      <c r="W52">
        <v>11</v>
      </c>
      <c r="X52">
        <v>0</v>
      </c>
      <c r="Y52">
        <v>5</v>
      </c>
      <c r="Z52">
        <v>0</v>
      </c>
      <c r="AA52">
        <v>9</v>
      </c>
      <c r="AB52">
        <v>10</v>
      </c>
      <c r="AC52">
        <v>6</v>
      </c>
      <c r="AD52">
        <v>9</v>
      </c>
      <c r="AE52">
        <v>0</v>
      </c>
      <c r="AF52">
        <v>0</v>
      </c>
      <c r="AG52">
        <v>8</v>
      </c>
      <c r="AH52">
        <v>1</v>
      </c>
      <c r="AI52" t="s">
        <v>582</v>
      </c>
      <c r="AJ52" t="s">
        <v>583</v>
      </c>
    </row>
    <row r="53" spans="1:36" x14ac:dyDescent="0.2">
      <c r="A53">
        <v>3082</v>
      </c>
      <c r="B53">
        <f t="shared" si="0"/>
        <v>161</v>
      </c>
      <c r="C53">
        <v>3</v>
      </c>
      <c r="D53">
        <v>4</v>
      </c>
      <c r="E53">
        <v>5</v>
      </c>
      <c r="F53">
        <v>7</v>
      </c>
      <c r="G53">
        <v>5</v>
      </c>
      <c r="H53">
        <v>9</v>
      </c>
      <c r="I53">
        <v>5</v>
      </c>
      <c r="J53">
        <v>5</v>
      </c>
      <c r="K53">
        <v>3</v>
      </c>
      <c r="L53">
        <v>2</v>
      </c>
      <c r="M53">
        <v>2</v>
      </c>
      <c r="N53">
        <v>2</v>
      </c>
      <c r="O53">
        <v>10</v>
      </c>
      <c r="P53">
        <v>8</v>
      </c>
      <c r="Q53">
        <v>9</v>
      </c>
      <c r="R53">
        <v>0</v>
      </c>
      <c r="S53">
        <v>3</v>
      </c>
      <c r="T53">
        <v>10</v>
      </c>
      <c r="U53">
        <v>1</v>
      </c>
      <c r="V53">
        <v>6</v>
      </c>
      <c r="W53">
        <v>1</v>
      </c>
      <c r="X53">
        <v>4</v>
      </c>
      <c r="Y53">
        <v>2</v>
      </c>
      <c r="Z53">
        <v>9</v>
      </c>
      <c r="AA53">
        <v>10</v>
      </c>
      <c r="AB53">
        <v>7</v>
      </c>
      <c r="AC53">
        <v>1</v>
      </c>
      <c r="AD53">
        <v>11</v>
      </c>
      <c r="AE53">
        <v>2</v>
      </c>
      <c r="AF53">
        <v>6</v>
      </c>
      <c r="AG53">
        <v>8</v>
      </c>
      <c r="AH53">
        <v>1</v>
      </c>
      <c r="AI53" t="s">
        <v>584</v>
      </c>
      <c r="AJ53" t="s">
        <v>585</v>
      </c>
    </row>
    <row r="54" spans="1:36" x14ac:dyDescent="0.2">
      <c r="A54">
        <v>5508</v>
      </c>
      <c r="B54">
        <f t="shared" si="0"/>
        <v>154</v>
      </c>
      <c r="C54">
        <v>1</v>
      </c>
      <c r="D54">
        <v>1</v>
      </c>
      <c r="E54">
        <v>1</v>
      </c>
      <c r="F54">
        <v>4</v>
      </c>
      <c r="G54">
        <v>1</v>
      </c>
      <c r="H54">
        <v>2</v>
      </c>
      <c r="I54">
        <v>2</v>
      </c>
      <c r="J54">
        <v>1</v>
      </c>
      <c r="K54">
        <v>1</v>
      </c>
      <c r="L54">
        <v>4</v>
      </c>
      <c r="M54">
        <v>6</v>
      </c>
      <c r="N54">
        <v>18</v>
      </c>
      <c r="O54">
        <v>3</v>
      </c>
      <c r="P54">
        <v>3</v>
      </c>
      <c r="Q54">
        <v>14</v>
      </c>
      <c r="R54">
        <v>1</v>
      </c>
      <c r="S54">
        <v>3</v>
      </c>
      <c r="T54">
        <v>5</v>
      </c>
      <c r="U54">
        <v>2</v>
      </c>
      <c r="V54">
        <v>3</v>
      </c>
      <c r="W54">
        <v>17</v>
      </c>
      <c r="X54">
        <v>1</v>
      </c>
      <c r="Y54">
        <v>10</v>
      </c>
      <c r="Z54">
        <v>1</v>
      </c>
      <c r="AA54">
        <v>10</v>
      </c>
      <c r="AB54">
        <v>6</v>
      </c>
      <c r="AC54">
        <v>15</v>
      </c>
      <c r="AD54">
        <v>7</v>
      </c>
      <c r="AE54">
        <v>1</v>
      </c>
      <c r="AF54">
        <v>3</v>
      </c>
      <c r="AG54">
        <v>6</v>
      </c>
      <c r="AH54">
        <v>1</v>
      </c>
      <c r="AI54" t="s">
        <v>586</v>
      </c>
      <c r="AJ54" t="s">
        <v>587</v>
      </c>
    </row>
    <row r="55" spans="1:36" x14ac:dyDescent="0.2">
      <c r="A55">
        <v>265</v>
      </c>
      <c r="B55">
        <f t="shared" si="0"/>
        <v>140</v>
      </c>
      <c r="C55">
        <v>0</v>
      </c>
      <c r="D55">
        <v>0</v>
      </c>
      <c r="E55">
        <v>6</v>
      </c>
      <c r="F55">
        <v>0</v>
      </c>
      <c r="G55">
        <v>11</v>
      </c>
      <c r="H55">
        <v>7</v>
      </c>
      <c r="I55">
        <v>6</v>
      </c>
      <c r="J55">
        <v>0</v>
      </c>
      <c r="K55">
        <v>7</v>
      </c>
      <c r="L55">
        <v>6</v>
      </c>
      <c r="M55">
        <v>6</v>
      </c>
      <c r="N55">
        <v>5</v>
      </c>
      <c r="O55">
        <v>10</v>
      </c>
      <c r="P55">
        <v>2</v>
      </c>
      <c r="Q55">
        <v>5</v>
      </c>
      <c r="R55">
        <v>1</v>
      </c>
      <c r="S55">
        <v>7</v>
      </c>
      <c r="T55">
        <v>8</v>
      </c>
      <c r="U55">
        <v>1</v>
      </c>
      <c r="V55">
        <v>3</v>
      </c>
      <c r="W55">
        <v>6</v>
      </c>
      <c r="X55">
        <v>6</v>
      </c>
      <c r="Y55">
        <v>10</v>
      </c>
      <c r="Z55">
        <v>0</v>
      </c>
      <c r="AA55">
        <v>5</v>
      </c>
      <c r="AB55">
        <v>5</v>
      </c>
      <c r="AC55">
        <v>4</v>
      </c>
      <c r="AD55">
        <v>4</v>
      </c>
      <c r="AE55">
        <v>2</v>
      </c>
      <c r="AF55">
        <v>1</v>
      </c>
      <c r="AG55">
        <v>4</v>
      </c>
      <c r="AH55">
        <v>2</v>
      </c>
      <c r="AI55" t="s">
        <v>14</v>
      </c>
      <c r="AJ55" t="s">
        <v>14</v>
      </c>
    </row>
    <row r="56" spans="1:36" x14ac:dyDescent="0.2">
      <c r="A56">
        <v>7682</v>
      </c>
      <c r="B56">
        <f t="shared" si="0"/>
        <v>146</v>
      </c>
      <c r="C56">
        <v>3</v>
      </c>
      <c r="D56">
        <v>8</v>
      </c>
      <c r="E56">
        <v>4</v>
      </c>
      <c r="F56">
        <v>6</v>
      </c>
      <c r="G56">
        <v>4</v>
      </c>
      <c r="H56">
        <v>3</v>
      </c>
      <c r="I56">
        <v>4</v>
      </c>
      <c r="J56">
        <v>1</v>
      </c>
      <c r="K56">
        <v>4</v>
      </c>
      <c r="L56">
        <v>3</v>
      </c>
      <c r="M56">
        <v>5</v>
      </c>
      <c r="N56">
        <v>6</v>
      </c>
      <c r="O56">
        <v>4</v>
      </c>
      <c r="P56">
        <v>3</v>
      </c>
      <c r="Q56">
        <v>8</v>
      </c>
      <c r="R56">
        <v>2</v>
      </c>
      <c r="S56">
        <v>3</v>
      </c>
      <c r="T56">
        <v>5</v>
      </c>
      <c r="U56">
        <v>4</v>
      </c>
      <c r="V56">
        <v>7</v>
      </c>
      <c r="W56">
        <v>11</v>
      </c>
      <c r="X56">
        <v>2</v>
      </c>
      <c r="Y56">
        <v>5</v>
      </c>
      <c r="Z56">
        <v>3</v>
      </c>
      <c r="AA56">
        <v>8</v>
      </c>
      <c r="AB56">
        <v>5</v>
      </c>
      <c r="AC56">
        <v>9</v>
      </c>
      <c r="AD56">
        <v>6</v>
      </c>
      <c r="AE56">
        <v>1</v>
      </c>
      <c r="AF56">
        <v>4</v>
      </c>
      <c r="AG56">
        <v>4</v>
      </c>
      <c r="AH56">
        <v>1</v>
      </c>
      <c r="AI56" t="s">
        <v>588</v>
      </c>
      <c r="AJ56" t="s">
        <v>589</v>
      </c>
    </row>
    <row r="57" spans="1:36" x14ac:dyDescent="0.2">
      <c r="A57">
        <v>2929</v>
      </c>
      <c r="B57">
        <f t="shared" si="0"/>
        <v>146</v>
      </c>
      <c r="C57">
        <v>5</v>
      </c>
      <c r="D57">
        <v>2</v>
      </c>
      <c r="E57">
        <v>2</v>
      </c>
      <c r="F57">
        <v>4</v>
      </c>
      <c r="G57">
        <v>2</v>
      </c>
      <c r="H57">
        <v>4</v>
      </c>
      <c r="I57">
        <v>5</v>
      </c>
      <c r="J57">
        <v>2</v>
      </c>
      <c r="K57">
        <v>4</v>
      </c>
      <c r="L57">
        <v>5</v>
      </c>
      <c r="M57">
        <v>5</v>
      </c>
      <c r="N57">
        <v>6</v>
      </c>
      <c r="O57">
        <v>4</v>
      </c>
      <c r="P57">
        <v>3</v>
      </c>
      <c r="Q57">
        <v>11</v>
      </c>
      <c r="R57">
        <v>2</v>
      </c>
      <c r="S57">
        <v>2</v>
      </c>
      <c r="T57">
        <v>4</v>
      </c>
      <c r="U57">
        <v>4</v>
      </c>
      <c r="V57">
        <v>2</v>
      </c>
      <c r="W57">
        <v>13</v>
      </c>
      <c r="X57">
        <v>3</v>
      </c>
      <c r="Y57">
        <v>12</v>
      </c>
      <c r="Z57">
        <v>2</v>
      </c>
      <c r="AA57">
        <v>13</v>
      </c>
      <c r="AB57">
        <v>4</v>
      </c>
      <c r="AC57">
        <v>8</v>
      </c>
      <c r="AD57">
        <v>4</v>
      </c>
      <c r="AE57">
        <v>2</v>
      </c>
      <c r="AF57">
        <v>2</v>
      </c>
      <c r="AG57">
        <v>4</v>
      </c>
      <c r="AH57">
        <v>1</v>
      </c>
      <c r="AI57" t="s">
        <v>590</v>
      </c>
      <c r="AJ57" t="s">
        <v>591</v>
      </c>
    </row>
    <row r="58" spans="1:36" x14ac:dyDescent="0.2">
      <c r="A58">
        <v>14763</v>
      </c>
      <c r="B58">
        <f t="shared" si="0"/>
        <v>144</v>
      </c>
      <c r="C58">
        <v>7</v>
      </c>
      <c r="D58">
        <v>4</v>
      </c>
      <c r="E58">
        <v>4</v>
      </c>
      <c r="F58">
        <v>5</v>
      </c>
      <c r="G58">
        <v>1</v>
      </c>
      <c r="H58">
        <v>1</v>
      </c>
      <c r="I58">
        <v>6</v>
      </c>
      <c r="J58">
        <v>2</v>
      </c>
      <c r="K58">
        <v>4</v>
      </c>
      <c r="L58">
        <v>5</v>
      </c>
      <c r="M58">
        <v>6</v>
      </c>
      <c r="N58">
        <v>5</v>
      </c>
      <c r="O58">
        <v>2</v>
      </c>
      <c r="P58">
        <v>1</v>
      </c>
      <c r="Q58">
        <v>6</v>
      </c>
      <c r="R58">
        <v>3</v>
      </c>
      <c r="S58">
        <v>4</v>
      </c>
      <c r="T58">
        <v>8</v>
      </c>
      <c r="U58">
        <v>5</v>
      </c>
      <c r="V58">
        <v>4</v>
      </c>
      <c r="W58">
        <v>6</v>
      </c>
      <c r="X58">
        <v>9</v>
      </c>
      <c r="Y58">
        <v>5</v>
      </c>
      <c r="Z58">
        <v>0</v>
      </c>
      <c r="AA58">
        <v>10</v>
      </c>
      <c r="AB58">
        <v>8</v>
      </c>
      <c r="AC58">
        <v>6</v>
      </c>
      <c r="AD58">
        <v>7</v>
      </c>
      <c r="AE58">
        <v>4</v>
      </c>
      <c r="AF58">
        <v>0</v>
      </c>
      <c r="AG58">
        <v>5</v>
      </c>
      <c r="AH58">
        <v>1</v>
      </c>
      <c r="AI58" t="s">
        <v>14</v>
      </c>
      <c r="AJ58" t="s">
        <v>592</v>
      </c>
    </row>
    <row r="59" spans="1:36" x14ac:dyDescent="0.2">
      <c r="A59">
        <v>361</v>
      </c>
      <c r="B59">
        <f t="shared" si="0"/>
        <v>138</v>
      </c>
      <c r="C59">
        <v>0</v>
      </c>
      <c r="D59">
        <v>1</v>
      </c>
      <c r="E59">
        <v>1</v>
      </c>
      <c r="F59">
        <v>4</v>
      </c>
      <c r="G59">
        <v>8</v>
      </c>
      <c r="H59">
        <v>4</v>
      </c>
      <c r="I59">
        <v>5</v>
      </c>
      <c r="J59">
        <v>1</v>
      </c>
      <c r="K59">
        <v>3</v>
      </c>
      <c r="L59">
        <v>4</v>
      </c>
      <c r="M59">
        <v>6</v>
      </c>
      <c r="N59">
        <v>10</v>
      </c>
      <c r="O59">
        <v>6</v>
      </c>
      <c r="P59">
        <v>5</v>
      </c>
      <c r="Q59">
        <v>7</v>
      </c>
      <c r="R59">
        <v>0</v>
      </c>
      <c r="S59">
        <v>0</v>
      </c>
      <c r="T59">
        <v>11</v>
      </c>
      <c r="U59">
        <v>1</v>
      </c>
      <c r="V59">
        <v>2</v>
      </c>
      <c r="W59">
        <v>9</v>
      </c>
      <c r="X59">
        <v>1</v>
      </c>
      <c r="Y59">
        <v>4</v>
      </c>
      <c r="Z59">
        <v>1</v>
      </c>
      <c r="AA59">
        <v>7</v>
      </c>
      <c r="AB59">
        <v>4</v>
      </c>
      <c r="AC59">
        <v>9</v>
      </c>
      <c r="AD59">
        <v>6</v>
      </c>
      <c r="AE59">
        <v>7</v>
      </c>
      <c r="AF59">
        <v>5</v>
      </c>
      <c r="AG59">
        <v>5</v>
      </c>
      <c r="AH59">
        <v>1</v>
      </c>
      <c r="AI59" t="s">
        <v>14</v>
      </c>
      <c r="AJ59" t="s">
        <v>593</v>
      </c>
    </row>
    <row r="60" spans="1:36" x14ac:dyDescent="0.2">
      <c r="A60">
        <v>5507</v>
      </c>
      <c r="B60">
        <f t="shared" si="0"/>
        <v>148</v>
      </c>
      <c r="C60">
        <v>1</v>
      </c>
      <c r="D60">
        <v>1</v>
      </c>
      <c r="E60">
        <v>1</v>
      </c>
      <c r="F60">
        <v>3</v>
      </c>
      <c r="G60">
        <v>3</v>
      </c>
      <c r="H60">
        <v>3</v>
      </c>
      <c r="I60">
        <v>4</v>
      </c>
      <c r="J60">
        <v>2</v>
      </c>
      <c r="K60">
        <v>3</v>
      </c>
      <c r="L60">
        <v>5</v>
      </c>
      <c r="M60">
        <v>3</v>
      </c>
      <c r="N60">
        <v>22</v>
      </c>
      <c r="O60">
        <v>2</v>
      </c>
      <c r="P60">
        <v>3</v>
      </c>
      <c r="Q60">
        <v>10</v>
      </c>
      <c r="R60">
        <v>1</v>
      </c>
      <c r="S60">
        <v>1</v>
      </c>
      <c r="T60">
        <v>5</v>
      </c>
      <c r="U60">
        <v>1</v>
      </c>
      <c r="V60">
        <v>1</v>
      </c>
      <c r="W60">
        <v>17</v>
      </c>
      <c r="X60">
        <v>3</v>
      </c>
      <c r="Y60">
        <v>10</v>
      </c>
      <c r="Z60">
        <v>2</v>
      </c>
      <c r="AA60">
        <v>9</v>
      </c>
      <c r="AB60">
        <v>5</v>
      </c>
      <c r="AC60">
        <v>16</v>
      </c>
      <c r="AD60">
        <v>4</v>
      </c>
      <c r="AE60">
        <v>1</v>
      </c>
      <c r="AF60">
        <v>2</v>
      </c>
      <c r="AG60">
        <v>3</v>
      </c>
      <c r="AH60">
        <v>1</v>
      </c>
      <c r="AI60" t="s">
        <v>594</v>
      </c>
      <c r="AJ60" t="s">
        <v>595</v>
      </c>
    </row>
    <row r="61" spans="1:36" x14ac:dyDescent="0.2">
      <c r="A61">
        <v>2692</v>
      </c>
      <c r="B61">
        <f t="shared" si="0"/>
        <v>135</v>
      </c>
      <c r="C61">
        <v>2</v>
      </c>
      <c r="D61">
        <v>1</v>
      </c>
      <c r="E61">
        <v>0</v>
      </c>
      <c r="F61">
        <v>2</v>
      </c>
      <c r="G61">
        <v>1</v>
      </c>
      <c r="H61">
        <v>3</v>
      </c>
      <c r="I61">
        <v>5</v>
      </c>
      <c r="J61">
        <v>1</v>
      </c>
      <c r="K61">
        <v>5</v>
      </c>
      <c r="L61">
        <v>6</v>
      </c>
      <c r="M61">
        <v>5</v>
      </c>
      <c r="N61">
        <v>10</v>
      </c>
      <c r="O61">
        <v>3</v>
      </c>
      <c r="P61">
        <v>5</v>
      </c>
      <c r="Q61">
        <v>9</v>
      </c>
      <c r="R61">
        <v>0</v>
      </c>
      <c r="S61">
        <v>3</v>
      </c>
      <c r="T61">
        <v>8</v>
      </c>
      <c r="U61">
        <v>3</v>
      </c>
      <c r="V61">
        <v>1</v>
      </c>
      <c r="W61">
        <v>7</v>
      </c>
      <c r="X61">
        <v>3</v>
      </c>
      <c r="Y61">
        <v>7</v>
      </c>
      <c r="Z61">
        <v>1</v>
      </c>
      <c r="AA61">
        <v>9</v>
      </c>
      <c r="AB61">
        <v>8</v>
      </c>
      <c r="AC61">
        <v>11</v>
      </c>
      <c r="AD61">
        <v>7</v>
      </c>
      <c r="AE61">
        <v>1</v>
      </c>
      <c r="AF61">
        <v>1</v>
      </c>
      <c r="AG61">
        <v>6</v>
      </c>
      <c r="AH61">
        <v>1</v>
      </c>
      <c r="AI61" t="s">
        <v>519</v>
      </c>
      <c r="AJ61" t="s">
        <v>596</v>
      </c>
    </row>
    <row r="62" spans="1:36" x14ac:dyDescent="0.2">
      <c r="A62">
        <v>2647</v>
      </c>
      <c r="B62">
        <f t="shared" si="0"/>
        <v>133</v>
      </c>
      <c r="C62">
        <v>4</v>
      </c>
      <c r="D62">
        <v>3</v>
      </c>
      <c r="E62">
        <v>6</v>
      </c>
      <c r="F62">
        <v>5</v>
      </c>
      <c r="G62">
        <v>5</v>
      </c>
      <c r="H62">
        <v>6</v>
      </c>
      <c r="I62">
        <v>7</v>
      </c>
      <c r="J62">
        <v>3</v>
      </c>
      <c r="K62">
        <v>8</v>
      </c>
      <c r="L62">
        <v>4</v>
      </c>
      <c r="M62">
        <v>1</v>
      </c>
      <c r="N62">
        <v>3</v>
      </c>
      <c r="O62">
        <v>4</v>
      </c>
      <c r="P62">
        <v>3</v>
      </c>
      <c r="Q62">
        <v>5</v>
      </c>
      <c r="R62">
        <v>2</v>
      </c>
      <c r="S62">
        <v>3</v>
      </c>
      <c r="T62">
        <v>9</v>
      </c>
      <c r="U62">
        <v>6</v>
      </c>
      <c r="V62">
        <v>2</v>
      </c>
      <c r="W62">
        <v>2</v>
      </c>
      <c r="X62">
        <v>5</v>
      </c>
      <c r="Y62">
        <v>3</v>
      </c>
      <c r="Z62">
        <v>5</v>
      </c>
      <c r="AA62">
        <v>7</v>
      </c>
      <c r="AB62">
        <v>4</v>
      </c>
      <c r="AC62">
        <v>3</v>
      </c>
      <c r="AD62">
        <v>6</v>
      </c>
      <c r="AE62">
        <v>3</v>
      </c>
      <c r="AF62">
        <v>1</v>
      </c>
      <c r="AG62">
        <v>4</v>
      </c>
      <c r="AH62">
        <v>1</v>
      </c>
      <c r="AI62" t="s">
        <v>14</v>
      </c>
      <c r="AJ62" t="s">
        <v>597</v>
      </c>
    </row>
    <row r="63" spans="1:36" x14ac:dyDescent="0.2">
      <c r="A63">
        <v>2790</v>
      </c>
      <c r="B63">
        <f t="shared" si="0"/>
        <v>132</v>
      </c>
      <c r="C63">
        <v>11</v>
      </c>
      <c r="D63">
        <v>12</v>
      </c>
      <c r="E63">
        <v>0</v>
      </c>
      <c r="F63">
        <v>5</v>
      </c>
      <c r="G63">
        <v>2</v>
      </c>
      <c r="H63">
        <v>2</v>
      </c>
      <c r="I63">
        <v>2</v>
      </c>
      <c r="J63">
        <v>1</v>
      </c>
      <c r="K63">
        <v>1</v>
      </c>
      <c r="L63">
        <v>5</v>
      </c>
      <c r="M63">
        <v>2</v>
      </c>
      <c r="N63">
        <v>5</v>
      </c>
      <c r="O63">
        <v>0</v>
      </c>
      <c r="P63">
        <v>1</v>
      </c>
      <c r="Q63">
        <v>12</v>
      </c>
      <c r="R63">
        <v>1</v>
      </c>
      <c r="S63">
        <v>6</v>
      </c>
      <c r="T63">
        <v>10</v>
      </c>
      <c r="U63">
        <v>3</v>
      </c>
      <c r="V63">
        <v>1</v>
      </c>
      <c r="W63">
        <v>7</v>
      </c>
      <c r="X63">
        <v>1</v>
      </c>
      <c r="Y63">
        <v>9</v>
      </c>
      <c r="Z63">
        <v>1</v>
      </c>
      <c r="AA63">
        <v>8</v>
      </c>
      <c r="AB63">
        <v>4</v>
      </c>
      <c r="AC63">
        <v>9</v>
      </c>
      <c r="AD63">
        <v>0</v>
      </c>
      <c r="AE63">
        <v>2</v>
      </c>
      <c r="AF63">
        <v>2</v>
      </c>
      <c r="AG63">
        <v>6</v>
      </c>
      <c r="AH63">
        <v>1</v>
      </c>
      <c r="AI63" t="s">
        <v>598</v>
      </c>
      <c r="AJ63" t="s">
        <v>599</v>
      </c>
    </row>
    <row r="64" spans="1:36" x14ac:dyDescent="0.2">
      <c r="A64">
        <v>7801</v>
      </c>
      <c r="B64">
        <f t="shared" si="0"/>
        <v>132</v>
      </c>
      <c r="C64">
        <v>5</v>
      </c>
      <c r="D64">
        <v>4</v>
      </c>
      <c r="E64">
        <v>2</v>
      </c>
      <c r="F64">
        <v>2</v>
      </c>
      <c r="G64">
        <v>3</v>
      </c>
      <c r="H64">
        <v>3</v>
      </c>
      <c r="I64">
        <v>3</v>
      </c>
      <c r="J64">
        <v>5</v>
      </c>
      <c r="K64">
        <v>3</v>
      </c>
      <c r="L64">
        <v>5</v>
      </c>
      <c r="M64">
        <v>6</v>
      </c>
      <c r="N64">
        <v>6</v>
      </c>
      <c r="O64">
        <v>3</v>
      </c>
      <c r="P64">
        <v>4</v>
      </c>
      <c r="Q64">
        <v>4</v>
      </c>
      <c r="R64">
        <v>4</v>
      </c>
      <c r="S64">
        <v>5</v>
      </c>
      <c r="T64">
        <v>6</v>
      </c>
      <c r="U64">
        <v>4</v>
      </c>
      <c r="V64">
        <v>3</v>
      </c>
      <c r="W64">
        <v>4</v>
      </c>
      <c r="X64">
        <v>5</v>
      </c>
      <c r="Y64">
        <v>3</v>
      </c>
      <c r="Z64">
        <v>5</v>
      </c>
      <c r="AA64">
        <v>2</v>
      </c>
      <c r="AB64">
        <v>4</v>
      </c>
      <c r="AC64">
        <v>9</v>
      </c>
      <c r="AD64">
        <v>6</v>
      </c>
      <c r="AE64">
        <v>5</v>
      </c>
      <c r="AF64">
        <v>4</v>
      </c>
      <c r="AG64">
        <v>4</v>
      </c>
      <c r="AH64">
        <v>1</v>
      </c>
      <c r="AI64" t="s">
        <v>600</v>
      </c>
      <c r="AJ64" t="s">
        <v>601</v>
      </c>
    </row>
    <row r="65" spans="1:36" x14ac:dyDescent="0.2">
      <c r="A65">
        <v>71</v>
      </c>
      <c r="B65">
        <f t="shared" si="0"/>
        <v>131</v>
      </c>
      <c r="C65">
        <v>10</v>
      </c>
      <c r="D65">
        <v>9</v>
      </c>
      <c r="E65">
        <v>2</v>
      </c>
      <c r="F65">
        <v>3</v>
      </c>
      <c r="G65">
        <v>1</v>
      </c>
      <c r="H65">
        <v>1</v>
      </c>
      <c r="I65">
        <v>2</v>
      </c>
      <c r="J65">
        <v>1</v>
      </c>
      <c r="K65">
        <v>1</v>
      </c>
      <c r="L65">
        <v>2</v>
      </c>
      <c r="M65">
        <v>1</v>
      </c>
      <c r="N65">
        <v>3</v>
      </c>
      <c r="O65">
        <v>3</v>
      </c>
      <c r="P65">
        <v>1</v>
      </c>
      <c r="Q65">
        <v>7</v>
      </c>
      <c r="R65">
        <v>1</v>
      </c>
      <c r="S65">
        <v>10</v>
      </c>
      <c r="T65">
        <v>10</v>
      </c>
      <c r="U65">
        <v>12</v>
      </c>
      <c r="V65">
        <v>2</v>
      </c>
      <c r="W65">
        <v>7</v>
      </c>
      <c r="X65">
        <v>3</v>
      </c>
      <c r="Y65">
        <v>12</v>
      </c>
      <c r="Z65">
        <v>1</v>
      </c>
      <c r="AA65">
        <v>10</v>
      </c>
      <c r="AB65">
        <v>5</v>
      </c>
      <c r="AC65">
        <v>7</v>
      </c>
      <c r="AD65">
        <v>0</v>
      </c>
      <c r="AE65">
        <v>1</v>
      </c>
      <c r="AF65">
        <v>1</v>
      </c>
      <c r="AG65">
        <v>1</v>
      </c>
      <c r="AH65">
        <v>1</v>
      </c>
      <c r="AI65" t="s">
        <v>14</v>
      </c>
      <c r="AJ65" t="s">
        <v>602</v>
      </c>
    </row>
    <row r="66" spans="1:36" x14ac:dyDescent="0.2">
      <c r="A66">
        <v>2637</v>
      </c>
      <c r="B66">
        <f t="shared" si="0"/>
        <v>127</v>
      </c>
      <c r="C66">
        <v>6</v>
      </c>
      <c r="D66">
        <v>7</v>
      </c>
      <c r="E66">
        <v>5</v>
      </c>
      <c r="F66">
        <v>6</v>
      </c>
      <c r="G66">
        <v>2</v>
      </c>
      <c r="H66">
        <v>0</v>
      </c>
      <c r="I66">
        <v>3</v>
      </c>
      <c r="J66">
        <v>5</v>
      </c>
      <c r="K66">
        <v>2</v>
      </c>
      <c r="L66">
        <v>2</v>
      </c>
      <c r="M66">
        <v>3</v>
      </c>
      <c r="N66">
        <v>2</v>
      </c>
      <c r="O66">
        <v>0</v>
      </c>
      <c r="P66">
        <v>2</v>
      </c>
      <c r="Q66">
        <v>4</v>
      </c>
      <c r="R66">
        <v>1</v>
      </c>
      <c r="S66">
        <v>7</v>
      </c>
      <c r="T66">
        <v>4</v>
      </c>
      <c r="U66">
        <v>4</v>
      </c>
      <c r="V66">
        <v>3</v>
      </c>
      <c r="W66">
        <v>5</v>
      </c>
      <c r="X66">
        <v>8</v>
      </c>
      <c r="Y66">
        <v>2</v>
      </c>
      <c r="Z66">
        <v>5</v>
      </c>
      <c r="AA66">
        <v>8</v>
      </c>
      <c r="AB66">
        <v>5</v>
      </c>
      <c r="AC66">
        <v>6</v>
      </c>
      <c r="AD66">
        <v>11</v>
      </c>
      <c r="AE66">
        <v>4</v>
      </c>
      <c r="AF66">
        <v>2</v>
      </c>
      <c r="AG66">
        <v>2</v>
      </c>
      <c r="AH66">
        <v>1</v>
      </c>
      <c r="AI66" t="s">
        <v>603</v>
      </c>
      <c r="AJ66" t="s">
        <v>604</v>
      </c>
    </row>
    <row r="67" spans="1:36" x14ac:dyDescent="0.2">
      <c r="A67">
        <v>5476</v>
      </c>
      <c r="B67">
        <f t="shared" si="0"/>
        <v>127</v>
      </c>
      <c r="C67">
        <v>7</v>
      </c>
      <c r="D67">
        <v>4</v>
      </c>
      <c r="E67">
        <v>4</v>
      </c>
      <c r="F67">
        <v>2</v>
      </c>
      <c r="G67">
        <v>5</v>
      </c>
      <c r="H67">
        <v>6</v>
      </c>
      <c r="I67">
        <v>4</v>
      </c>
      <c r="J67">
        <v>4</v>
      </c>
      <c r="K67">
        <v>4</v>
      </c>
      <c r="L67">
        <v>3</v>
      </c>
      <c r="M67">
        <v>5</v>
      </c>
      <c r="N67">
        <v>2</v>
      </c>
      <c r="O67">
        <v>5</v>
      </c>
      <c r="P67">
        <v>4</v>
      </c>
      <c r="Q67">
        <v>5</v>
      </c>
      <c r="R67">
        <v>1</v>
      </c>
      <c r="S67">
        <v>2</v>
      </c>
      <c r="T67">
        <v>4</v>
      </c>
      <c r="U67">
        <v>2</v>
      </c>
      <c r="V67">
        <v>4</v>
      </c>
      <c r="W67">
        <v>3</v>
      </c>
      <c r="X67">
        <v>6</v>
      </c>
      <c r="Y67">
        <v>7</v>
      </c>
      <c r="Z67">
        <v>6</v>
      </c>
      <c r="AA67">
        <v>3</v>
      </c>
      <c r="AB67">
        <v>6</v>
      </c>
      <c r="AC67">
        <v>2</v>
      </c>
      <c r="AD67">
        <v>3</v>
      </c>
      <c r="AE67">
        <v>3</v>
      </c>
      <c r="AF67">
        <v>5</v>
      </c>
      <c r="AG67">
        <v>5</v>
      </c>
      <c r="AH67">
        <v>1</v>
      </c>
      <c r="AI67" t="s">
        <v>605</v>
      </c>
      <c r="AJ67" t="s">
        <v>606</v>
      </c>
    </row>
    <row r="68" spans="1:36" s="51" customFormat="1" x14ac:dyDescent="0.2">
      <c r="A68">
        <v>10736</v>
      </c>
      <c r="B68">
        <f t="shared" ref="B68:B131" si="1">SUM(C68:AH68)</f>
        <v>125</v>
      </c>
      <c r="C68">
        <v>4</v>
      </c>
      <c r="D68">
        <v>4</v>
      </c>
      <c r="E68">
        <v>3</v>
      </c>
      <c r="F68">
        <v>2</v>
      </c>
      <c r="G68">
        <v>3</v>
      </c>
      <c r="H68">
        <v>5</v>
      </c>
      <c r="I68">
        <v>5</v>
      </c>
      <c r="J68">
        <v>2</v>
      </c>
      <c r="K68">
        <v>6</v>
      </c>
      <c r="L68">
        <v>3</v>
      </c>
      <c r="M68">
        <v>6</v>
      </c>
      <c r="N68">
        <v>4</v>
      </c>
      <c r="O68">
        <v>4</v>
      </c>
      <c r="P68">
        <v>4</v>
      </c>
      <c r="Q68">
        <v>6</v>
      </c>
      <c r="R68">
        <v>2</v>
      </c>
      <c r="S68">
        <v>2</v>
      </c>
      <c r="T68">
        <v>9</v>
      </c>
      <c r="U68">
        <v>3</v>
      </c>
      <c r="V68">
        <v>4</v>
      </c>
      <c r="W68">
        <v>4</v>
      </c>
      <c r="X68">
        <v>2</v>
      </c>
      <c r="Y68">
        <v>3</v>
      </c>
      <c r="Z68">
        <v>2</v>
      </c>
      <c r="AA68">
        <v>6</v>
      </c>
      <c r="AB68">
        <v>6</v>
      </c>
      <c r="AC68">
        <v>4</v>
      </c>
      <c r="AD68">
        <v>4</v>
      </c>
      <c r="AE68">
        <v>2</v>
      </c>
      <c r="AF68">
        <v>3</v>
      </c>
      <c r="AG68">
        <v>7</v>
      </c>
      <c r="AH68">
        <v>1</v>
      </c>
      <c r="AI68" t="s">
        <v>607</v>
      </c>
      <c r="AJ68" t="s">
        <v>608</v>
      </c>
    </row>
    <row r="69" spans="1:36" x14ac:dyDescent="0.2">
      <c r="A69">
        <v>16108</v>
      </c>
      <c r="B69">
        <f t="shared" si="1"/>
        <v>127</v>
      </c>
      <c r="C69">
        <v>13</v>
      </c>
      <c r="D69">
        <v>15</v>
      </c>
      <c r="E69">
        <v>1</v>
      </c>
      <c r="F69">
        <v>0</v>
      </c>
      <c r="G69">
        <v>3</v>
      </c>
      <c r="H69">
        <v>2</v>
      </c>
      <c r="I69">
        <v>2</v>
      </c>
      <c r="J69">
        <v>2</v>
      </c>
      <c r="K69">
        <v>7</v>
      </c>
      <c r="L69">
        <v>2</v>
      </c>
      <c r="M69">
        <v>2</v>
      </c>
      <c r="N69">
        <v>12</v>
      </c>
      <c r="O69">
        <v>1</v>
      </c>
      <c r="P69">
        <v>2</v>
      </c>
      <c r="Q69">
        <v>7</v>
      </c>
      <c r="R69">
        <v>2</v>
      </c>
      <c r="S69">
        <v>10</v>
      </c>
      <c r="T69">
        <v>2</v>
      </c>
      <c r="U69">
        <v>3</v>
      </c>
      <c r="V69">
        <v>2</v>
      </c>
      <c r="W69">
        <v>2</v>
      </c>
      <c r="X69">
        <v>6</v>
      </c>
      <c r="Y69">
        <v>4</v>
      </c>
      <c r="Z69">
        <v>3</v>
      </c>
      <c r="AA69">
        <v>3</v>
      </c>
      <c r="AB69">
        <v>2</v>
      </c>
      <c r="AC69">
        <v>9</v>
      </c>
      <c r="AD69">
        <v>0</v>
      </c>
      <c r="AE69">
        <v>1</v>
      </c>
      <c r="AF69">
        <v>3</v>
      </c>
      <c r="AG69">
        <v>1</v>
      </c>
      <c r="AH69">
        <v>3</v>
      </c>
      <c r="AI69" t="s">
        <v>14</v>
      </c>
      <c r="AJ69" t="s">
        <v>609</v>
      </c>
    </row>
    <row r="70" spans="1:36" x14ac:dyDescent="0.2">
      <c r="A70">
        <v>2488</v>
      </c>
      <c r="B70">
        <f t="shared" si="1"/>
        <v>121</v>
      </c>
      <c r="C70">
        <v>2</v>
      </c>
      <c r="D70">
        <v>3</v>
      </c>
      <c r="E70">
        <v>4</v>
      </c>
      <c r="F70">
        <v>5</v>
      </c>
      <c r="G70">
        <v>8</v>
      </c>
      <c r="H70">
        <v>2</v>
      </c>
      <c r="I70">
        <v>4</v>
      </c>
      <c r="J70">
        <v>2</v>
      </c>
      <c r="K70">
        <v>5</v>
      </c>
      <c r="L70">
        <v>4</v>
      </c>
      <c r="M70">
        <v>4</v>
      </c>
      <c r="N70">
        <v>4</v>
      </c>
      <c r="O70">
        <v>3</v>
      </c>
      <c r="P70">
        <v>5</v>
      </c>
      <c r="Q70">
        <v>4</v>
      </c>
      <c r="R70">
        <v>4</v>
      </c>
      <c r="S70">
        <v>7</v>
      </c>
      <c r="T70">
        <v>3</v>
      </c>
      <c r="U70">
        <v>7</v>
      </c>
      <c r="V70">
        <v>5</v>
      </c>
      <c r="W70">
        <v>1</v>
      </c>
      <c r="X70">
        <v>1</v>
      </c>
      <c r="Y70">
        <v>5</v>
      </c>
      <c r="Z70">
        <v>4</v>
      </c>
      <c r="AA70">
        <v>3</v>
      </c>
      <c r="AB70">
        <v>4</v>
      </c>
      <c r="AC70">
        <v>3</v>
      </c>
      <c r="AD70">
        <v>2</v>
      </c>
      <c r="AE70">
        <v>3</v>
      </c>
      <c r="AF70">
        <v>5</v>
      </c>
      <c r="AG70">
        <v>4</v>
      </c>
      <c r="AH70">
        <v>1</v>
      </c>
      <c r="AI70" t="s">
        <v>500</v>
      </c>
      <c r="AJ70" t="s">
        <v>610</v>
      </c>
    </row>
    <row r="71" spans="1:36" x14ac:dyDescent="0.2">
      <c r="A71">
        <v>2623</v>
      </c>
      <c r="B71">
        <f t="shared" si="1"/>
        <v>118</v>
      </c>
      <c r="C71">
        <v>9</v>
      </c>
      <c r="D71">
        <v>5</v>
      </c>
      <c r="E71">
        <v>4</v>
      </c>
      <c r="F71">
        <v>2</v>
      </c>
      <c r="G71">
        <v>4</v>
      </c>
      <c r="H71">
        <v>3</v>
      </c>
      <c r="I71">
        <v>2</v>
      </c>
      <c r="J71">
        <v>2</v>
      </c>
      <c r="K71">
        <v>3</v>
      </c>
      <c r="L71">
        <v>1</v>
      </c>
      <c r="M71">
        <v>3</v>
      </c>
      <c r="N71">
        <v>2</v>
      </c>
      <c r="O71">
        <v>4</v>
      </c>
      <c r="P71">
        <v>3</v>
      </c>
      <c r="Q71">
        <v>6</v>
      </c>
      <c r="R71">
        <v>3</v>
      </c>
      <c r="S71">
        <v>5</v>
      </c>
      <c r="T71">
        <v>2</v>
      </c>
      <c r="U71">
        <v>5</v>
      </c>
      <c r="V71">
        <v>4</v>
      </c>
      <c r="W71">
        <v>2</v>
      </c>
      <c r="X71">
        <v>9</v>
      </c>
      <c r="Y71">
        <v>1</v>
      </c>
      <c r="Z71">
        <v>5</v>
      </c>
      <c r="AA71">
        <v>6</v>
      </c>
      <c r="AB71">
        <v>6</v>
      </c>
      <c r="AC71">
        <v>2</v>
      </c>
      <c r="AD71">
        <v>5</v>
      </c>
      <c r="AE71">
        <v>3</v>
      </c>
      <c r="AF71">
        <v>4</v>
      </c>
      <c r="AG71">
        <v>2</v>
      </c>
      <c r="AH71">
        <v>1</v>
      </c>
      <c r="AI71" t="s">
        <v>611</v>
      </c>
      <c r="AJ71" t="s">
        <v>612</v>
      </c>
    </row>
    <row r="72" spans="1:36" x14ac:dyDescent="0.2">
      <c r="A72">
        <v>2930</v>
      </c>
      <c r="B72">
        <f t="shared" si="1"/>
        <v>120</v>
      </c>
      <c r="C72">
        <v>2</v>
      </c>
      <c r="D72">
        <v>4</v>
      </c>
      <c r="E72">
        <v>3</v>
      </c>
      <c r="F72">
        <v>6</v>
      </c>
      <c r="G72">
        <v>2</v>
      </c>
      <c r="H72">
        <v>6</v>
      </c>
      <c r="I72">
        <v>6</v>
      </c>
      <c r="J72">
        <v>3</v>
      </c>
      <c r="K72">
        <v>4</v>
      </c>
      <c r="L72">
        <v>3</v>
      </c>
      <c r="M72">
        <v>4</v>
      </c>
      <c r="N72">
        <v>1</v>
      </c>
      <c r="O72">
        <v>1</v>
      </c>
      <c r="P72">
        <v>2</v>
      </c>
      <c r="Q72">
        <v>5</v>
      </c>
      <c r="R72">
        <v>2</v>
      </c>
      <c r="S72">
        <v>4</v>
      </c>
      <c r="T72">
        <v>7</v>
      </c>
      <c r="U72">
        <v>5</v>
      </c>
      <c r="V72">
        <v>6</v>
      </c>
      <c r="W72">
        <v>3</v>
      </c>
      <c r="X72">
        <v>5</v>
      </c>
      <c r="Y72">
        <v>6</v>
      </c>
      <c r="Z72">
        <v>0</v>
      </c>
      <c r="AA72">
        <v>7</v>
      </c>
      <c r="AB72">
        <v>10</v>
      </c>
      <c r="AC72">
        <v>1</v>
      </c>
      <c r="AD72">
        <v>4</v>
      </c>
      <c r="AE72">
        <v>1</v>
      </c>
      <c r="AF72">
        <v>1</v>
      </c>
      <c r="AG72">
        <v>5</v>
      </c>
      <c r="AH72">
        <v>1</v>
      </c>
      <c r="AI72" t="s">
        <v>14</v>
      </c>
      <c r="AJ72" t="s">
        <v>613</v>
      </c>
    </row>
    <row r="73" spans="1:36" x14ac:dyDescent="0.2">
      <c r="A73">
        <v>3612</v>
      </c>
      <c r="B73">
        <f t="shared" si="1"/>
        <v>121</v>
      </c>
      <c r="C73">
        <v>3</v>
      </c>
      <c r="D73">
        <v>3</v>
      </c>
      <c r="E73">
        <v>6</v>
      </c>
      <c r="F73">
        <v>2</v>
      </c>
      <c r="G73">
        <v>5</v>
      </c>
      <c r="H73">
        <v>4</v>
      </c>
      <c r="I73">
        <v>3</v>
      </c>
      <c r="J73">
        <v>2</v>
      </c>
      <c r="K73">
        <v>3</v>
      </c>
      <c r="L73">
        <v>3</v>
      </c>
      <c r="M73">
        <v>3</v>
      </c>
      <c r="N73">
        <v>0</v>
      </c>
      <c r="O73">
        <v>2</v>
      </c>
      <c r="P73">
        <v>6</v>
      </c>
      <c r="Q73">
        <v>4</v>
      </c>
      <c r="R73">
        <v>6</v>
      </c>
      <c r="S73">
        <v>5</v>
      </c>
      <c r="T73">
        <v>6</v>
      </c>
      <c r="U73">
        <v>3</v>
      </c>
      <c r="V73">
        <v>4</v>
      </c>
      <c r="W73">
        <v>0</v>
      </c>
      <c r="X73">
        <v>7</v>
      </c>
      <c r="Y73">
        <v>5</v>
      </c>
      <c r="Z73">
        <v>6</v>
      </c>
      <c r="AA73">
        <v>4</v>
      </c>
      <c r="AB73">
        <v>4</v>
      </c>
      <c r="AC73">
        <v>0</v>
      </c>
      <c r="AD73">
        <v>6</v>
      </c>
      <c r="AE73">
        <v>4</v>
      </c>
      <c r="AF73">
        <v>6</v>
      </c>
      <c r="AG73">
        <v>5</v>
      </c>
      <c r="AH73">
        <v>1</v>
      </c>
      <c r="AI73" t="s">
        <v>614</v>
      </c>
      <c r="AJ73" t="s">
        <v>615</v>
      </c>
    </row>
    <row r="74" spans="1:36" x14ac:dyDescent="0.2">
      <c r="A74">
        <v>281</v>
      </c>
      <c r="B74">
        <f t="shared" si="1"/>
        <v>123</v>
      </c>
      <c r="C74">
        <v>2</v>
      </c>
      <c r="D74">
        <v>4</v>
      </c>
      <c r="E74">
        <v>2</v>
      </c>
      <c r="F74">
        <v>21</v>
      </c>
      <c r="G74">
        <v>2</v>
      </c>
      <c r="H74">
        <v>3</v>
      </c>
      <c r="I74">
        <v>4</v>
      </c>
      <c r="J74">
        <v>1</v>
      </c>
      <c r="K74">
        <v>3</v>
      </c>
      <c r="L74">
        <v>3</v>
      </c>
      <c r="M74">
        <v>2</v>
      </c>
      <c r="N74">
        <v>4</v>
      </c>
      <c r="O74">
        <v>5</v>
      </c>
      <c r="P74">
        <v>4</v>
      </c>
      <c r="Q74">
        <v>3</v>
      </c>
      <c r="R74">
        <v>2</v>
      </c>
      <c r="S74">
        <v>15</v>
      </c>
      <c r="T74">
        <v>3</v>
      </c>
      <c r="U74">
        <v>6</v>
      </c>
      <c r="V74">
        <v>1</v>
      </c>
      <c r="W74">
        <v>2</v>
      </c>
      <c r="X74">
        <v>2</v>
      </c>
      <c r="Y74">
        <v>3</v>
      </c>
      <c r="Z74">
        <v>2</v>
      </c>
      <c r="AA74">
        <v>3</v>
      </c>
      <c r="AB74">
        <v>5</v>
      </c>
      <c r="AC74">
        <v>4</v>
      </c>
      <c r="AD74">
        <v>5</v>
      </c>
      <c r="AE74">
        <v>2</v>
      </c>
      <c r="AF74">
        <v>1</v>
      </c>
      <c r="AG74">
        <v>3</v>
      </c>
      <c r="AH74">
        <v>1</v>
      </c>
      <c r="AI74" t="s">
        <v>14</v>
      </c>
      <c r="AJ74" t="s">
        <v>616</v>
      </c>
    </row>
    <row r="75" spans="1:36" x14ac:dyDescent="0.2">
      <c r="A75">
        <v>3919</v>
      </c>
      <c r="B75">
        <f t="shared" si="1"/>
        <v>120</v>
      </c>
      <c r="C75">
        <v>9</v>
      </c>
      <c r="D75">
        <v>6</v>
      </c>
      <c r="E75">
        <v>5</v>
      </c>
      <c r="F75">
        <v>3</v>
      </c>
      <c r="G75">
        <v>4</v>
      </c>
      <c r="H75">
        <v>2</v>
      </c>
      <c r="I75">
        <v>2</v>
      </c>
      <c r="J75">
        <v>2</v>
      </c>
      <c r="K75">
        <v>1</v>
      </c>
      <c r="L75">
        <v>2</v>
      </c>
      <c r="M75">
        <v>4</v>
      </c>
      <c r="N75">
        <v>5</v>
      </c>
      <c r="O75">
        <v>2</v>
      </c>
      <c r="P75">
        <v>2</v>
      </c>
      <c r="Q75">
        <v>6</v>
      </c>
      <c r="R75">
        <v>2</v>
      </c>
      <c r="S75">
        <v>3</v>
      </c>
      <c r="T75">
        <v>6</v>
      </c>
      <c r="U75">
        <v>3</v>
      </c>
      <c r="V75">
        <v>4</v>
      </c>
      <c r="W75">
        <v>5</v>
      </c>
      <c r="X75">
        <v>5</v>
      </c>
      <c r="Y75">
        <v>5</v>
      </c>
      <c r="Z75">
        <v>4</v>
      </c>
      <c r="AA75">
        <v>6</v>
      </c>
      <c r="AB75">
        <v>5</v>
      </c>
      <c r="AC75">
        <v>4</v>
      </c>
      <c r="AD75">
        <v>5</v>
      </c>
      <c r="AE75">
        <v>3</v>
      </c>
      <c r="AF75">
        <v>2</v>
      </c>
      <c r="AG75">
        <v>2</v>
      </c>
      <c r="AH75">
        <v>1</v>
      </c>
      <c r="AI75" t="s">
        <v>617</v>
      </c>
      <c r="AJ75" t="s">
        <v>618</v>
      </c>
    </row>
    <row r="76" spans="1:36" x14ac:dyDescent="0.2">
      <c r="A76">
        <v>4388</v>
      </c>
      <c r="B76">
        <f t="shared" si="1"/>
        <v>120</v>
      </c>
      <c r="C76">
        <v>3</v>
      </c>
      <c r="D76">
        <v>4</v>
      </c>
      <c r="E76">
        <v>3</v>
      </c>
      <c r="F76">
        <v>1</v>
      </c>
      <c r="G76">
        <v>1</v>
      </c>
      <c r="H76">
        <v>3</v>
      </c>
      <c r="I76">
        <v>3</v>
      </c>
      <c r="J76">
        <v>1</v>
      </c>
      <c r="K76">
        <v>3</v>
      </c>
      <c r="L76">
        <v>4</v>
      </c>
      <c r="M76">
        <v>7</v>
      </c>
      <c r="N76">
        <v>6</v>
      </c>
      <c r="O76">
        <v>3</v>
      </c>
      <c r="P76">
        <v>4</v>
      </c>
      <c r="Q76">
        <v>7</v>
      </c>
      <c r="R76">
        <v>2</v>
      </c>
      <c r="S76">
        <v>5</v>
      </c>
      <c r="T76">
        <v>7</v>
      </c>
      <c r="U76">
        <v>3</v>
      </c>
      <c r="V76">
        <v>0</v>
      </c>
      <c r="W76">
        <v>8</v>
      </c>
      <c r="X76">
        <v>3</v>
      </c>
      <c r="Y76">
        <v>7</v>
      </c>
      <c r="Z76">
        <v>2</v>
      </c>
      <c r="AA76">
        <v>7</v>
      </c>
      <c r="AB76">
        <v>6</v>
      </c>
      <c r="AC76">
        <v>8</v>
      </c>
      <c r="AD76">
        <v>4</v>
      </c>
      <c r="AE76">
        <v>0</v>
      </c>
      <c r="AF76">
        <v>1</v>
      </c>
      <c r="AG76">
        <v>3</v>
      </c>
      <c r="AH76">
        <v>1</v>
      </c>
      <c r="AI76" t="s">
        <v>619</v>
      </c>
      <c r="AJ76" t="s">
        <v>620</v>
      </c>
    </row>
    <row r="77" spans="1:36" x14ac:dyDescent="0.2">
      <c r="A77">
        <v>929</v>
      </c>
      <c r="B77">
        <f t="shared" si="1"/>
        <v>121</v>
      </c>
      <c r="C77">
        <v>11</v>
      </c>
      <c r="D77">
        <v>10</v>
      </c>
      <c r="E77">
        <v>2</v>
      </c>
      <c r="F77">
        <v>3</v>
      </c>
      <c r="G77">
        <v>1</v>
      </c>
      <c r="H77">
        <v>2</v>
      </c>
      <c r="I77">
        <v>3</v>
      </c>
      <c r="J77">
        <v>3</v>
      </c>
      <c r="K77">
        <v>2</v>
      </c>
      <c r="L77">
        <v>3</v>
      </c>
      <c r="M77">
        <v>6</v>
      </c>
      <c r="N77">
        <v>2</v>
      </c>
      <c r="O77">
        <v>3</v>
      </c>
      <c r="P77">
        <v>0</v>
      </c>
      <c r="Q77">
        <v>7</v>
      </c>
      <c r="R77">
        <v>3</v>
      </c>
      <c r="S77">
        <v>8</v>
      </c>
      <c r="T77">
        <v>7</v>
      </c>
      <c r="U77">
        <v>4</v>
      </c>
      <c r="V77">
        <v>5</v>
      </c>
      <c r="W77">
        <v>3</v>
      </c>
      <c r="X77">
        <v>3</v>
      </c>
      <c r="Y77">
        <v>5</v>
      </c>
      <c r="Z77">
        <v>1</v>
      </c>
      <c r="AA77">
        <v>5</v>
      </c>
      <c r="AB77">
        <v>4</v>
      </c>
      <c r="AC77">
        <v>5</v>
      </c>
      <c r="AD77">
        <v>3</v>
      </c>
      <c r="AE77">
        <v>2</v>
      </c>
      <c r="AF77">
        <v>3</v>
      </c>
      <c r="AG77">
        <v>1</v>
      </c>
      <c r="AH77">
        <v>1</v>
      </c>
      <c r="AI77" t="s">
        <v>14</v>
      </c>
      <c r="AJ77" t="s">
        <v>621</v>
      </c>
    </row>
    <row r="78" spans="1:36" x14ac:dyDescent="0.2">
      <c r="A78">
        <v>12805</v>
      </c>
      <c r="B78">
        <f t="shared" si="1"/>
        <v>119</v>
      </c>
      <c r="C78">
        <v>9</v>
      </c>
      <c r="D78">
        <v>11</v>
      </c>
      <c r="E78">
        <v>4</v>
      </c>
      <c r="F78">
        <v>3</v>
      </c>
      <c r="G78">
        <v>2</v>
      </c>
      <c r="H78">
        <v>2</v>
      </c>
      <c r="I78">
        <v>7</v>
      </c>
      <c r="J78">
        <v>1</v>
      </c>
      <c r="K78">
        <v>2</v>
      </c>
      <c r="L78">
        <v>2</v>
      </c>
      <c r="M78">
        <v>1</v>
      </c>
      <c r="N78">
        <v>1</v>
      </c>
      <c r="O78">
        <v>2</v>
      </c>
      <c r="P78">
        <v>3</v>
      </c>
      <c r="Q78">
        <v>5</v>
      </c>
      <c r="R78">
        <v>3</v>
      </c>
      <c r="S78">
        <v>3</v>
      </c>
      <c r="T78">
        <v>5</v>
      </c>
      <c r="U78">
        <v>3</v>
      </c>
      <c r="V78">
        <v>4</v>
      </c>
      <c r="W78">
        <v>13</v>
      </c>
      <c r="X78">
        <v>3</v>
      </c>
      <c r="Y78">
        <v>2</v>
      </c>
      <c r="Z78">
        <v>3</v>
      </c>
      <c r="AA78">
        <v>3</v>
      </c>
      <c r="AB78">
        <v>4</v>
      </c>
      <c r="AC78">
        <v>2</v>
      </c>
      <c r="AD78">
        <v>4</v>
      </c>
      <c r="AE78">
        <v>3</v>
      </c>
      <c r="AF78">
        <v>5</v>
      </c>
      <c r="AG78">
        <v>3</v>
      </c>
      <c r="AH78">
        <v>1</v>
      </c>
      <c r="AI78" t="s">
        <v>14</v>
      </c>
      <c r="AJ78" t="s">
        <v>622</v>
      </c>
    </row>
    <row r="79" spans="1:36" x14ac:dyDescent="0.2">
      <c r="A79">
        <v>18366</v>
      </c>
      <c r="B79">
        <f t="shared" si="1"/>
        <v>116</v>
      </c>
      <c r="C79">
        <v>5</v>
      </c>
      <c r="D79">
        <v>3</v>
      </c>
      <c r="E79">
        <v>5</v>
      </c>
      <c r="F79">
        <v>5</v>
      </c>
      <c r="G79">
        <v>3</v>
      </c>
      <c r="H79">
        <v>4</v>
      </c>
      <c r="I79">
        <v>3</v>
      </c>
      <c r="J79">
        <v>5</v>
      </c>
      <c r="K79">
        <v>5</v>
      </c>
      <c r="L79">
        <v>4</v>
      </c>
      <c r="M79">
        <v>3</v>
      </c>
      <c r="N79">
        <v>1</v>
      </c>
      <c r="O79">
        <v>3</v>
      </c>
      <c r="P79">
        <v>5</v>
      </c>
      <c r="Q79">
        <v>3</v>
      </c>
      <c r="R79">
        <v>4</v>
      </c>
      <c r="S79">
        <v>5</v>
      </c>
      <c r="T79">
        <v>4</v>
      </c>
      <c r="U79">
        <v>3</v>
      </c>
      <c r="V79">
        <v>4</v>
      </c>
      <c r="W79">
        <v>2</v>
      </c>
      <c r="X79">
        <v>4</v>
      </c>
      <c r="Y79">
        <v>4</v>
      </c>
      <c r="Z79">
        <v>4</v>
      </c>
      <c r="AA79">
        <v>4</v>
      </c>
      <c r="AB79">
        <v>5</v>
      </c>
      <c r="AC79">
        <v>2</v>
      </c>
      <c r="AD79">
        <v>4</v>
      </c>
      <c r="AE79">
        <v>1</v>
      </c>
      <c r="AF79">
        <v>4</v>
      </c>
      <c r="AG79">
        <v>4</v>
      </c>
      <c r="AH79">
        <v>1</v>
      </c>
      <c r="AI79" t="s">
        <v>14</v>
      </c>
      <c r="AJ79" t="s">
        <v>623</v>
      </c>
    </row>
    <row r="80" spans="1:36" x14ac:dyDescent="0.2">
      <c r="A80">
        <v>2335</v>
      </c>
      <c r="B80">
        <f t="shared" si="1"/>
        <v>115</v>
      </c>
      <c r="C80">
        <v>11</v>
      </c>
      <c r="D80">
        <v>8</v>
      </c>
      <c r="E80">
        <v>3</v>
      </c>
      <c r="F80">
        <v>2</v>
      </c>
      <c r="G80">
        <v>1</v>
      </c>
      <c r="H80">
        <v>1</v>
      </c>
      <c r="I80">
        <v>2</v>
      </c>
      <c r="J80">
        <v>3</v>
      </c>
      <c r="K80">
        <v>2</v>
      </c>
      <c r="L80">
        <v>2</v>
      </c>
      <c r="M80">
        <v>4</v>
      </c>
      <c r="N80">
        <v>1</v>
      </c>
      <c r="O80">
        <v>5</v>
      </c>
      <c r="P80">
        <v>2</v>
      </c>
      <c r="Q80">
        <v>4</v>
      </c>
      <c r="R80">
        <v>1</v>
      </c>
      <c r="S80">
        <v>3</v>
      </c>
      <c r="T80">
        <v>5</v>
      </c>
      <c r="U80">
        <v>4</v>
      </c>
      <c r="V80">
        <v>3</v>
      </c>
      <c r="W80">
        <v>6</v>
      </c>
      <c r="X80">
        <v>6</v>
      </c>
      <c r="Y80">
        <v>7</v>
      </c>
      <c r="Z80">
        <v>5</v>
      </c>
      <c r="AA80">
        <v>7</v>
      </c>
      <c r="AB80">
        <v>4</v>
      </c>
      <c r="AC80">
        <v>0</v>
      </c>
      <c r="AD80">
        <v>5</v>
      </c>
      <c r="AE80">
        <v>3</v>
      </c>
      <c r="AF80">
        <v>3</v>
      </c>
      <c r="AG80">
        <v>1</v>
      </c>
      <c r="AH80">
        <v>1</v>
      </c>
      <c r="AI80" t="s">
        <v>624</v>
      </c>
      <c r="AJ80" t="s">
        <v>625</v>
      </c>
    </row>
    <row r="81" spans="1:36" x14ac:dyDescent="0.2">
      <c r="A81">
        <v>7057</v>
      </c>
      <c r="B81">
        <f t="shared" si="1"/>
        <v>113</v>
      </c>
      <c r="C81">
        <v>8</v>
      </c>
      <c r="D81">
        <v>4</v>
      </c>
      <c r="E81">
        <v>1</v>
      </c>
      <c r="F81">
        <v>4</v>
      </c>
      <c r="G81">
        <v>3</v>
      </c>
      <c r="H81">
        <v>3</v>
      </c>
      <c r="I81">
        <v>4</v>
      </c>
      <c r="J81">
        <v>4</v>
      </c>
      <c r="K81">
        <v>2</v>
      </c>
      <c r="L81">
        <v>4</v>
      </c>
      <c r="M81">
        <v>3</v>
      </c>
      <c r="N81">
        <v>3</v>
      </c>
      <c r="O81">
        <v>4</v>
      </c>
      <c r="P81">
        <v>3</v>
      </c>
      <c r="Q81">
        <v>4</v>
      </c>
      <c r="R81">
        <v>2</v>
      </c>
      <c r="S81">
        <v>4</v>
      </c>
      <c r="T81">
        <v>4</v>
      </c>
      <c r="U81">
        <v>5</v>
      </c>
      <c r="V81">
        <v>2</v>
      </c>
      <c r="W81">
        <v>4</v>
      </c>
      <c r="X81">
        <v>4</v>
      </c>
      <c r="Y81">
        <v>4</v>
      </c>
      <c r="Z81">
        <v>1</v>
      </c>
      <c r="AA81">
        <v>5</v>
      </c>
      <c r="AB81">
        <v>4</v>
      </c>
      <c r="AC81">
        <v>3</v>
      </c>
      <c r="AD81">
        <v>4</v>
      </c>
      <c r="AE81">
        <v>3</v>
      </c>
      <c r="AF81">
        <v>4</v>
      </c>
      <c r="AG81">
        <v>5</v>
      </c>
      <c r="AH81">
        <v>1</v>
      </c>
      <c r="AI81" t="s">
        <v>626</v>
      </c>
      <c r="AJ81" t="s">
        <v>627</v>
      </c>
    </row>
    <row r="82" spans="1:36" x14ac:dyDescent="0.2">
      <c r="A82">
        <v>2648</v>
      </c>
      <c r="B82">
        <f t="shared" si="1"/>
        <v>111</v>
      </c>
      <c r="C82">
        <v>4</v>
      </c>
      <c r="D82">
        <v>4</v>
      </c>
      <c r="E82">
        <v>2</v>
      </c>
      <c r="F82">
        <v>5</v>
      </c>
      <c r="G82">
        <v>5</v>
      </c>
      <c r="H82">
        <v>6</v>
      </c>
      <c r="I82">
        <v>4</v>
      </c>
      <c r="J82">
        <v>1</v>
      </c>
      <c r="K82">
        <v>4</v>
      </c>
      <c r="L82">
        <v>4</v>
      </c>
      <c r="M82">
        <v>4</v>
      </c>
      <c r="N82">
        <v>3</v>
      </c>
      <c r="O82">
        <v>2</v>
      </c>
      <c r="P82">
        <v>5</v>
      </c>
      <c r="Q82">
        <v>5</v>
      </c>
      <c r="R82">
        <v>3</v>
      </c>
      <c r="S82">
        <v>4</v>
      </c>
      <c r="T82">
        <v>4</v>
      </c>
      <c r="U82">
        <v>3</v>
      </c>
      <c r="V82">
        <v>4</v>
      </c>
      <c r="W82">
        <v>3</v>
      </c>
      <c r="X82">
        <v>3</v>
      </c>
      <c r="Y82">
        <v>1</v>
      </c>
      <c r="Z82">
        <v>5</v>
      </c>
      <c r="AA82">
        <v>4</v>
      </c>
      <c r="AB82">
        <v>4</v>
      </c>
      <c r="AC82">
        <v>3</v>
      </c>
      <c r="AD82">
        <v>2</v>
      </c>
      <c r="AE82">
        <v>4</v>
      </c>
      <c r="AF82">
        <v>4</v>
      </c>
      <c r="AG82">
        <v>1</v>
      </c>
      <c r="AH82">
        <v>1</v>
      </c>
      <c r="AI82" t="s">
        <v>14</v>
      </c>
      <c r="AJ82" t="s">
        <v>628</v>
      </c>
    </row>
    <row r="83" spans="1:36" x14ac:dyDescent="0.2">
      <c r="A83">
        <v>86</v>
      </c>
      <c r="B83">
        <f t="shared" si="1"/>
        <v>107</v>
      </c>
      <c r="C83">
        <v>2</v>
      </c>
      <c r="D83">
        <v>3</v>
      </c>
      <c r="E83">
        <v>1</v>
      </c>
      <c r="F83">
        <v>3</v>
      </c>
      <c r="G83">
        <v>1</v>
      </c>
      <c r="H83">
        <v>2</v>
      </c>
      <c r="I83">
        <v>5</v>
      </c>
      <c r="J83">
        <v>2</v>
      </c>
      <c r="K83">
        <v>3</v>
      </c>
      <c r="L83">
        <v>2</v>
      </c>
      <c r="M83">
        <v>6</v>
      </c>
      <c r="N83">
        <v>3</v>
      </c>
      <c r="O83">
        <v>1</v>
      </c>
      <c r="P83">
        <v>0</v>
      </c>
      <c r="Q83">
        <v>6</v>
      </c>
      <c r="R83">
        <v>2</v>
      </c>
      <c r="S83">
        <v>9</v>
      </c>
      <c r="T83">
        <v>7</v>
      </c>
      <c r="U83">
        <v>7</v>
      </c>
      <c r="V83">
        <v>3</v>
      </c>
      <c r="W83">
        <v>1</v>
      </c>
      <c r="X83">
        <v>1</v>
      </c>
      <c r="Y83">
        <v>7</v>
      </c>
      <c r="Z83">
        <v>1</v>
      </c>
      <c r="AA83">
        <v>6</v>
      </c>
      <c r="AB83">
        <v>6</v>
      </c>
      <c r="AC83">
        <v>5</v>
      </c>
      <c r="AD83">
        <v>6</v>
      </c>
      <c r="AE83">
        <v>1</v>
      </c>
      <c r="AF83">
        <v>2</v>
      </c>
      <c r="AG83">
        <v>2</v>
      </c>
      <c r="AH83">
        <v>1</v>
      </c>
      <c r="AI83" t="s">
        <v>14</v>
      </c>
      <c r="AJ83" t="s">
        <v>629</v>
      </c>
    </row>
    <row r="84" spans="1:36" x14ac:dyDescent="0.2">
      <c r="A84">
        <v>5475</v>
      </c>
      <c r="B84">
        <f t="shared" si="1"/>
        <v>107</v>
      </c>
      <c r="C84">
        <v>4</v>
      </c>
      <c r="D84">
        <v>3</v>
      </c>
      <c r="E84">
        <v>4</v>
      </c>
      <c r="F84">
        <v>3</v>
      </c>
      <c r="G84">
        <v>3</v>
      </c>
      <c r="H84">
        <v>5</v>
      </c>
      <c r="I84">
        <v>2</v>
      </c>
      <c r="J84">
        <v>1</v>
      </c>
      <c r="K84">
        <v>2</v>
      </c>
      <c r="L84">
        <v>4</v>
      </c>
      <c r="M84">
        <v>3</v>
      </c>
      <c r="N84">
        <v>2</v>
      </c>
      <c r="O84">
        <v>4</v>
      </c>
      <c r="P84">
        <v>7</v>
      </c>
      <c r="Q84">
        <v>5</v>
      </c>
      <c r="R84">
        <v>4</v>
      </c>
      <c r="S84">
        <v>5</v>
      </c>
      <c r="T84">
        <v>3</v>
      </c>
      <c r="U84">
        <v>4</v>
      </c>
      <c r="V84">
        <v>3</v>
      </c>
      <c r="W84">
        <v>2</v>
      </c>
      <c r="X84">
        <v>3</v>
      </c>
      <c r="Y84">
        <v>4</v>
      </c>
      <c r="Z84">
        <v>2</v>
      </c>
      <c r="AA84">
        <v>5</v>
      </c>
      <c r="AB84">
        <v>4</v>
      </c>
      <c r="AC84">
        <v>1</v>
      </c>
      <c r="AD84">
        <v>4</v>
      </c>
      <c r="AE84">
        <v>3</v>
      </c>
      <c r="AF84">
        <v>3</v>
      </c>
      <c r="AG84">
        <v>4</v>
      </c>
      <c r="AH84">
        <v>1</v>
      </c>
      <c r="AI84" t="s">
        <v>630</v>
      </c>
      <c r="AJ84" t="s">
        <v>631</v>
      </c>
    </row>
    <row r="85" spans="1:36" x14ac:dyDescent="0.2">
      <c r="A85">
        <v>5483</v>
      </c>
      <c r="B85">
        <f t="shared" si="1"/>
        <v>106</v>
      </c>
      <c r="C85">
        <v>1</v>
      </c>
      <c r="D85">
        <v>1</v>
      </c>
      <c r="E85">
        <v>1</v>
      </c>
      <c r="F85">
        <v>4</v>
      </c>
      <c r="G85">
        <v>0</v>
      </c>
      <c r="H85">
        <v>3</v>
      </c>
      <c r="I85">
        <v>2</v>
      </c>
      <c r="J85">
        <v>1</v>
      </c>
      <c r="K85">
        <v>3</v>
      </c>
      <c r="L85">
        <v>2</v>
      </c>
      <c r="M85">
        <v>5</v>
      </c>
      <c r="N85">
        <v>4</v>
      </c>
      <c r="O85">
        <v>1</v>
      </c>
      <c r="P85">
        <v>3</v>
      </c>
      <c r="Q85">
        <v>11</v>
      </c>
      <c r="R85">
        <v>1</v>
      </c>
      <c r="S85">
        <v>1</v>
      </c>
      <c r="T85">
        <v>6</v>
      </c>
      <c r="U85">
        <v>4</v>
      </c>
      <c r="V85">
        <v>2</v>
      </c>
      <c r="W85">
        <v>15</v>
      </c>
      <c r="X85">
        <v>0</v>
      </c>
      <c r="Y85">
        <v>5</v>
      </c>
      <c r="Z85">
        <v>1</v>
      </c>
      <c r="AA85">
        <v>10</v>
      </c>
      <c r="AB85">
        <v>2</v>
      </c>
      <c r="AC85">
        <v>13</v>
      </c>
      <c r="AD85">
        <v>1</v>
      </c>
      <c r="AE85">
        <v>2</v>
      </c>
      <c r="AF85">
        <v>0</v>
      </c>
      <c r="AG85">
        <v>0</v>
      </c>
      <c r="AH85">
        <v>1</v>
      </c>
      <c r="AI85" t="s">
        <v>632</v>
      </c>
      <c r="AJ85" t="s">
        <v>633</v>
      </c>
    </row>
    <row r="86" spans="1:36" x14ac:dyDescent="0.2">
      <c r="A86">
        <v>17908</v>
      </c>
      <c r="B86">
        <f t="shared" si="1"/>
        <v>105</v>
      </c>
      <c r="C86">
        <v>4</v>
      </c>
      <c r="D86">
        <v>4</v>
      </c>
      <c r="E86">
        <v>2</v>
      </c>
      <c r="F86">
        <v>5</v>
      </c>
      <c r="G86">
        <v>5</v>
      </c>
      <c r="H86">
        <v>3</v>
      </c>
      <c r="I86">
        <v>1</v>
      </c>
      <c r="J86">
        <v>4</v>
      </c>
      <c r="K86">
        <v>2</v>
      </c>
      <c r="L86">
        <v>4</v>
      </c>
      <c r="M86">
        <v>4</v>
      </c>
      <c r="N86">
        <v>4</v>
      </c>
      <c r="O86">
        <v>1</v>
      </c>
      <c r="P86">
        <v>2</v>
      </c>
      <c r="Q86">
        <v>6</v>
      </c>
      <c r="R86">
        <v>2</v>
      </c>
      <c r="S86">
        <v>2</v>
      </c>
      <c r="T86">
        <v>3</v>
      </c>
      <c r="U86">
        <v>4</v>
      </c>
      <c r="V86">
        <v>4</v>
      </c>
      <c r="W86">
        <v>4</v>
      </c>
      <c r="X86">
        <v>2</v>
      </c>
      <c r="Y86">
        <v>5</v>
      </c>
      <c r="Z86">
        <v>1</v>
      </c>
      <c r="AA86">
        <v>8</v>
      </c>
      <c r="AB86">
        <v>3</v>
      </c>
      <c r="AC86">
        <v>7</v>
      </c>
      <c r="AD86">
        <v>3</v>
      </c>
      <c r="AE86">
        <v>2</v>
      </c>
      <c r="AF86">
        <v>1</v>
      </c>
      <c r="AG86">
        <v>2</v>
      </c>
      <c r="AH86">
        <v>1</v>
      </c>
      <c r="AI86" t="s">
        <v>634</v>
      </c>
      <c r="AJ86" t="s">
        <v>635</v>
      </c>
    </row>
    <row r="87" spans="1:36" x14ac:dyDescent="0.2">
      <c r="A87">
        <v>198</v>
      </c>
      <c r="B87">
        <f t="shared" si="1"/>
        <v>104</v>
      </c>
      <c r="C87">
        <v>5</v>
      </c>
      <c r="D87">
        <v>4</v>
      </c>
      <c r="E87">
        <v>3</v>
      </c>
      <c r="F87">
        <v>5</v>
      </c>
      <c r="G87">
        <v>2</v>
      </c>
      <c r="H87">
        <v>0</v>
      </c>
      <c r="I87">
        <v>2</v>
      </c>
      <c r="J87">
        <v>2</v>
      </c>
      <c r="K87">
        <v>2</v>
      </c>
      <c r="L87">
        <v>2</v>
      </c>
      <c r="M87">
        <v>1</v>
      </c>
      <c r="N87">
        <v>5</v>
      </c>
      <c r="O87">
        <v>2</v>
      </c>
      <c r="P87">
        <v>2</v>
      </c>
      <c r="Q87">
        <v>5</v>
      </c>
      <c r="R87">
        <v>1</v>
      </c>
      <c r="S87">
        <v>5</v>
      </c>
      <c r="T87">
        <v>5</v>
      </c>
      <c r="U87">
        <v>5</v>
      </c>
      <c r="V87">
        <v>3</v>
      </c>
      <c r="W87">
        <v>3</v>
      </c>
      <c r="X87">
        <v>6</v>
      </c>
      <c r="Y87">
        <v>6</v>
      </c>
      <c r="Z87">
        <v>4</v>
      </c>
      <c r="AA87">
        <v>4</v>
      </c>
      <c r="AB87">
        <v>5</v>
      </c>
      <c r="AC87">
        <v>3</v>
      </c>
      <c r="AD87">
        <v>6</v>
      </c>
      <c r="AE87">
        <v>1</v>
      </c>
      <c r="AF87">
        <v>2</v>
      </c>
      <c r="AG87">
        <v>2</v>
      </c>
      <c r="AH87">
        <v>1</v>
      </c>
      <c r="AI87" t="s">
        <v>14</v>
      </c>
      <c r="AJ87" t="s">
        <v>636</v>
      </c>
    </row>
    <row r="88" spans="1:36" x14ac:dyDescent="0.2">
      <c r="A88">
        <v>503</v>
      </c>
      <c r="B88">
        <f t="shared" si="1"/>
        <v>106</v>
      </c>
      <c r="C88">
        <v>1</v>
      </c>
      <c r="D88">
        <v>1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9</v>
      </c>
      <c r="O88">
        <v>0</v>
      </c>
      <c r="P88">
        <v>0</v>
      </c>
      <c r="Q88">
        <v>1</v>
      </c>
      <c r="R88">
        <v>0</v>
      </c>
      <c r="S88">
        <v>4</v>
      </c>
      <c r="T88">
        <v>1</v>
      </c>
      <c r="U88">
        <v>4</v>
      </c>
      <c r="V88">
        <v>0</v>
      </c>
      <c r="W88">
        <v>46</v>
      </c>
      <c r="X88">
        <v>0</v>
      </c>
      <c r="Y88">
        <v>2</v>
      </c>
      <c r="Z88">
        <v>0</v>
      </c>
      <c r="AA88">
        <v>1</v>
      </c>
      <c r="AB88">
        <v>0</v>
      </c>
      <c r="AC88">
        <v>24</v>
      </c>
      <c r="AD88">
        <v>0</v>
      </c>
      <c r="AE88">
        <v>0</v>
      </c>
      <c r="AF88">
        <v>0</v>
      </c>
      <c r="AG88">
        <v>0</v>
      </c>
      <c r="AH88">
        <v>1</v>
      </c>
      <c r="AI88" t="s">
        <v>637</v>
      </c>
      <c r="AJ88" t="s">
        <v>638</v>
      </c>
    </row>
    <row r="89" spans="1:36" x14ac:dyDescent="0.2">
      <c r="A89">
        <v>2620</v>
      </c>
      <c r="B89">
        <f t="shared" si="1"/>
        <v>102</v>
      </c>
      <c r="C89">
        <v>3</v>
      </c>
      <c r="D89">
        <v>3</v>
      </c>
      <c r="E89">
        <v>4</v>
      </c>
      <c r="F89">
        <v>2</v>
      </c>
      <c r="G89">
        <v>3</v>
      </c>
      <c r="H89">
        <v>3</v>
      </c>
      <c r="I89">
        <v>3</v>
      </c>
      <c r="J89">
        <v>2</v>
      </c>
      <c r="K89">
        <v>5</v>
      </c>
      <c r="L89">
        <v>2</v>
      </c>
      <c r="M89">
        <v>5</v>
      </c>
      <c r="N89">
        <v>6</v>
      </c>
      <c r="O89">
        <v>2</v>
      </c>
      <c r="P89">
        <v>2</v>
      </c>
      <c r="Q89">
        <v>5</v>
      </c>
      <c r="R89">
        <v>2</v>
      </c>
      <c r="S89">
        <v>3</v>
      </c>
      <c r="T89">
        <v>5</v>
      </c>
      <c r="U89">
        <v>3</v>
      </c>
      <c r="V89">
        <v>1</v>
      </c>
      <c r="W89">
        <v>3</v>
      </c>
      <c r="X89">
        <v>3</v>
      </c>
      <c r="Y89">
        <v>5</v>
      </c>
      <c r="Z89">
        <v>1</v>
      </c>
      <c r="AA89">
        <v>4</v>
      </c>
      <c r="AB89">
        <v>4</v>
      </c>
      <c r="AC89">
        <v>3</v>
      </c>
      <c r="AD89">
        <v>5</v>
      </c>
      <c r="AE89">
        <v>2</v>
      </c>
      <c r="AF89">
        <v>3</v>
      </c>
      <c r="AG89">
        <v>4</v>
      </c>
      <c r="AH89">
        <v>1</v>
      </c>
      <c r="AI89" t="s">
        <v>639</v>
      </c>
      <c r="AJ89" t="s">
        <v>640</v>
      </c>
    </row>
    <row r="90" spans="1:36" x14ac:dyDescent="0.2">
      <c r="A90">
        <v>6647</v>
      </c>
      <c r="B90">
        <f t="shared" si="1"/>
        <v>102</v>
      </c>
      <c r="C90">
        <v>3</v>
      </c>
      <c r="D90">
        <v>2</v>
      </c>
      <c r="E90">
        <v>2</v>
      </c>
      <c r="F90">
        <v>3</v>
      </c>
      <c r="G90">
        <v>4</v>
      </c>
      <c r="H90">
        <v>4</v>
      </c>
      <c r="I90">
        <v>4</v>
      </c>
      <c r="J90">
        <v>2</v>
      </c>
      <c r="K90">
        <v>5</v>
      </c>
      <c r="L90">
        <v>2</v>
      </c>
      <c r="M90">
        <v>2</v>
      </c>
      <c r="N90">
        <v>1</v>
      </c>
      <c r="O90">
        <v>4</v>
      </c>
      <c r="P90">
        <v>6</v>
      </c>
      <c r="Q90">
        <v>6</v>
      </c>
      <c r="R90">
        <v>0</v>
      </c>
      <c r="S90">
        <v>1</v>
      </c>
      <c r="T90">
        <v>6</v>
      </c>
      <c r="U90">
        <v>4</v>
      </c>
      <c r="V90">
        <v>1</v>
      </c>
      <c r="W90">
        <v>4</v>
      </c>
      <c r="X90">
        <v>2</v>
      </c>
      <c r="Y90">
        <v>5</v>
      </c>
      <c r="Z90">
        <v>2</v>
      </c>
      <c r="AA90">
        <v>4</v>
      </c>
      <c r="AB90">
        <v>8</v>
      </c>
      <c r="AC90">
        <v>5</v>
      </c>
      <c r="AD90">
        <v>3</v>
      </c>
      <c r="AE90">
        <v>3</v>
      </c>
      <c r="AF90">
        <v>0</v>
      </c>
      <c r="AG90">
        <v>3</v>
      </c>
      <c r="AH90">
        <v>1</v>
      </c>
      <c r="AI90" t="s">
        <v>641</v>
      </c>
      <c r="AJ90" t="s">
        <v>642</v>
      </c>
    </row>
    <row r="91" spans="1:36" x14ac:dyDescent="0.2">
      <c r="A91">
        <v>2582</v>
      </c>
      <c r="B91">
        <f t="shared" si="1"/>
        <v>102</v>
      </c>
      <c r="C91">
        <v>6</v>
      </c>
      <c r="D91">
        <v>6</v>
      </c>
      <c r="E91">
        <v>0</v>
      </c>
      <c r="F91">
        <v>2</v>
      </c>
      <c r="G91">
        <v>1</v>
      </c>
      <c r="H91">
        <v>2</v>
      </c>
      <c r="I91">
        <v>1</v>
      </c>
      <c r="J91">
        <v>0</v>
      </c>
      <c r="K91">
        <v>1</v>
      </c>
      <c r="L91">
        <v>3</v>
      </c>
      <c r="M91">
        <v>3</v>
      </c>
      <c r="N91">
        <v>5</v>
      </c>
      <c r="O91">
        <v>2</v>
      </c>
      <c r="P91">
        <v>3</v>
      </c>
      <c r="Q91">
        <v>4</v>
      </c>
      <c r="R91">
        <v>2</v>
      </c>
      <c r="S91">
        <v>5</v>
      </c>
      <c r="T91">
        <v>3</v>
      </c>
      <c r="U91">
        <v>4</v>
      </c>
      <c r="V91">
        <v>1</v>
      </c>
      <c r="W91">
        <v>9</v>
      </c>
      <c r="X91">
        <v>0</v>
      </c>
      <c r="Y91">
        <v>11</v>
      </c>
      <c r="Z91">
        <v>2</v>
      </c>
      <c r="AA91">
        <v>3</v>
      </c>
      <c r="AB91">
        <v>3</v>
      </c>
      <c r="AC91">
        <v>8</v>
      </c>
      <c r="AD91">
        <v>3</v>
      </c>
      <c r="AE91">
        <v>2</v>
      </c>
      <c r="AF91">
        <v>2</v>
      </c>
      <c r="AG91">
        <v>2</v>
      </c>
      <c r="AH91">
        <v>3</v>
      </c>
      <c r="AI91" t="s">
        <v>643</v>
      </c>
      <c r="AJ91" t="s">
        <v>644</v>
      </c>
    </row>
    <row r="92" spans="1:36" x14ac:dyDescent="0.2">
      <c r="A92">
        <v>2690</v>
      </c>
      <c r="B92">
        <f t="shared" si="1"/>
        <v>97</v>
      </c>
      <c r="C92">
        <v>3</v>
      </c>
      <c r="D92">
        <v>3</v>
      </c>
      <c r="E92">
        <v>5</v>
      </c>
      <c r="F92">
        <v>3</v>
      </c>
      <c r="G92">
        <v>3</v>
      </c>
      <c r="H92">
        <v>3</v>
      </c>
      <c r="I92">
        <v>1</v>
      </c>
      <c r="J92">
        <v>2</v>
      </c>
      <c r="K92">
        <v>3</v>
      </c>
      <c r="L92">
        <v>4</v>
      </c>
      <c r="M92">
        <v>3</v>
      </c>
      <c r="N92">
        <v>5</v>
      </c>
      <c r="O92">
        <v>1</v>
      </c>
      <c r="P92">
        <v>2</v>
      </c>
      <c r="Q92">
        <v>5</v>
      </c>
      <c r="R92">
        <v>1</v>
      </c>
      <c r="S92">
        <v>1</v>
      </c>
      <c r="T92">
        <v>5</v>
      </c>
      <c r="U92">
        <v>4</v>
      </c>
      <c r="V92">
        <v>3</v>
      </c>
      <c r="W92">
        <v>5</v>
      </c>
      <c r="X92">
        <v>1</v>
      </c>
      <c r="Y92">
        <v>5</v>
      </c>
      <c r="Z92">
        <v>0</v>
      </c>
      <c r="AA92">
        <v>5</v>
      </c>
      <c r="AB92">
        <v>3</v>
      </c>
      <c r="AC92">
        <v>6</v>
      </c>
      <c r="AD92">
        <v>4</v>
      </c>
      <c r="AE92">
        <v>2</v>
      </c>
      <c r="AF92">
        <v>3</v>
      </c>
      <c r="AG92">
        <v>2</v>
      </c>
      <c r="AH92">
        <v>1</v>
      </c>
      <c r="AI92" t="s">
        <v>645</v>
      </c>
      <c r="AJ92" t="s">
        <v>646</v>
      </c>
    </row>
    <row r="93" spans="1:36" x14ac:dyDescent="0.2">
      <c r="A93">
        <v>2650</v>
      </c>
      <c r="B93">
        <f t="shared" si="1"/>
        <v>95</v>
      </c>
      <c r="C93">
        <v>12</v>
      </c>
      <c r="D93">
        <v>8</v>
      </c>
      <c r="E93">
        <v>3</v>
      </c>
      <c r="F93">
        <v>2</v>
      </c>
      <c r="G93">
        <v>2</v>
      </c>
      <c r="H93">
        <v>1</v>
      </c>
      <c r="I93">
        <v>2</v>
      </c>
      <c r="J93">
        <v>2</v>
      </c>
      <c r="K93">
        <v>2</v>
      </c>
      <c r="L93">
        <v>3</v>
      </c>
      <c r="M93">
        <v>3</v>
      </c>
      <c r="N93">
        <v>2</v>
      </c>
      <c r="O93">
        <v>1</v>
      </c>
      <c r="P93">
        <v>1</v>
      </c>
      <c r="Q93">
        <v>5</v>
      </c>
      <c r="R93">
        <v>0</v>
      </c>
      <c r="S93">
        <v>5</v>
      </c>
      <c r="T93">
        <v>2</v>
      </c>
      <c r="U93">
        <v>4</v>
      </c>
      <c r="V93">
        <v>4</v>
      </c>
      <c r="W93">
        <v>5</v>
      </c>
      <c r="X93">
        <v>2</v>
      </c>
      <c r="Y93">
        <v>3</v>
      </c>
      <c r="Z93">
        <v>2</v>
      </c>
      <c r="AA93">
        <v>4</v>
      </c>
      <c r="AB93">
        <v>4</v>
      </c>
      <c r="AC93">
        <v>1</v>
      </c>
      <c r="AD93">
        <v>2</v>
      </c>
      <c r="AE93">
        <v>3</v>
      </c>
      <c r="AF93">
        <v>2</v>
      </c>
      <c r="AG93">
        <v>2</v>
      </c>
      <c r="AH93">
        <v>1</v>
      </c>
      <c r="AI93" t="s">
        <v>647</v>
      </c>
      <c r="AJ93" t="s">
        <v>648</v>
      </c>
    </row>
    <row r="94" spans="1:36" x14ac:dyDescent="0.2">
      <c r="A94">
        <v>5930</v>
      </c>
      <c r="B94">
        <f t="shared" si="1"/>
        <v>97</v>
      </c>
      <c r="C94">
        <v>4</v>
      </c>
      <c r="D94">
        <v>3</v>
      </c>
      <c r="E94">
        <v>4</v>
      </c>
      <c r="F94">
        <v>3</v>
      </c>
      <c r="G94">
        <v>3</v>
      </c>
      <c r="H94">
        <v>4</v>
      </c>
      <c r="I94">
        <v>3</v>
      </c>
      <c r="J94">
        <v>3</v>
      </c>
      <c r="K94">
        <v>4</v>
      </c>
      <c r="L94">
        <v>3</v>
      </c>
      <c r="M94">
        <v>3</v>
      </c>
      <c r="N94">
        <v>2</v>
      </c>
      <c r="O94">
        <v>2</v>
      </c>
      <c r="P94">
        <v>3</v>
      </c>
      <c r="Q94">
        <v>4</v>
      </c>
      <c r="R94">
        <v>1</v>
      </c>
      <c r="S94">
        <v>3</v>
      </c>
      <c r="T94">
        <v>4</v>
      </c>
      <c r="U94">
        <v>2</v>
      </c>
      <c r="V94">
        <v>2</v>
      </c>
      <c r="W94">
        <v>4</v>
      </c>
      <c r="X94">
        <v>5</v>
      </c>
      <c r="Y94">
        <v>2</v>
      </c>
      <c r="Z94">
        <v>2</v>
      </c>
      <c r="AA94">
        <v>4</v>
      </c>
      <c r="AB94">
        <v>3</v>
      </c>
      <c r="AC94">
        <v>6</v>
      </c>
      <c r="AD94">
        <v>2</v>
      </c>
      <c r="AE94">
        <v>1</v>
      </c>
      <c r="AF94">
        <v>5</v>
      </c>
      <c r="AG94">
        <v>2</v>
      </c>
      <c r="AH94">
        <v>1</v>
      </c>
      <c r="AI94" t="s">
        <v>649</v>
      </c>
      <c r="AJ94" t="s">
        <v>650</v>
      </c>
    </row>
    <row r="95" spans="1:36" x14ac:dyDescent="0.2">
      <c r="A95">
        <v>3055</v>
      </c>
      <c r="B95">
        <f t="shared" si="1"/>
        <v>99</v>
      </c>
      <c r="C95">
        <v>5</v>
      </c>
      <c r="D95">
        <v>6</v>
      </c>
      <c r="E95">
        <v>4</v>
      </c>
      <c r="F95">
        <v>5</v>
      </c>
      <c r="G95">
        <v>2</v>
      </c>
      <c r="H95">
        <v>1</v>
      </c>
      <c r="I95">
        <v>3</v>
      </c>
      <c r="J95">
        <v>3</v>
      </c>
      <c r="K95">
        <v>3</v>
      </c>
      <c r="L95">
        <v>4</v>
      </c>
      <c r="M95">
        <v>2</v>
      </c>
      <c r="N95">
        <v>4</v>
      </c>
      <c r="O95">
        <v>1</v>
      </c>
      <c r="P95">
        <v>2</v>
      </c>
      <c r="Q95">
        <v>7</v>
      </c>
      <c r="R95">
        <v>3</v>
      </c>
      <c r="S95">
        <v>4</v>
      </c>
      <c r="T95">
        <v>5</v>
      </c>
      <c r="U95">
        <v>1</v>
      </c>
      <c r="V95">
        <v>1</v>
      </c>
      <c r="W95">
        <v>1</v>
      </c>
      <c r="X95">
        <v>3</v>
      </c>
      <c r="Y95">
        <v>3</v>
      </c>
      <c r="Z95">
        <v>4</v>
      </c>
      <c r="AA95">
        <v>6</v>
      </c>
      <c r="AB95">
        <v>4</v>
      </c>
      <c r="AC95">
        <v>2</v>
      </c>
      <c r="AD95">
        <v>4</v>
      </c>
      <c r="AE95">
        <v>2</v>
      </c>
      <c r="AF95">
        <v>0</v>
      </c>
      <c r="AG95">
        <v>3</v>
      </c>
      <c r="AH95">
        <v>1</v>
      </c>
      <c r="AI95" t="s">
        <v>14</v>
      </c>
      <c r="AJ95" t="s">
        <v>651</v>
      </c>
    </row>
    <row r="96" spans="1:36" x14ac:dyDescent="0.2">
      <c r="A96">
        <v>9771</v>
      </c>
      <c r="B96">
        <f t="shared" si="1"/>
        <v>99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6</v>
      </c>
      <c r="J96">
        <v>1</v>
      </c>
      <c r="K96">
        <v>4</v>
      </c>
      <c r="L96">
        <v>5</v>
      </c>
      <c r="M96">
        <v>1</v>
      </c>
      <c r="N96">
        <v>1</v>
      </c>
      <c r="O96">
        <v>5</v>
      </c>
      <c r="P96">
        <v>1</v>
      </c>
      <c r="Q96">
        <v>6</v>
      </c>
      <c r="R96">
        <v>6</v>
      </c>
      <c r="S96">
        <v>1</v>
      </c>
      <c r="T96">
        <v>5</v>
      </c>
      <c r="U96">
        <v>5</v>
      </c>
      <c r="V96">
        <v>5</v>
      </c>
      <c r="W96">
        <v>1</v>
      </c>
      <c r="X96">
        <v>1</v>
      </c>
      <c r="Y96">
        <v>6</v>
      </c>
      <c r="Z96">
        <v>6</v>
      </c>
      <c r="AA96">
        <v>1</v>
      </c>
      <c r="AB96">
        <v>5</v>
      </c>
      <c r="AC96">
        <v>1</v>
      </c>
      <c r="AD96">
        <v>6</v>
      </c>
      <c r="AE96">
        <v>1</v>
      </c>
      <c r="AF96">
        <v>6</v>
      </c>
      <c r="AG96">
        <v>6</v>
      </c>
      <c r="AH96">
        <v>1</v>
      </c>
      <c r="AI96" t="s">
        <v>652</v>
      </c>
      <c r="AJ96" t="s">
        <v>653</v>
      </c>
    </row>
    <row r="97" spans="1:36" x14ac:dyDescent="0.2">
      <c r="A97">
        <v>191</v>
      </c>
      <c r="B97">
        <f t="shared" si="1"/>
        <v>95</v>
      </c>
      <c r="C97">
        <v>2</v>
      </c>
      <c r="D97">
        <v>2</v>
      </c>
      <c r="E97">
        <v>4</v>
      </c>
      <c r="F97">
        <v>3</v>
      </c>
      <c r="G97">
        <v>3</v>
      </c>
      <c r="H97">
        <v>3</v>
      </c>
      <c r="I97">
        <v>4</v>
      </c>
      <c r="J97">
        <v>3</v>
      </c>
      <c r="K97">
        <v>5</v>
      </c>
      <c r="L97">
        <v>4</v>
      </c>
      <c r="M97">
        <v>4</v>
      </c>
      <c r="N97">
        <v>3</v>
      </c>
      <c r="O97">
        <v>2</v>
      </c>
      <c r="P97">
        <v>3</v>
      </c>
      <c r="Q97">
        <v>5</v>
      </c>
      <c r="R97">
        <v>3</v>
      </c>
      <c r="S97">
        <v>1</v>
      </c>
      <c r="T97">
        <v>4</v>
      </c>
      <c r="U97">
        <v>2</v>
      </c>
      <c r="V97">
        <v>3</v>
      </c>
      <c r="W97">
        <v>3</v>
      </c>
      <c r="X97">
        <v>4</v>
      </c>
      <c r="Y97">
        <v>4</v>
      </c>
      <c r="Z97">
        <v>1</v>
      </c>
      <c r="AA97">
        <v>4</v>
      </c>
      <c r="AB97">
        <v>4</v>
      </c>
      <c r="AC97">
        <v>2</v>
      </c>
      <c r="AD97">
        <v>2</v>
      </c>
      <c r="AE97">
        <v>1</v>
      </c>
      <c r="AF97">
        <v>3</v>
      </c>
      <c r="AG97">
        <v>3</v>
      </c>
      <c r="AH97">
        <v>1</v>
      </c>
      <c r="AI97" t="s">
        <v>14</v>
      </c>
      <c r="AJ97" t="s">
        <v>654</v>
      </c>
    </row>
    <row r="98" spans="1:36" x14ac:dyDescent="0.2">
      <c r="A98">
        <v>6643</v>
      </c>
      <c r="B98">
        <f t="shared" si="1"/>
        <v>96</v>
      </c>
      <c r="C98">
        <v>6</v>
      </c>
      <c r="D98">
        <v>5</v>
      </c>
      <c r="E98">
        <v>3</v>
      </c>
      <c r="F98">
        <v>5</v>
      </c>
      <c r="G98">
        <v>3</v>
      </c>
      <c r="H98">
        <v>3</v>
      </c>
      <c r="I98">
        <v>1</v>
      </c>
      <c r="J98">
        <v>2</v>
      </c>
      <c r="K98">
        <v>2</v>
      </c>
      <c r="L98">
        <v>2</v>
      </c>
      <c r="M98">
        <v>3</v>
      </c>
      <c r="N98">
        <v>2</v>
      </c>
      <c r="O98">
        <v>1</v>
      </c>
      <c r="P98">
        <v>3</v>
      </c>
      <c r="Q98">
        <v>4</v>
      </c>
      <c r="R98">
        <v>2</v>
      </c>
      <c r="S98">
        <v>4</v>
      </c>
      <c r="T98">
        <v>3</v>
      </c>
      <c r="U98">
        <v>6</v>
      </c>
      <c r="V98">
        <v>4</v>
      </c>
      <c r="W98">
        <v>1</v>
      </c>
      <c r="X98">
        <v>4</v>
      </c>
      <c r="Y98">
        <v>2</v>
      </c>
      <c r="Z98">
        <v>2</v>
      </c>
      <c r="AA98">
        <v>5</v>
      </c>
      <c r="AB98">
        <v>4</v>
      </c>
      <c r="AC98">
        <v>5</v>
      </c>
      <c r="AD98">
        <v>2</v>
      </c>
      <c r="AE98">
        <v>2</v>
      </c>
      <c r="AF98">
        <v>3</v>
      </c>
      <c r="AG98">
        <v>1</v>
      </c>
      <c r="AH98">
        <v>1</v>
      </c>
      <c r="AI98" t="s">
        <v>655</v>
      </c>
      <c r="AJ98" t="s">
        <v>656</v>
      </c>
    </row>
    <row r="99" spans="1:36" x14ac:dyDescent="0.2">
      <c r="A99">
        <v>16846</v>
      </c>
      <c r="B99">
        <f t="shared" si="1"/>
        <v>94</v>
      </c>
      <c r="C99">
        <v>2</v>
      </c>
      <c r="D99">
        <v>3</v>
      </c>
      <c r="E99">
        <v>4</v>
      </c>
      <c r="F99">
        <v>1</v>
      </c>
      <c r="G99">
        <v>3</v>
      </c>
      <c r="H99">
        <v>1</v>
      </c>
      <c r="I99">
        <v>2</v>
      </c>
      <c r="J99">
        <v>4</v>
      </c>
      <c r="K99">
        <v>3</v>
      </c>
      <c r="L99">
        <v>2</v>
      </c>
      <c r="M99">
        <v>3</v>
      </c>
      <c r="N99">
        <v>2</v>
      </c>
      <c r="O99">
        <v>3</v>
      </c>
      <c r="P99">
        <v>4</v>
      </c>
      <c r="Q99">
        <v>4</v>
      </c>
      <c r="R99">
        <v>3</v>
      </c>
      <c r="S99">
        <v>2</v>
      </c>
      <c r="T99">
        <v>3</v>
      </c>
      <c r="U99">
        <v>5</v>
      </c>
      <c r="V99">
        <v>2</v>
      </c>
      <c r="W99">
        <v>4</v>
      </c>
      <c r="X99">
        <v>2</v>
      </c>
      <c r="Y99">
        <v>4</v>
      </c>
      <c r="Z99">
        <v>3</v>
      </c>
      <c r="AA99">
        <v>6</v>
      </c>
      <c r="AB99">
        <v>4</v>
      </c>
      <c r="AC99">
        <v>4</v>
      </c>
      <c r="AD99">
        <v>3</v>
      </c>
      <c r="AE99">
        <v>4</v>
      </c>
      <c r="AF99">
        <v>2</v>
      </c>
      <c r="AG99">
        <v>1</v>
      </c>
      <c r="AH99">
        <v>1</v>
      </c>
      <c r="AI99" t="s">
        <v>657</v>
      </c>
      <c r="AJ99" t="s">
        <v>658</v>
      </c>
    </row>
    <row r="100" spans="1:36" x14ac:dyDescent="0.2">
      <c r="A100">
        <v>2766</v>
      </c>
      <c r="B100">
        <f t="shared" si="1"/>
        <v>93</v>
      </c>
      <c r="C100">
        <v>1</v>
      </c>
      <c r="D100">
        <v>2</v>
      </c>
      <c r="E100">
        <v>1</v>
      </c>
      <c r="F100">
        <v>0</v>
      </c>
      <c r="G100">
        <v>1</v>
      </c>
      <c r="H100">
        <v>0</v>
      </c>
      <c r="I100">
        <v>2</v>
      </c>
      <c r="J100">
        <v>0</v>
      </c>
      <c r="K100">
        <v>2</v>
      </c>
      <c r="L100">
        <v>3</v>
      </c>
      <c r="M100">
        <v>6</v>
      </c>
      <c r="N100">
        <v>9</v>
      </c>
      <c r="O100">
        <v>1</v>
      </c>
      <c r="P100">
        <v>0</v>
      </c>
      <c r="Q100">
        <v>7</v>
      </c>
      <c r="R100">
        <v>1</v>
      </c>
      <c r="S100">
        <v>10</v>
      </c>
      <c r="T100">
        <v>4</v>
      </c>
      <c r="U100">
        <v>7</v>
      </c>
      <c r="V100">
        <v>4</v>
      </c>
      <c r="W100">
        <v>8</v>
      </c>
      <c r="X100">
        <v>0</v>
      </c>
      <c r="Y100">
        <v>3</v>
      </c>
      <c r="Z100">
        <v>1</v>
      </c>
      <c r="AA100">
        <v>8</v>
      </c>
      <c r="AB100">
        <v>3</v>
      </c>
      <c r="AC100">
        <v>3</v>
      </c>
      <c r="AD100">
        <v>2</v>
      </c>
      <c r="AE100">
        <v>0</v>
      </c>
      <c r="AF100">
        <v>1</v>
      </c>
      <c r="AG100">
        <v>2</v>
      </c>
      <c r="AH100">
        <v>1</v>
      </c>
      <c r="AI100" t="s">
        <v>659</v>
      </c>
      <c r="AJ100" t="s">
        <v>660</v>
      </c>
    </row>
    <row r="101" spans="1:36" x14ac:dyDescent="0.2">
      <c r="A101">
        <v>7810</v>
      </c>
      <c r="B101">
        <f t="shared" si="1"/>
        <v>92</v>
      </c>
      <c r="C101">
        <v>4</v>
      </c>
      <c r="D101">
        <v>3</v>
      </c>
      <c r="E101">
        <v>4</v>
      </c>
      <c r="F101">
        <v>4</v>
      </c>
      <c r="G101">
        <v>3</v>
      </c>
      <c r="H101">
        <v>1</v>
      </c>
      <c r="I101">
        <v>2</v>
      </c>
      <c r="J101">
        <v>2</v>
      </c>
      <c r="K101">
        <v>0</v>
      </c>
      <c r="L101">
        <v>0</v>
      </c>
      <c r="M101">
        <v>2</v>
      </c>
      <c r="N101">
        <v>4</v>
      </c>
      <c r="O101">
        <v>0</v>
      </c>
      <c r="P101">
        <v>2</v>
      </c>
      <c r="Q101">
        <v>3</v>
      </c>
      <c r="R101">
        <v>1</v>
      </c>
      <c r="S101">
        <v>5</v>
      </c>
      <c r="T101">
        <v>4</v>
      </c>
      <c r="U101">
        <v>1</v>
      </c>
      <c r="V101">
        <v>4</v>
      </c>
      <c r="W101">
        <v>3</v>
      </c>
      <c r="X101">
        <v>5</v>
      </c>
      <c r="Y101">
        <v>4</v>
      </c>
      <c r="Z101">
        <v>1</v>
      </c>
      <c r="AA101">
        <v>5</v>
      </c>
      <c r="AB101">
        <v>4</v>
      </c>
      <c r="AC101">
        <v>5</v>
      </c>
      <c r="AD101">
        <v>4</v>
      </c>
      <c r="AE101">
        <v>4</v>
      </c>
      <c r="AF101">
        <v>2</v>
      </c>
      <c r="AG101">
        <v>5</v>
      </c>
      <c r="AH101">
        <v>1</v>
      </c>
      <c r="AI101" t="s">
        <v>600</v>
      </c>
      <c r="AJ101" t="s">
        <v>661</v>
      </c>
    </row>
    <row r="102" spans="1:36" x14ac:dyDescent="0.2">
      <c r="A102">
        <v>11313</v>
      </c>
      <c r="B102">
        <f t="shared" si="1"/>
        <v>93</v>
      </c>
      <c r="C102">
        <v>4</v>
      </c>
      <c r="D102">
        <v>1</v>
      </c>
      <c r="E102">
        <v>4</v>
      </c>
      <c r="F102">
        <v>3</v>
      </c>
      <c r="G102">
        <v>4</v>
      </c>
      <c r="H102">
        <v>3</v>
      </c>
      <c r="I102">
        <v>4</v>
      </c>
      <c r="J102">
        <v>3</v>
      </c>
      <c r="K102">
        <v>3</v>
      </c>
      <c r="L102">
        <v>1</v>
      </c>
      <c r="M102">
        <v>1</v>
      </c>
      <c r="N102">
        <v>3</v>
      </c>
      <c r="O102">
        <v>1</v>
      </c>
      <c r="P102">
        <v>2</v>
      </c>
      <c r="Q102">
        <v>4</v>
      </c>
      <c r="R102">
        <v>1</v>
      </c>
      <c r="S102">
        <v>3</v>
      </c>
      <c r="T102">
        <v>3</v>
      </c>
      <c r="U102">
        <v>4</v>
      </c>
      <c r="V102">
        <v>1</v>
      </c>
      <c r="W102">
        <v>4</v>
      </c>
      <c r="X102">
        <v>2</v>
      </c>
      <c r="Y102">
        <v>4</v>
      </c>
      <c r="Z102">
        <v>1</v>
      </c>
      <c r="AA102">
        <v>7</v>
      </c>
      <c r="AB102">
        <v>2</v>
      </c>
      <c r="AC102">
        <v>6</v>
      </c>
      <c r="AD102">
        <v>3</v>
      </c>
      <c r="AE102">
        <v>2</v>
      </c>
      <c r="AF102">
        <v>3</v>
      </c>
      <c r="AG102">
        <v>5</v>
      </c>
      <c r="AH102">
        <v>1</v>
      </c>
      <c r="AI102" t="s">
        <v>662</v>
      </c>
      <c r="AJ102" t="s">
        <v>663</v>
      </c>
    </row>
    <row r="103" spans="1:36" x14ac:dyDescent="0.2">
      <c r="A103">
        <v>2590</v>
      </c>
      <c r="B103">
        <f t="shared" si="1"/>
        <v>90</v>
      </c>
      <c r="C103">
        <v>0</v>
      </c>
      <c r="D103">
        <v>0</v>
      </c>
      <c r="E103">
        <v>2</v>
      </c>
      <c r="F103">
        <v>4</v>
      </c>
      <c r="G103">
        <v>1</v>
      </c>
      <c r="H103">
        <v>2</v>
      </c>
      <c r="I103">
        <v>2</v>
      </c>
      <c r="J103">
        <v>3</v>
      </c>
      <c r="K103">
        <v>3</v>
      </c>
      <c r="L103">
        <v>2</v>
      </c>
      <c r="M103">
        <v>3</v>
      </c>
      <c r="N103">
        <v>6</v>
      </c>
      <c r="O103">
        <v>2</v>
      </c>
      <c r="P103">
        <v>2</v>
      </c>
      <c r="Q103">
        <v>7</v>
      </c>
      <c r="R103">
        <v>2</v>
      </c>
      <c r="S103">
        <v>2</v>
      </c>
      <c r="T103">
        <v>7</v>
      </c>
      <c r="U103">
        <v>3</v>
      </c>
      <c r="V103">
        <v>2</v>
      </c>
      <c r="W103">
        <v>5</v>
      </c>
      <c r="X103">
        <v>0</v>
      </c>
      <c r="Y103">
        <v>4</v>
      </c>
      <c r="Z103">
        <v>1</v>
      </c>
      <c r="AA103">
        <v>7</v>
      </c>
      <c r="AB103">
        <v>4</v>
      </c>
      <c r="AC103">
        <v>5</v>
      </c>
      <c r="AD103">
        <v>2</v>
      </c>
      <c r="AE103">
        <v>1</v>
      </c>
      <c r="AF103">
        <v>1</v>
      </c>
      <c r="AG103">
        <v>4</v>
      </c>
      <c r="AH103">
        <v>1</v>
      </c>
      <c r="AI103" t="s">
        <v>643</v>
      </c>
      <c r="AJ103" t="s">
        <v>664</v>
      </c>
    </row>
    <row r="104" spans="1:36" x14ac:dyDescent="0.2">
      <c r="A104">
        <v>221</v>
      </c>
      <c r="B104">
        <f t="shared" si="1"/>
        <v>88</v>
      </c>
      <c r="C104">
        <v>2</v>
      </c>
      <c r="D104">
        <v>4</v>
      </c>
      <c r="E104">
        <v>4</v>
      </c>
      <c r="F104">
        <v>2</v>
      </c>
      <c r="G104">
        <v>3</v>
      </c>
      <c r="H104">
        <v>2</v>
      </c>
      <c r="I104">
        <v>2</v>
      </c>
      <c r="J104">
        <v>1</v>
      </c>
      <c r="K104">
        <v>2</v>
      </c>
      <c r="L104">
        <v>2</v>
      </c>
      <c r="M104">
        <v>5</v>
      </c>
      <c r="N104">
        <v>4</v>
      </c>
      <c r="O104">
        <v>2</v>
      </c>
      <c r="P104">
        <v>2</v>
      </c>
      <c r="Q104">
        <v>5</v>
      </c>
      <c r="R104">
        <v>1</v>
      </c>
      <c r="S104">
        <v>4</v>
      </c>
      <c r="T104">
        <v>6</v>
      </c>
      <c r="U104">
        <v>2</v>
      </c>
      <c r="V104">
        <v>3</v>
      </c>
      <c r="W104">
        <v>5</v>
      </c>
      <c r="X104">
        <v>0</v>
      </c>
      <c r="Y104">
        <v>5</v>
      </c>
      <c r="Z104">
        <v>1</v>
      </c>
      <c r="AA104">
        <v>3</v>
      </c>
      <c r="AB104">
        <v>3</v>
      </c>
      <c r="AC104">
        <v>4</v>
      </c>
      <c r="AD104">
        <v>3</v>
      </c>
      <c r="AE104">
        <v>1</v>
      </c>
      <c r="AF104">
        <v>2</v>
      </c>
      <c r="AG104">
        <v>2</v>
      </c>
      <c r="AH104">
        <v>1</v>
      </c>
      <c r="AI104" t="s">
        <v>14</v>
      </c>
      <c r="AJ104" t="s">
        <v>665</v>
      </c>
    </row>
    <row r="105" spans="1:36" x14ac:dyDescent="0.2">
      <c r="A105">
        <v>107</v>
      </c>
      <c r="B105">
        <f t="shared" si="1"/>
        <v>88</v>
      </c>
      <c r="C105">
        <v>5</v>
      </c>
      <c r="D105">
        <v>10</v>
      </c>
      <c r="E105">
        <v>1</v>
      </c>
      <c r="F105">
        <v>1</v>
      </c>
      <c r="G105">
        <v>1</v>
      </c>
      <c r="H105">
        <v>2</v>
      </c>
      <c r="I105">
        <v>1</v>
      </c>
      <c r="J105">
        <v>1</v>
      </c>
      <c r="K105">
        <v>2</v>
      </c>
      <c r="L105">
        <v>2</v>
      </c>
      <c r="M105">
        <v>0</v>
      </c>
      <c r="N105">
        <v>3</v>
      </c>
      <c r="O105">
        <v>3</v>
      </c>
      <c r="P105">
        <v>1</v>
      </c>
      <c r="Q105">
        <v>4</v>
      </c>
      <c r="R105">
        <v>2</v>
      </c>
      <c r="S105">
        <v>2</v>
      </c>
      <c r="T105">
        <v>2</v>
      </c>
      <c r="U105">
        <v>6</v>
      </c>
      <c r="V105">
        <v>3</v>
      </c>
      <c r="W105">
        <v>12</v>
      </c>
      <c r="X105">
        <v>3</v>
      </c>
      <c r="Y105">
        <v>2</v>
      </c>
      <c r="Z105">
        <v>2</v>
      </c>
      <c r="AA105">
        <v>2</v>
      </c>
      <c r="AB105">
        <v>2</v>
      </c>
      <c r="AC105">
        <v>6</v>
      </c>
      <c r="AD105">
        <v>1</v>
      </c>
      <c r="AE105">
        <v>1</v>
      </c>
      <c r="AF105">
        <v>2</v>
      </c>
      <c r="AG105">
        <v>1</v>
      </c>
      <c r="AH105">
        <v>2</v>
      </c>
      <c r="AI105" t="s">
        <v>14</v>
      </c>
      <c r="AJ105" t="s">
        <v>666</v>
      </c>
    </row>
    <row r="106" spans="1:36" x14ac:dyDescent="0.2">
      <c r="A106">
        <v>474</v>
      </c>
      <c r="B106">
        <f t="shared" si="1"/>
        <v>88</v>
      </c>
      <c r="C106">
        <v>6</v>
      </c>
      <c r="D106">
        <v>15</v>
      </c>
      <c r="E106">
        <v>1</v>
      </c>
      <c r="F106">
        <v>3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2</v>
      </c>
      <c r="N106">
        <v>14</v>
      </c>
      <c r="O106">
        <v>1</v>
      </c>
      <c r="P106">
        <v>1</v>
      </c>
      <c r="Q106">
        <v>2</v>
      </c>
      <c r="R106">
        <v>1</v>
      </c>
      <c r="S106">
        <v>5</v>
      </c>
      <c r="T106">
        <v>2</v>
      </c>
      <c r="U106">
        <v>4</v>
      </c>
      <c r="V106">
        <v>0</v>
      </c>
      <c r="W106">
        <v>4</v>
      </c>
      <c r="X106">
        <v>2</v>
      </c>
      <c r="Y106">
        <v>1</v>
      </c>
      <c r="Z106">
        <v>1</v>
      </c>
      <c r="AA106">
        <v>2</v>
      </c>
      <c r="AB106">
        <v>1</v>
      </c>
      <c r="AC106">
        <v>6</v>
      </c>
      <c r="AD106">
        <v>2</v>
      </c>
      <c r="AE106">
        <v>2</v>
      </c>
      <c r="AF106">
        <v>2</v>
      </c>
      <c r="AG106">
        <v>1</v>
      </c>
      <c r="AH106">
        <v>1</v>
      </c>
      <c r="AI106" t="s">
        <v>667</v>
      </c>
      <c r="AJ106" t="s">
        <v>668</v>
      </c>
    </row>
    <row r="107" spans="1:36" x14ac:dyDescent="0.2">
      <c r="A107">
        <v>1505</v>
      </c>
      <c r="B107">
        <f t="shared" si="1"/>
        <v>88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4</v>
      </c>
      <c r="I107">
        <v>8</v>
      </c>
      <c r="J107">
        <v>1</v>
      </c>
      <c r="K107">
        <v>1</v>
      </c>
      <c r="L107">
        <v>3</v>
      </c>
      <c r="M107">
        <v>8</v>
      </c>
      <c r="N107">
        <v>0</v>
      </c>
      <c r="O107">
        <v>3</v>
      </c>
      <c r="P107">
        <v>2</v>
      </c>
      <c r="Q107">
        <v>5</v>
      </c>
      <c r="R107">
        <v>0</v>
      </c>
      <c r="S107">
        <v>2</v>
      </c>
      <c r="T107">
        <v>11</v>
      </c>
      <c r="U107">
        <v>1</v>
      </c>
      <c r="V107">
        <v>2</v>
      </c>
      <c r="W107">
        <v>0</v>
      </c>
      <c r="X107">
        <v>1</v>
      </c>
      <c r="Y107">
        <v>6</v>
      </c>
      <c r="Z107">
        <v>1</v>
      </c>
      <c r="AA107">
        <v>7</v>
      </c>
      <c r="AB107">
        <v>4</v>
      </c>
      <c r="AC107">
        <v>0</v>
      </c>
      <c r="AD107">
        <v>6</v>
      </c>
      <c r="AE107">
        <v>0</v>
      </c>
      <c r="AF107">
        <v>0</v>
      </c>
      <c r="AG107">
        <v>6</v>
      </c>
      <c r="AH107">
        <v>1</v>
      </c>
      <c r="AI107" t="s">
        <v>14</v>
      </c>
      <c r="AJ107" t="s">
        <v>669</v>
      </c>
    </row>
    <row r="108" spans="1:36" x14ac:dyDescent="0.2">
      <c r="A108">
        <v>5511</v>
      </c>
      <c r="B108">
        <f t="shared" si="1"/>
        <v>87</v>
      </c>
      <c r="C108">
        <v>2</v>
      </c>
      <c r="D108">
        <v>2</v>
      </c>
      <c r="E108">
        <v>1</v>
      </c>
      <c r="F108">
        <v>4</v>
      </c>
      <c r="G108">
        <v>4</v>
      </c>
      <c r="H108">
        <v>2</v>
      </c>
      <c r="I108">
        <v>2</v>
      </c>
      <c r="J108">
        <v>3</v>
      </c>
      <c r="K108">
        <v>2</v>
      </c>
      <c r="L108">
        <v>3</v>
      </c>
      <c r="M108">
        <v>4</v>
      </c>
      <c r="N108">
        <v>1</v>
      </c>
      <c r="O108">
        <v>3</v>
      </c>
      <c r="P108">
        <v>2</v>
      </c>
      <c r="Q108">
        <v>6</v>
      </c>
      <c r="R108">
        <v>3</v>
      </c>
      <c r="S108">
        <v>3</v>
      </c>
      <c r="T108">
        <v>2</v>
      </c>
      <c r="U108">
        <v>1</v>
      </c>
      <c r="V108">
        <v>1</v>
      </c>
      <c r="W108">
        <v>3</v>
      </c>
      <c r="X108">
        <v>3</v>
      </c>
      <c r="Y108">
        <v>5</v>
      </c>
      <c r="Z108">
        <v>3</v>
      </c>
      <c r="AA108">
        <v>5</v>
      </c>
      <c r="AB108">
        <v>2</v>
      </c>
      <c r="AC108">
        <v>1</v>
      </c>
      <c r="AD108">
        <v>4</v>
      </c>
      <c r="AE108">
        <v>4</v>
      </c>
      <c r="AF108">
        <v>2</v>
      </c>
      <c r="AG108">
        <v>3</v>
      </c>
      <c r="AH108">
        <v>1</v>
      </c>
      <c r="AI108" t="s">
        <v>14</v>
      </c>
      <c r="AJ108" t="s">
        <v>670</v>
      </c>
    </row>
    <row r="109" spans="1:36" x14ac:dyDescent="0.2">
      <c r="A109">
        <v>10446</v>
      </c>
      <c r="B109">
        <f t="shared" si="1"/>
        <v>88</v>
      </c>
      <c r="C109">
        <v>4</v>
      </c>
      <c r="D109">
        <v>3</v>
      </c>
      <c r="E109">
        <v>2</v>
      </c>
      <c r="F109">
        <v>2</v>
      </c>
      <c r="G109">
        <v>2</v>
      </c>
      <c r="H109">
        <v>1</v>
      </c>
      <c r="I109">
        <v>2</v>
      </c>
      <c r="J109">
        <v>2</v>
      </c>
      <c r="K109">
        <v>3</v>
      </c>
      <c r="L109">
        <v>2</v>
      </c>
      <c r="M109">
        <v>5</v>
      </c>
      <c r="N109">
        <v>1</v>
      </c>
      <c r="O109">
        <v>4</v>
      </c>
      <c r="P109">
        <v>3</v>
      </c>
      <c r="Q109">
        <v>4</v>
      </c>
      <c r="R109">
        <v>1</v>
      </c>
      <c r="S109">
        <v>7</v>
      </c>
      <c r="T109">
        <v>5</v>
      </c>
      <c r="U109">
        <v>4</v>
      </c>
      <c r="V109">
        <v>2</v>
      </c>
      <c r="W109">
        <v>1</v>
      </c>
      <c r="X109">
        <v>4</v>
      </c>
      <c r="Y109">
        <v>2</v>
      </c>
      <c r="Z109">
        <v>3</v>
      </c>
      <c r="AA109">
        <v>1</v>
      </c>
      <c r="AB109">
        <v>2</v>
      </c>
      <c r="AC109">
        <v>1</v>
      </c>
      <c r="AD109">
        <v>4</v>
      </c>
      <c r="AE109">
        <v>4</v>
      </c>
      <c r="AF109">
        <v>2</v>
      </c>
      <c r="AG109">
        <v>4</v>
      </c>
      <c r="AH109">
        <v>1</v>
      </c>
      <c r="AI109" t="s">
        <v>671</v>
      </c>
      <c r="AJ109" t="s">
        <v>672</v>
      </c>
    </row>
    <row r="110" spans="1:36" x14ac:dyDescent="0.2">
      <c r="A110">
        <v>14065</v>
      </c>
      <c r="B110">
        <f t="shared" si="1"/>
        <v>88</v>
      </c>
      <c r="C110">
        <v>7</v>
      </c>
      <c r="D110">
        <v>4</v>
      </c>
      <c r="E110">
        <v>3</v>
      </c>
      <c r="F110">
        <v>3</v>
      </c>
      <c r="G110">
        <v>1</v>
      </c>
      <c r="H110">
        <v>1</v>
      </c>
      <c r="I110">
        <v>3</v>
      </c>
      <c r="J110">
        <v>2</v>
      </c>
      <c r="K110">
        <v>1</v>
      </c>
      <c r="L110">
        <v>2</v>
      </c>
      <c r="M110">
        <v>5</v>
      </c>
      <c r="N110">
        <v>4</v>
      </c>
      <c r="O110">
        <v>3</v>
      </c>
      <c r="P110">
        <v>1</v>
      </c>
      <c r="Q110">
        <v>3</v>
      </c>
      <c r="R110">
        <v>1</v>
      </c>
      <c r="S110">
        <v>5</v>
      </c>
      <c r="T110">
        <v>1</v>
      </c>
      <c r="U110">
        <v>2</v>
      </c>
      <c r="V110">
        <v>4</v>
      </c>
      <c r="W110">
        <v>1</v>
      </c>
      <c r="X110">
        <v>4</v>
      </c>
      <c r="Y110">
        <v>4</v>
      </c>
      <c r="Z110">
        <v>4</v>
      </c>
      <c r="AA110">
        <v>4</v>
      </c>
      <c r="AB110">
        <v>2</v>
      </c>
      <c r="AC110">
        <v>7</v>
      </c>
      <c r="AD110">
        <v>1</v>
      </c>
      <c r="AE110">
        <v>2</v>
      </c>
      <c r="AF110">
        <v>2</v>
      </c>
      <c r="AG110">
        <v>0</v>
      </c>
      <c r="AH110">
        <v>1</v>
      </c>
      <c r="AI110" t="s">
        <v>14</v>
      </c>
      <c r="AJ110" t="s">
        <v>673</v>
      </c>
    </row>
    <row r="111" spans="1:36" x14ac:dyDescent="0.2">
      <c r="A111">
        <v>14421</v>
      </c>
      <c r="B111">
        <f t="shared" si="1"/>
        <v>85</v>
      </c>
      <c r="C111">
        <v>6</v>
      </c>
      <c r="D111">
        <v>6</v>
      </c>
      <c r="E111">
        <v>1</v>
      </c>
      <c r="F111">
        <v>1</v>
      </c>
      <c r="G111">
        <v>1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7</v>
      </c>
      <c r="O111">
        <v>2</v>
      </c>
      <c r="P111">
        <v>1</v>
      </c>
      <c r="Q111">
        <v>5</v>
      </c>
      <c r="R111">
        <v>1</v>
      </c>
      <c r="S111">
        <v>2</v>
      </c>
      <c r="T111">
        <v>3</v>
      </c>
      <c r="U111">
        <v>4</v>
      </c>
      <c r="V111">
        <v>2</v>
      </c>
      <c r="W111">
        <v>8</v>
      </c>
      <c r="X111">
        <v>5</v>
      </c>
      <c r="Y111">
        <v>4</v>
      </c>
      <c r="Z111">
        <v>1</v>
      </c>
      <c r="AA111">
        <v>3</v>
      </c>
      <c r="AB111">
        <v>1</v>
      </c>
      <c r="AC111">
        <v>10</v>
      </c>
      <c r="AD111">
        <v>1</v>
      </c>
      <c r="AE111">
        <v>1</v>
      </c>
      <c r="AF111">
        <v>2</v>
      </c>
      <c r="AG111">
        <v>1</v>
      </c>
      <c r="AH111">
        <v>1</v>
      </c>
      <c r="AI111" t="s">
        <v>674</v>
      </c>
      <c r="AJ111" t="s">
        <v>675</v>
      </c>
    </row>
    <row r="112" spans="1:36" x14ac:dyDescent="0.2">
      <c r="A112">
        <v>14645</v>
      </c>
      <c r="B112">
        <f t="shared" si="1"/>
        <v>86</v>
      </c>
      <c r="C112">
        <v>3</v>
      </c>
      <c r="D112">
        <v>4</v>
      </c>
      <c r="E112">
        <v>4</v>
      </c>
      <c r="F112">
        <v>2</v>
      </c>
      <c r="G112">
        <v>4</v>
      </c>
      <c r="H112">
        <v>2</v>
      </c>
      <c r="I112">
        <v>0</v>
      </c>
      <c r="J112">
        <v>3</v>
      </c>
      <c r="K112">
        <v>2</v>
      </c>
      <c r="L112">
        <v>2</v>
      </c>
      <c r="M112">
        <v>2</v>
      </c>
      <c r="N112">
        <v>4</v>
      </c>
      <c r="O112">
        <v>1</v>
      </c>
      <c r="P112">
        <v>2</v>
      </c>
      <c r="Q112">
        <v>3</v>
      </c>
      <c r="R112">
        <v>1</v>
      </c>
      <c r="S112">
        <v>3</v>
      </c>
      <c r="T112">
        <v>2</v>
      </c>
      <c r="U112">
        <v>2</v>
      </c>
      <c r="V112">
        <v>6</v>
      </c>
      <c r="W112">
        <v>7</v>
      </c>
      <c r="X112">
        <v>2</v>
      </c>
      <c r="Y112">
        <v>2</v>
      </c>
      <c r="Z112">
        <v>2</v>
      </c>
      <c r="AA112">
        <v>5</v>
      </c>
      <c r="AB112">
        <v>4</v>
      </c>
      <c r="AC112">
        <v>3</v>
      </c>
      <c r="AD112">
        <v>3</v>
      </c>
      <c r="AE112">
        <v>1</v>
      </c>
      <c r="AF112">
        <v>3</v>
      </c>
      <c r="AG112">
        <v>1</v>
      </c>
      <c r="AH112">
        <v>1</v>
      </c>
      <c r="AI112" t="s">
        <v>676</v>
      </c>
      <c r="AJ112" t="s">
        <v>677</v>
      </c>
    </row>
    <row r="113" spans="1:36" x14ac:dyDescent="0.2">
      <c r="A113">
        <v>2337</v>
      </c>
      <c r="B113">
        <f t="shared" si="1"/>
        <v>88</v>
      </c>
      <c r="C113">
        <v>4</v>
      </c>
      <c r="D113">
        <v>7</v>
      </c>
      <c r="E113">
        <v>0</v>
      </c>
      <c r="F113">
        <v>4</v>
      </c>
      <c r="G113">
        <v>1</v>
      </c>
      <c r="H113">
        <v>0</v>
      </c>
      <c r="I113">
        <v>0</v>
      </c>
      <c r="J113">
        <v>0</v>
      </c>
      <c r="K113">
        <v>2</v>
      </c>
      <c r="L113">
        <v>1</v>
      </c>
      <c r="M113">
        <v>2</v>
      </c>
      <c r="N113">
        <v>12</v>
      </c>
      <c r="O113">
        <v>0</v>
      </c>
      <c r="P113">
        <v>0</v>
      </c>
      <c r="Q113">
        <v>4</v>
      </c>
      <c r="R113">
        <v>0</v>
      </c>
      <c r="S113">
        <v>6</v>
      </c>
      <c r="T113">
        <v>4</v>
      </c>
      <c r="U113">
        <v>9</v>
      </c>
      <c r="V113">
        <v>1</v>
      </c>
      <c r="W113">
        <v>9</v>
      </c>
      <c r="X113">
        <v>4</v>
      </c>
      <c r="Y113">
        <v>1</v>
      </c>
      <c r="Z113">
        <v>3</v>
      </c>
      <c r="AA113">
        <v>3</v>
      </c>
      <c r="AB113">
        <v>3</v>
      </c>
      <c r="AC113">
        <v>1</v>
      </c>
      <c r="AD113">
        <v>3</v>
      </c>
      <c r="AE113">
        <v>1</v>
      </c>
      <c r="AF113">
        <v>1</v>
      </c>
      <c r="AG113">
        <v>1</v>
      </c>
      <c r="AH113">
        <v>1</v>
      </c>
      <c r="AI113" t="s">
        <v>678</v>
      </c>
      <c r="AJ113" t="s">
        <v>679</v>
      </c>
    </row>
    <row r="114" spans="1:36" x14ac:dyDescent="0.2">
      <c r="A114">
        <v>2924</v>
      </c>
      <c r="B114">
        <f t="shared" si="1"/>
        <v>84</v>
      </c>
      <c r="C114">
        <v>4</v>
      </c>
      <c r="D114">
        <v>4</v>
      </c>
      <c r="E114">
        <v>1</v>
      </c>
      <c r="F114">
        <v>1</v>
      </c>
      <c r="G114">
        <v>1</v>
      </c>
      <c r="H114">
        <v>2</v>
      </c>
      <c r="I114">
        <v>0</v>
      </c>
      <c r="J114">
        <v>4</v>
      </c>
      <c r="K114">
        <v>1</v>
      </c>
      <c r="L114">
        <v>1</v>
      </c>
      <c r="M114">
        <v>2</v>
      </c>
      <c r="N114">
        <v>1</v>
      </c>
      <c r="O114">
        <v>3</v>
      </c>
      <c r="P114">
        <v>2</v>
      </c>
      <c r="Q114">
        <v>3</v>
      </c>
      <c r="R114">
        <v>1</v>
      </c>
      <c r="S114">
        <v>5</v>
      </c>
      <c r="T114">
        <v>4</v>
      </c>
      <c r="U114">
        <v>2</v>
      </c>
      <c r="V114">
        <v>3</v>
      </c>
      <c r="W114">
        <v>4</v>
      </c>
      <c r="X114">
        <v>4</v>
      </c>
      <c r="Y114">
        <v>2</v>
      </c>
      <c r="Z114">
        <v>5</v>
      </c>
      <c r="AA114">
        <v>4</v>
      </c>
      <c r="AB114">
        <v>3</v>
      </c>
      <c r="AC114">
        <v>4</v>
      </c>
      <c r="AD114">
        <v>4</v>
      </c>
      <c r="AE114">
        <v>2</v>
      </c>
      <c r="AF114">
        <v>4</v>
      </c>
      <c r="AG114">
        <v>2</v>
      </c>
      <c r="AH114">
        <v>1</v>
      </c>
      <c r="AI114" t="s">
        <v>14</v>
      </c>
      <c r="AJ114" t="s">
        <v>680</v>
      </c>
    </row>
    <row r="115" spans="1:36" x14ac:dyDescent="0.2">
      <c r="A115">
        <v>14801</v>
      </c>
      <c r="B115">
        <f t="shared" si="1"/>
        <v>83</v>
      </c>
      <c r="C115">
        <v>5</v>
      </c>
      <c r="D115">
        <v>6</v>
      </c>
      <c r="E115">
        <v>0</v>
      </c>
      <c r="F115">
        <v>2</v>
      </c>
      <c r="G115">
        <v>2</v>
      </c>
      <c r="H115">
        <v>0</v>
      </c>
      <c r="I115">
        <v>2</v>
      </c>
      <c r="J115">
        <v>1</v>
      </c>
      <c r="K115">
        <v>0</v>
      </c>
      <c r="L115">
        <v>0</v>
      </c>
      <c r="M115">
        <v>1</v>
      </c>
      <c r="N115">
        <v>7</v>
      </c>
      <c r="O115">
        <v>1</v>
      </c>
      <c r="P115">
        <v>0</v>
      </c>
      <c r="Q115">
        <v>6</v>
      </c>
      <c r="R115">
        <v>0</v>
      </c>
      <c r="S115">
        <v>2</v>
      </c>
      <c r="T115">
        <v>7</v>
      </c>
      <c r="U115">
        <v>1</v>
      </c>
      <c r="V115">
        <v>2</v>
      </c>
      <c r="W115">
        <v>5</v>
      </c>
      <c r="X115">
        <v>6</v>
      </c>
      <c r="Y115">
        <v>4</v>
      </c>
      <c r="Z115">
        <v>2</v>
      </c>
      <c r="AA115">
        <v>6</v>
      </c>
      <c r="AB115">
        <v>1</v>
      </c>
      <c r="AC115">
        <v>7</v>
      </c>
      <c r="AD115">
        <v>0</v>
      </c>
      <c r="AE115">
        <v>0</v>
      </c>
      <c r="AF115">
        <v>3</v>
      </c>
      <c r="AG115">
        <v>2</v>
      </c>
      <c r="AH115">
        <v>2</v>
      </c>
      <c r="AI115" t="s">
        <v>681</v>
      </c>
      <c r="AJ115" t="s">
        <v>682</v>
      </c>
    </row>
    <row r="116" spans="1:36" x14ac:dyDescent="0.2">
      <c r="A116">
        <v>2636</v>
      </c>
      <c r="B116">
        <f t="shared" si="1"/>
        <v>83</v>
      </c>
      <c r="C116">
        <v>4</v>
      </c>
      <c r="D116">
        <v>4</v>
      </c>
      <c r="E116">
        <v>0</v>
      </c>
      <c r="F116">
        <v>2</v>
      </c>
      <c r="G116">
        <v>1</v>
      </c>
      <c r="H116">
        <v>0</v>
      </c>
      <c r="I116">
        <v>3</v>
      </c>
      <c r="J116">
        <v>5</v>
      </c>
      <c r="K116">
        <v>1</v>
      </c>
      <c r="L116">
        <v>1</v>
      </c>
      <c r="M116">
        <v>2</v>
      </c>
      <c r="N116">
        <v>4</v>
      </c>
      <c r="O116">
        <v>0</v>
      </c>
      <c r="P116">
        <v>1</v>
      </c>
      <c r="Q116">
        <v>2</v>
      </c>
      <c r="R116">
        <v>0</v>
      </c>
      <c r="S116">
        <v>5</v>
      </c>
      <c r="T116">
        <v>4</v>
      </c>
      <c r="U116">
        <v>5</v>
      </c>
      <c r="V116">
        <v>3</v>
      </c>
      <c r="W116">
        <v>3</v>
      </c>
      <c r="X116">
        <v>4</v>
      </c>
      <c r="Y116">
        <v>2</v>
      </c>
      <c r="Z116">
        <v>2</v>
      </c>
      <c r="AA116">
        <v>6</v>
      </c>
      <c r="AB116">
        <v>4</v>
      </c>
      <c r="AC116">
        <v>5</v>
      </c>
      <c r="AD116">
        <v>2</v>
      </c>
      <c r="AE116">
        <v>0</v>
      </c>
      <c r="AF116">
        <v>4</v>
      </c>
      <c r="AG116">
        <v>3</v>
      </c>
      <c r="AH116">
        <v>1</v>
      </c>
      <c r="AI116" t="s">
        <v>683</v>
      </c>
      <c r="AJ116" t="s">
        <v>684</v>
      </c>
    </row>
    <row r="117" spans="1:36" x14ac:dyDescent="0.2">
      <c r="A117">
        <v>2508</v>
      </c>
      <c r="B117">
        <f t="shared" si="1"/>
        <v>84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5</v>
      </c>
      <c r="I117">
        <v>6</v>
      </c>
      <c r="J117">
        <v>1</v>
      </c>
      <c r="K117">
        <v>3</v>
      </c>
      <c r="L117">
        <v>3</v>
      </c>
      <c r="M117">
        <v>2</v>
      </c>
      <c r="N117">
        <v>0</v>
      </c>
      <c r="O117">
        <v>4</v>
      </c>
      <c r="P117">
        <v>3</v>
      </c>
      <c r="Q117">
        <v>10</v>
      </c>
      <c r="R117">
        <v>1</v>
      </c>
      <c r="S117">
        <v>2</v>
      </c>
      <c r="T117">
        <v>7</v>
      </c>
      <c r="U117">
        <v>2</v>
      </c>
      <c r="V117">
        <v>0</v>
      </c>
      <c r="W117">
        <v>0</v>
      </c>
      <c r="X117">
        <v>1</v>
      </c>
      <c r="Y117">
        <v>4</v>
      </c>
      <c r="Z117">
        <v>1</v>
      </c>
      <c r="AA117">
        <v>11</v>
      </c>
      <c r="AB117">
        <v>7</v>
      </c>
      <c r="AC117">
        <v>4</v>
      </c>
      <c r="AD117">
        <v>3</v>
      </c>
      <c r="AE117">
        <v>0</v>
      </c>
      <c r="AF117">
        <v>1</v>
      </c>
      <c r="AG117">
        <v>2</v>
      </c>
      <c r="AH117">
        <v>1</v>
      </c>
      <c r="AI117" t="s">
        <v>685</v>
      </c>
      <c r="AJ117" t="s">
        <v>686</v>
      </c>
    </row>
    <row r="118" spans="1:36" x14ac:dyDescent="0.2">
      <c r="A118">
        <v>2791</v>
      </c>
      <c r="B118">
        <f t="shared" si="1"/>
        <v>82</v>
      </c>
      <c r="C118">
        <v>1</v>
      </c>
      <c r="D118">
        <v>1</v>
      </c>
      <c r="E118">
        <v>1</v>
      </c>
      <c r="F118">
        <v>3</v>
      </c>
      <c r="G118">
        <v>2</v>
      </c>
      <c r="H118">
        <v>3</v>
      </c>
      <c r="I118">
        <v>3</v>
      </c>
      <c r="J118">
        <v>1</v>
      </c>
      <c r="K118">
        <v>2</v>
      </c>
      <c r="L118">
        <v>1</v>
      </c>
      <c r="M118">
        <v>3</v>
      </c>
      <c r="N118">
        <v>4</v>
      </c>
      <c r="O118">
        <v>1</v>
      </c>
      <c r="P118">
        <v>2</v>
      </c>
      <c r="Q118">
        <v>4</v>
      </c>
      <c r="R118">
        <v>1</v>
      </c>
      <c r="S118">
        <v>2</v>
      </c>
      <c r="T118">
        <v>5</v>
      </c>
      <c r="U118">
        <v>3</v>
      </c>
      <c r="V118">
        <v>4</v>
      </c>
      <c r="W118">
        <v>4</v>
      </c>
      <c r="X118">
        <v>1</v>
      </c>
      <c r="Y118">
        <v>4</v>
      </c>
      <c r="Z118">
        <v>2</v>
      </c>
      <c r="AA118">
        <v>5</v>
      </c>
      <c r="AB118">
        <v>4</v>
      </c>
      <c r="AC118">
        <v>2</v>
      </c>
      <c r="AD118">
        <v>3</v>
      </c>
      <c r="AE118">
        <v>2</v>
      </c>
      <c r="AF118">
        <v>3</v>
      </c>
      <c r="AG118">
        <v>4</v>
      </c>
      <c r="AH118">
        <v>1</v>
      </c>
      <c r="AI118" t="s">
        <v>687</v>
      </c>
      <c r="AJ118" t="s">
        <v>688</v>
      </c>
    </row>
    <row r="119" spans="1:36" x14ac:dyDescent="0.2">
      <c r="A119">
        <v>194</v>
      </c>
      <c r="B119">
        <f t="shared" si="1"/>
        <v>82</v>
      </c>
      <c r="C119">
        <v>1</v>
      </c>
      <c r="D119">
        <v>1</v>
      </c>
      <c r="E119">
        <v>1</v>
      </c>
      <c r="F119">
        <v>1</v>
      </c>
      <c r="G119">
        <v>0</v>
      </c>
      <c r="H119">
        <v>2</v>
      </c>
      <c r="I119">
        <v>4</v>
      </c>
      <c r="J119">
        <v>0</v>
      </c>
      <c r="K119">
        <v>4</v>
      </c>
      <c r="L119">
        <v>3</v>
      </c>
      <c r="M119">
        <v>6</v>
      </c>
      <c r="N119">
        <v>2</v>
      </c>
      <c r="O119">
        <v>5</v>
      </c>
      <c r="P119">
        <v>6</v>
      </c>
      <c r="Q119">
        <v>5</v>
      </c>
      <c r="R119">
        <v>0</v>
      </c>
      <c r="S119">
        <v>7</v>
      </c>
      <c r="T119">
        <v>7</v>
      </c>
      <c r="U119">
        <v>2</v>
      </c>
      <c r="V119">
        <v>1</v>
      </c>
      <c r="W119">
        <v>2</v>
      </c>
      <c r="X119">
        <v>3</v>
      </c>
      <c r="Y119">
        <v>6</v>
      </c>
      <c r="Z119">
        <v>1</v>
      </c>
      <c r="AA119">
        <v>3</v>
      </c>
      <c r="AB119">
        <v>2</v>
      </c>
      <c r="AC119">
        <v>0</v>
      </c>
      <c r="AD119">
        <v>2</v>
      </c>
      <c r="AE119">
        <v>1</v>
      </c>
      <c r="AF119">
        <v>0</v>
      </c>
      <c r="AG119">
        <v>3</v>
      </c>
      <c r="AH119">
        <v>1</v>
      </c>
      <c r="AI119" t="s">
        <v>14</v>
      </c>
      <c r="AJ119" t="s">
        <v>689</v>
      </c>
    </row>
    <row r="120" spans="1:36" x14ac:dyDescent="0.2">
      <c r="A120">
        <v>296</v>
      </c>
      <c r="B120">
        <f t="shared" si="1"/>
        <v>80</v>
      </c>
      <c r="C120">
        <v>1</v>
      </c>
      <c r="D120">
        <v>1</v>
      </c>
      <c r="E120">
        <v>2</v>
      </c>
      <c r="F120">
        <v>2</v>
      </c>
      <c r="G120">
        <v>2</v>
      </c>
      <c r="H120">
        <v>3</v>
      </c>
      <c r="I120">
        <v>6</v>
      </c>
      <c r="J120">
        <v>1</v>
      </c>
      <c r="K120">
        <v>6</v>
      </c>
      <c r="L120">
        <v>4</v>
      </c>
      <c r="M120">
        <v>3</v>
      </c>
      <c r="N120">
        <v>1</v>
      </c>
      <c r="O120">
        <v>7</v>
      </c>
      <c r="P120">
        <v>5</v>
      </c>
      <c r="Q120">
        <v>3</v>
      </c>
      <c r="R120">
        <v>1</v>
      </c>
      <c r="S120">
        <v>2</v>
      </c>
      <c r="T120">
        <v>3</v>
      </c>
      <c r="U120">
        <v>1</v>
      </c>
      <c r="V120">
        <v>1</v>
      </c>
      <c r="W120">
        <v>1</v>
      </c>
      <c r="X120">
        <v>1</v>
      </c>
      <c r="Y120">
        <v>4</v>
      </c>
      <c r="Z120">
        <v>1</v>
      </c>
      <c r="AA120">
        <v>5</v>
      </c>
      <c r="AB120">
        <v>3</v>
      </c>
      <c r="AC120">
        <v>1</v>
      </c>
      <c r="AD120">
        <v>3</v>
      </c>
      <c r="AE120">
        <v>1</v>
      </c>
      <c r="AF120">
        <v>1</v>
      </c>
      <c r="AG120">
        <v>3</v>
      </c>
      <c r="AH120">
        <v>1</v>
      </c>
      <c r="AI120" t="s">
        <v>690</v>
      </c>
      <c r="AJ120" t="s">
        <v>691</v>
      </c>
    </row>
    <row r="121" spans="1:36" x14ac:dyDescent="0.2">
      <c r="A121">
        <v>3471</v>
      </c>
      <c r="B121">
        <f t="shared" si="1"/>
        <v>84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3</v>
      </c>
      <c r="I121">
        <v>3</v>
      </c>
      <c r="J121">
        <v>1</v>
      </c>
      <c r="K121">
        <v>8</v>
      </c>
      <c r="L121">
        <v>5</v>
      </c>
      <c r="M121">
        <v>10</v>
      </c>
      <c r="N121">
        <v>0</v>
      </c>
      <c r="O121">
        <v>3</v>
      </c>
      <c r="P121">
        <v>6</v>
      </c>
      <c r="Q121">
        <v>6</v>
      </c>
      <c r="R121">
        <v>0</v>
      </c>
      <c r="S121">
        <v>0</v>
      </c>
      <c r="T121">
        <v>4</v>
      </c>
      <c r="U121">
        <v>1</v>
      </c>
      <c r="V121">
        <v>0</v>
      </c>
      <c r="W121">
        <v>0</v>
      </c>
      <c r="X121">
        <v>0</v>
      </c>
      <c r="Y121">
        <v>5</v>
      </c>
      <c r="Z121">
        <v>0</v>
      </c>
      <c r="AA121">
        <v>8</v>
      </c>
      <c r="AB121">
        <v>5</v>
      </c>
      <c r="AC121">
        <v>0</v>
      </c>
      <c r="AD121">
        <v>6</v>
      </c>
      <c r="AE121">
        <v>0</v>
      </c>
      <c r="AF121">
        <v>0</v>
      </c>
      <c r="AG121">
        <v>9</v>
      </c>
      <c r="AH121">
        <v>1</v>
      </c>
      <c r="AI121" t="s">
        <v>14</v>
      </c>
      <c r="AJ121" t="s">
        <v>692</v>
      </c>
    </row>
    <row r="122" spans="1:36" x14ac:dyDescent="0.2">
      <c r="A122">
        <v>2943</v>
      </c>
      <c r="B122">
        <f t="shared" si="1"/>
        <v>80</v>
      </c>
      <c r="C122">
        <v>3</v>
      </c>
      <c r="D122">
        <v>4</v>
      </c>
      <c r="E122">
        <v>2</v>
      </c>
      <c r="F122">
        <v>1</v>
      </c>
      <c r="G122">
        <v>4</v>
      </c>
      <c r="H122">
        <v>3</v>
      </c>
      <c r="I122">
        <v>5</v>
      </c>
      <c r="J122">
        <v>2</v>
      </c>
      <c r="K122">
        <v>3</v>
      </c>
      <c r="L122">
        <v>2</v>
      </c>
      <c r="M122">
        <v>3</v>
      </c>
      <c r="N122">
        <v>1</v>
      </c>
      <c r="O122">
        <v>3</v>
      </c>
      <c r="P122">
        <v>2</v>
      </c>
      <c r="Q122">
        <v>1</v>
      </c>
      <c r="R122">
        <v>2</v>
      </c>
      <c r="S122">
        <v>2</v>
      </c>
      <c r="T122">
        <v>3</v>
      </c>
      <c r="U122">
        <v>3</v>
      </c>
      <c r="V122">
        <v>2</v>
      </c>
      <c r="W122">
        <v>1</v>
      </c>
      <c r="X122">
        <v>3</v>
      </c>
      <c r="Y122">
        <v>3</v>
      </c>
      <c r="Z122">
        <v>2</v>
      </c>
      <c r="AA122">
        <v>4</v>
      </c>
      <c r="AB122">
        <v>2</v>
      </c>
      <c r="AC122">
        <v>1</v>
      </c>
      <c r="AD122">
        <v>5</v>
      </c>
      <c r="AE122">
        <v>1</v>
      </c>
      <c r="AF122">
        <v>2</v>
      </c>
      <c r="AG122">
        <v>4</v>
      </c>
      <c r="AH122">
        <v>1</v>
      </c>
      <c r="AI122" t="s">
        <v>14</v>
      </c>
      <c r="AJ122" t="s">
        <v>693</v>
      </c>
    </row>
    <row r="123" spans="1:36" x14ac:dyDescent="0.2">
      <c r="A123">
        <v>15700</v>
      </c>
      <c r="B123">
        <f t="shared" si="1"/>
        <v>76</v>
      </c>
      <c r="C123">
        <v>6</v>
      </c>
      <c r="D123">
        <v>3</v>
      </c>
      <c r="E123">
        <v>4</v>
      </c>
      <c r="F123">
        <v>3</v>
      </c>
      <c r="G123">
        <v>1</v>
      </c>
      <c r="H123">
        <v>0</v>
      </c>
      <c r="I123">
        <v>3</v>
      </c>
      <c r="J123">
        <v>1</v>
      </c>
      <c r="K123">
        <v>1</v>
      </c>
      <c r="L123">
        <v>1</v>
      </c>
      <c r="M123">
        <v>1</v>
      </c>
      <c r="N123">
        <v>2</v>
      </c>
      <c r="O123">
        <v>1</v>
      </c>
      <c r="P123">
        <v>1</v>
      </c>
      <c r="Q123">
        <v>4</v>
      </c>
      <c r="R123">
        <v>2</v>
      </c>
      <c r="S123">
        <v>3</v>
      </c>
      <c r="T123">
        <v>3</v>
      </c>
      <c r="U123">
        <v>2</v>
      </c>
      <c r="V123">
        <v>2</v>
      </c>
      <c r="W123">
        <v>4</v>
      </c>
      <c r="X123">
        <v>4</v>
      </c>
      <c r="Y123">
        <v>3</v>
      </c>
      <c r="Z123">
        <v>1</v>
      </c>
      <c r="AA123">
        <v>5</v>
      </c>
      <c r="AB123">
        <v>4</v>
      </c>
      <c r="AC123">
        <v>4</v>
      </c>
      <c r="AD123">
        <v>2</v>
      </c>
      <c r="AE123">
        <v>3</v>
      </c>
      <c r="AF123">
        <v>1</v>
      </c>
      <c r="AG123">
        <v>0</v>
      </c>
      <c r="AH123">
        <v>1</v>
      </c>
      <c r="AI123" t="s">
        <v>694</v>
      </c>
      <c r="AJ123" t="s">
        <v>695</v>
      </c>
    </row>
    <row r="124" spans="1:36" x14ac:dyDescent="0.2">
      <c r="A124">
        <v>7802</v>
      </c>
      <c r="B124">
        <f t="shared" si="1"/>
        <v>81</v>
      </c>
      <c r="C124">
        <v>6</v>
      </c>
      <c r="D124">
        <v>5</v>
      </c>
      <c r="E124">
        <v>0</v>
      </c>
      <c r="F124">
        <v>1</v>
      </c>
      <c r="G124">
        <v>0</v>
      </c>
      <c r="H124">
        <v>1</v>
      </c>
      <c r="I124">
        <v>3</v>
      </c>
      <c r="J124">
        <v>0</v>
      </c>
      <c r="K124">
        <v>3</v>
      </c>
      <c r="L124">
        <v>1</v>
      </c>
      <c r="M124">
        <v>3</v>
      </c>
      <c r="N124">
        <v>5</v>
      </c>
      <c r="O124">
        <v>1</v>
      </c>
      <c r="P124">
        <v>1</v>
      </c>
      <c r="Q124">
        <v>5</v>
      </c>
      <c r="R124">
        <v>1</v>
      </c>
      <c r="S124">
        <v>5</v>
      </c>
      <c r="T124">
        <v>5</v>
      </c>
      <c r="U124">
        <v>0</v>
      </c>
      <c r="V124">
        <v>0</v>
      </c>
      <c r="W124">
        <v>3</v>
      </c>
      <c r="X124">
        <v>5</v>
      </c>
      <c r="Y124">
        <v>5</v>
      </c>
      <c r="Z124">
        <v>0</v>
      </c>
      <c r="AA124">
        <v>5</v>
      </c>
      <c r="AB124">
        <v>2</v>
      </c>
      <c r="AC124">
        <v>5</v>
      </c>
      <c r="AD124">
        <v>4</v>
      </c>
      <c r="AE124">
        <v>3</v>
      </c>
      <c r="AF124">
        <v>0</v>
      </c>
      <c r="AG124">
        <v>2</v>
      </c>
      <c r="AH124">
        <v>1</v>
      </c>
      <c r="AI124" t="s">
        <v>600</v>
      </c>
      <c r="AJ124" t="s">
        <v>696</v>
      </c>
    </row>
    <row r="125" spans="1:36" x14ac:dyDescent="0.2">
      <c r="A125">
        <v>15335</v>
      </c>
      <c r="B125">
        <f t="shared" si="1"/>
        <v>78</v>
      </c>
      <c r="C125">
        <v>1</v>
      </c>
      <c r="D125">
        <v>2</v>
      </c>
      <c r="E125">
        <v>3</v>
      </c>
      <c r="F125">
        <v>3</v>
      </c>
      <c r="G125">
        <v>3</v>
      </c>
      <c r="H125">
        <v>1</v>
      </c>
      <c r="I125">
        <v>3</v>
      </c>
      <c r="J125">
        <v>3</v>
      </c>
      <c r="K125">
        <v>3</v>
      </c>
      <c r="L125">
        <v>2</v>
      </c>
      <c r="M125">
        <v>3</v>
      </c>
      <c r="N125">
        <v>1</v>
      </c>
      <c r="O125">
        <v>1</v>
      </c>
      <c r="P125">
        <v>1</v>
      </c>
      <c r="Q125">
        <v>3</v>
      </c>
      <c r="R125">
        <v>1</v>
      </c>
      <c r="S125">
        <v>4</v>
      </c>
      <c r="T125">
        <v>3</v>
      </c>
      <c r="U125">
        <v>3</v>
      </c>
      <c r="V125">
        <v>2</v>
      </c>
      <c r="W125">
        <v>4</v>
      </c>
      <c r="X125">
        <v>5</v>
      </c>
      <c r="Y125">
        <v>2</v>
      </c>
      <c r="Z125">
        <v>1</v>
      </c>
      <c r="AA125">
        <v>4</v>
      </c>
      <c r="AB125">
        <v>2</v>
      </c>
      <c r="AC125">
        <v>4</v>
      </c>
      <c r="AD125">
        <v>2</v>
      </c>
      <c r="AE125">
        <v>2</v>
      </c>
      <c r="AF125">
        <v>3</v>
      </c>
      <c r="AG125">
        <v>2</v>
      </c>
      <c r="AH125">
        <v>1</v>
      </c>
      <c r="AI125" t="s">
        <v>14</v>
      </c>
      <c r="AJ125" t="s">
        <v>697</v>
      </c>
    </row>
    <row r="126" spans="1:36" x14ac:dyDescent="0.2">
      <c r="A126">
        <v>3189</v>
      </c>
      <c r="B126">
        <f t="shared" si="1"/>
        <v>79</v>
      </c>
      <c r="C126">
        <v>2</v>
      </c>
      <c r="D126">
        <v>0</v>
      </c>
      <c r="E126">
        <v>2</v>
      </c>
      <c r="F126">
        <v>1</v>
      </c>
      <c r="G126">
        <v>1</v>
      </c>
      <c r="H126">
        <v>5</v>
      </c>
      <c r="I126">
        <v>4</v>
      </c>
      <c r="J126">
        <v>1</v>
      </c>
      <c r="K126">
        <v>4</v>
      </c>
      <c r="L126">
        <v>4</v>
      </c>
      <c r="M126">
        <v>3</v>
      </c>
      <c r="N126">
        <v>2</v>
      </c>
      <c r="O126">
        <v>3</v>
      </c>
      <c r="P126">
        <v>4</v>
      </c>
      <c r="Q126">
        <v>4</v>
      </c>
      <c r="R126">
        <v>1</v>
      </c>
      <c r="S126">
        <v>1</v>
      </c>
      <c r="T126">
        <v>3</v>
      </c>
      <c r="U126">
        <v>1</v>
      </c>
      <c r="V126">
        <v>1</v>
      </c>
      <c r="W126">
        <v>2</v>
      </c>
      <c r="X126">
        <v>2</v>
      </c>
      <c r="Y126">
        <v>4</v>
      </c>
      <c r="Z126">
        <v>1</v>
      </c>
      <c r="AA126">
        <v>5</v>
      </c>
      <c r="AB126">
        <v>5</v>
      </c>
      <c r="AC126">
        <v>1</v>
      </c>
      <c r="AD126">
        <v>5</v>
      </c>
      <c r="AE126">
        <v>1</v>
      </c>
      <c r="AF126">
        <v>1</v>
      </c>
      <c r="AG126">
        <v>4</v>
      </c>
      <c r="AH126">
        <v>1</v>
      </c>
      <c r="AI126" t="s">
        <v>698</v>
      </c>
      <c r="AJ126" t="s">
        <v>699</v>
      </c>
    </row>
    <row r="127" spans="1:36" x14ac:dyDescent="0.2">
      <c r="A127">
        <v>927</v>
      </c>
      <c r="B127">
        <f t="shared" si="1"/>
        <v>76</v>
      </c>
      <c r="C127">
        <v>6</v>
      </c>
      <c r="D127">
        <v>9</v>
      </c>
      <c r="E127">
        <v>0</v>
      </c>
      <c r="F127">
        <v>1</v>
      </c>
      <c r="G127">
        <v>0</v>
      </c>
      <c r="H127">
        <v>0</v>
      </c>
      <c r="I127">
        <v>2</v>
      </c>
      <c r="J127">
        <v>1</v>
      </c>
      <c r="K127">
        <v>0</v>
      </c>
      <c r="L127">
        <v>0</v>
      </c>
      <c r="M127">
        <v>1</v>
      </c>
      <c r="N127">
        <v>7</v>
      </c>
      <c r="O127">
        <v>0</v>
      </c>
      <c r="P127">
        <v>0</v>
      </c>
      <c r="Q127">
        <v>5</v>
      </c>
      <c r="R127">
        <v>0</v>
      </c>
      <c r="S127">
        <v>6</v>
      </c>
      <c r="T127">
        <v>5</v>
      </c>
      <c r="U127">
        <v>8</v>
      </c>
      <c r="V127">
        <v>0</v>
      </c>
      <c r="W127">
        <v>3</v>
      </c>
      <c r="X127">
        <v>1</v>
      </c>
      <c r="Y127">
        <v>4</v>
      </c>
      <c r="Z127">
        <v>0</v>
      </c>
      <c r="AA127">
        <v>3</v>
      </c>
      <c r="AB127">
        <v>0</v>
      </c>
      <c r="AC127">
        <v>13</v>
      </c>
      <c r="AD127">
        <v>0</v>
      </c>
      <c r="AE127">
        <v>0</v>
      </c>
      <c r="AF127">
        <v>0</v>
      </c>
      <c r="AG127">
        <v>0</v>
      </c>
      <c r="AH127">
        <v>1</v>
      </c>
      <c r="AI127" t="s">
        <v>14</v>
      </c>
      <c r="AJ127" t="s">
        <v>700</v>
      </c>
    </row>
    <row r="128" spans="1:36" x14ac:dyDescent="0.2">
      <c r="A128">
        <v>2941</v>
      </c>
      <c r="B128">
        <f t="shared" si="1"/>
        <v>74</v>
      </c>
      <c r="C128">
        <v>2</v>
      </c>
      <c r="D128">
        <v>2</v>
      </c>
      <c r="E128">
        <v>1</v>
      </c>
      <c r="F128">
        <v>3</v>
      </c>
      <c r="G128">
        <v>1</v>
      </c>
      <c r="H128">
        <v>2</v>
      </c>
      <c r="I128">
        <v>3</v>
      </c>
      <c r="J128">
        <v>1</v>
      </c>
      <c r="K128">
        <v>1</v>
      </c>
      <c r="L128">
        <v>3</v>
      </c>
      <c r="M128">
        <v>3</v>
      </c>
      <c r="N128">
        <v>1</v>
      </c>
      <c r="O128">
        <v>0</v>
      </c>
      <c r="P128">
        <v>1</v>
      </c>
      <c r="Q128">
        <v>3</v>
      </c>
      <c r="R128">
        <v>0</v>
      </c>
      <c r="S128">
        <v>2</v>
      </c>
      <c r="T128">
        <v>4</v>
      </c>
      <c r="U128">
        <v>2</v>
      </c>
      <c r="V128">
        <v>1</v>
      </c>
      <c r="W128">
        <v>5</v>
      </c>
      <c r="X128">
        <v>5</v>
      </c>
      <c r="Y128">
        <v>4</v>
      </c>
      <c r="Z128">
        <v>2</v>
      </c>
      <c r="AA128">
        <v>5</v>
      </c>
      <c r="AB128">
        <v>3</v>
      </c>
      <c r="AC128">
        <v>5</v>
      </c>
      <c r="AD128">
        <v>3</v>
      </c>
      <c r="AE128">
        <v>1</v>
      </c>
      <c r="AF128">
        <v>2</v>
      </c>
      <c r="AG128">
        <v>2</v>
      </c>
      <c r="AH128">
        <v>1</v>
      </c>
      <c r="AI128" t="s">
        <v>701</v>
      </c>
      <c r="AJ128" t="s">
        <v>702</v>
      </c>
    </row>
    <row r="129" spans="1:36" x14ac:dyDescent="0.2">
      <c r="A129">
        <v>3392</v>
      </c>
      <c r="B129">
        <f t="shared" si="1"/>
        <v>75</v>
      </c>
      <c r="C129">
        <v>1</v>
      </c>
      <c r="D129">
        <v>2</v>
      </c>
      <c r="E129">
        <v>4</v>
      </c>
      <c r="F129">
        <v>3</v>
      </c>
      <c r="G129">
        <v>2</v>
      </c>
      <c r="H129">
        <v>3</v>
      </c>
      <c r="I129">
        <v>0</v>
      </c>
      <c r="J129">
        <v>2</v>
      </c>
      <c r="K129">
        <v>2</v>
      </c>
      <c r="L129">
        <v>3</v>
      </c>
      <c r="M129">
        <v>3</v>
      </c>
      <c r="N129">
        <v>1</v>
      </c>
      <c r="O129">
        <v>2</v>
      </c>
      <c r="P129">
        <v>4</v>
      </c>
      <c r="Q129">
        <v>2</v>
      </c>
      <c r="R129">
        <v>4</v>
      </c>
      <c r="S129">
        <v>2</v>
      </c>
      <c r="T129">
        <v>2</v>
      </c>
      <c r="U129">
        <v>2</v>
      </c>
      <c r="V129">
        <v>2</v>
      </c>
      <c r="W129">
        <v>1</v>
      </c>
      <c r="X129">
        <v>2</v>
      </c>
      <c r="Y129">
        <v>2</v>
      </c>
      <c r="Z129">
        <v>3</v>
      </c>
      <c r="AA129">
        <v>2</v>
      </c>
      <c r="AB129">
        <v>4</v>
      </c>
      <c r="AC129">
        <v>2</v>
      </c>
      <c r="AD129">
        <v>3</v>
      </c>
      <c r="AE129">
        <v>2</v>
      </c>
      <c r="AF129">
        <v>4</v>
      </c>
      <c r="AG129">
        <v>3</v>
      </c>
      <c r="AH129">
        <v>1</v>
      </c>
      <c r="AI129" t="s">
        <v>703</v>
      </c>
      <c r="AJ129" t="s">
        <v>704</v>
      </c>
    </row>
    <row r="130" spans="1:36" x14ac:dyDescent="0.2">
      <c r="A130">
        <v>8357</v>
      </c>
      <c r="B130">
        <f t="shared" si="1"/>
        <v>77</v>
      </c>
      <c r="C130">
        <v>0</v>
      </c>
      <c r="D130">
        <v>1</v>
      </c>
      <c r="E130">
        <v>3</v>
      </c>
      <c r="F130">
        <v>5</v>
      </c>
      <c r="G130">
        <v>4</v>
      </c>
      <c r="H130">
        <v>2</v>
      </c>
      <c r="I130">
        <v>3</v>
      </c>
      <c r="J130">
        <v>3</v>
      </c>
      <c r="K130">
        <v>5</v>
      </c>
      <c r="L130">
        <v>3</v>
      </c>
      <c r="M130">
        <v>2</v>
      </c>
      <c r="N130">
        <v>0</v>
      </c>
      <c r="O130">
        <v>3</v>
      </c>
      <c r="P130">
        <v>4</v>
      </c>
      <c r="Q130">
        <v>3</v>
      </c>
      <c r="R130">
        <v>2</v>
      </c>
      <c r="S130">
        <v>2</v>
      </c>
      <c r="T130">
        <v>3</v>
      </c>
      <c r="U130">
        <v>2</v>
      </c>
      <c r="V130">
        <v>1</v>
      </c>
      <c r="W130">
        <v>0</v>
      </c>
      <c r="X130">
        <v>2</v>
      </c>
      <c r="Y130">
        <v>3</v>
      </c>
      <c r="Z130">
        <v>3</v>
      </c>
      <c r="AA130">
        <v>3</v>
      </c>
      <c r="AB130">
        <v>4</v>
      </c>
      <c r="AC130">
        <v>0</v>
      </c>
      <c r="AD130">
        <v>5</v>
      </c>
      <c r="AE130">
        <v>2</v>
      </c>
      <c r="AF130">
        <v>1</v>
      </c>
      <c r="AG130">
        <v>2</v>
      </c>
      <c r="AH130">
        <v>1</v>
      </c>
      <c r="AI130" t="s">
        <v>705</v>
      </c>
      <c r="AJ130" t="s">
        <v>706</v>
      </c>
    </row>
    <row r="131" spans="1:36" x14ac:dyDescent="0.2">
      <c r="A131">
        <v>239</v>
      </c>
      <c r="B131">
        <f t="shared" si="1"/>
        <v>77</v>
      </c>
      <c r="C131">
        <v>1</v>
      </c>
      <c r="D131">
        <v>0</v>
      </c>
      <c r="E131">
        <v>1</v>
      </c>
      <c r="F131">
        <v>1</v>
      </c>
      <c r="G131">
        <v>0</v>
      </c>
      <c r="H131">
        <v>4</v>
      </c>
      <c r="I131">
        <v>1</v>
      </c>
      <c r="J131">
        <v>1</v>
      </c>
      <c r="K131">
        <v>1</v>
      </c>
      <c r="L131">
        <v>2</v>
      </c>
      <c r="M131">
        <v>6</v>
      </c>
      <c r="N131">
        <v>0</v>
      </c>
      <c r="O131">
        <v>5</v>
      </c>
      <c r="P131">
        <v>4</v>
      </c>
      <c r="Q131">
        <v>5</v>
      </c>
      <c r="R131">
        <v>0</v>
      </c>
      <c r="S131">
        <v>2</v>
      </c>
      <c r="T131">
        <v>6</v>
      </c>
      <c r="U131">
        <v>2</v>
      </c>
      <c r="V131">
        <v>0</v>
      </c>
      <c r="W131">
        <v>1</v>
      </c>
      <c r="X131">
        <v>0</v>
      </c>
      <c r="Y131">
        <v>8</v>
      </c>
      <c r="Z131">
        <v>2</v>
      </c>
      <c r="AA131">
        <v>6</v>
      </c>
      <c r="AB131">
        <v>4</v>
      </c>
      <c r="AC131">
        <v>0</v>
      </c>
      <c r="AD131">
        <v>6</v>
      </c>
      <c r="AE131">
        <v>1</v>
      </c>
      <c r="AF131">
        <v>0</v>
      </c>
      <c r="AG131">
        <v>6</v>
      </c>
      <c r="AH131">
        <v>1</v>
      </c>
      <c r="AI131" t="s">
        <v>707</v>
      </c>
      <c r="AJ131" t="s">
        <v>708</v>
      </c>
    </row>
    <row r="132" spans="1:36" x14ac:dyDescent="0.2">
      <c r="A132">
        <v>2484</v>
      </c>
      <c r="B132">
        <f t="shared" ref="B132:B195" si="2">SUM(C132:AH132)</f>
        <v>77</v>
      </c>
      <c r="C132">
        <v>2</v>
      </c>
      <c r="D132">
        <v>3</v>
      </c>
      <c r="E132">
        <v>0</v>
      </c>
      <c r="F132">
        <v>0</v>
      </c>
      <c r="G132">
        <v>0</v>
      </c>
      <c r="H132">
        <v>2</v>
      </c>
      <c r="I132">
        <v>1</v>
      </c>
      <c r="J132">
        <v>0</v>
      </c>
      <c r="K132">
        <v>2</v>
      </c>
      <c r="L132">
        <v>2</v>
      </c>
      <c r="M132">
        <v>2</v>
      </c>
      <c r="N132">
        <v>4</v>
      </c>
      <c r="O132">
        <v>1</v>
      </c>
      <c r="P132">
        <v>1</v>
      </c>
      <c r="Q132">
        <v>1</v>
      </c>
      <c r="R132">
        <v>0</v>
      </c>
      <c r="S132">
        <v>0</v>
      </c>
      <c r="T132">
        <v>1</v>
      </c>
      <c r="U132">
        <v>1</v>
      </c>
      <c r="V132">
        <v>0</v>
      </c>
      <c r="W132">
        <v>26</v>
      </c>
      <c r="X132">
        <v>0</v>
      </c>
      <c r="Y132">
        <v>1</v>
      </c>
      <c r="Z132">
        <v>0</v>
      </c>
      <c r="AA132">
        <v>1</v>
      </c>
      <c r="AB132">
        <v>3</v>
      </c>
      <c r="AC132">
        <v>19</v>
      </c>
      <c r="AD132">
        <v>2</v>
      </c>
      <c r="AE132">
        <v>0</v>
      </c>
      <c r="AF132">
        <v>0</v>
      </c>
      <c r="AG132">
        <v>1</v>
      </c>
      <c r="AH132">
        <v>1</v>
      </c>
      <c r="AI132" t="s">
        <v>709</v>
      </c>
      <c r="AJ132" t="s">
        <v>710</v>
      </c>
    </row>
    <row r="133" spans="1:36" x14ac:dyDescent="0.2">
      <c r="A133">
        <v>2674</v>
      </c>
      <c r="B133">
        <f t="shared" si="2"/>
        <v>75</v>
      </c>
      <c r="C133">
        <v>2</v>
      </c>
      <c r="D133">
        <v>3</v>
      </c>
      <c r="E133">
        <v>1</v>
      </c>
      <c r="F133">
        <v>4</v>
      </c>
      <c r="G133">
        <v>1</v>
      </c>
      <c r="H133">
        <v>2</v>
      </c>
      <c r="I133">
        <v>4</v>
      </c>
      <c r="J133">
        <v>0</v>
      </c>
      <c r="K133">
        <v>4</v>
      </c>
      <c r="L133">
        <v>4</v>
      </c>
      <c r="M133">
        <v>3</v>
      </c>
      <c r="N133">
        <v>2</v>
      </c>
      <c r="O133">
        <v>1</v>
      </c>
      <c r="P133">
        <v>4</v>
      </c>
      <c r="Q133">
        <v>3</v>
      </c>
      <c r="R133">
        <v>0</v>
      </c>
      <c r="S133">
        <v>0</v>
      </c>
      <c r="T133">
        <v>3</v>
      </c>
      <c r="U133">
        <v>3</v>
      </c>
      <c r="V133">
        <v>0</v>
      </c>
      <c r="W133">
        <v>6</v>
      </c>
      <c r="X133">
        <v>0</v>
      </c>
      <c r="Y133">
        <v>3</v>
      </c>
      <c r="Z133">
        <v>0</v>
      </c>
      <c r="AA133">
        <v>6</v>
      </c>
      <c r="AB133">
        <v>5</v>
      </c>
      <c r="AC133">
        <v>4</v>
      </c>
      <c r="AD133">
        <v>4</v>
      </c>
      <c r="AE133">
        <v>0</v>
      </c>
      <c r="AF133">
        <v>0</v>
      </c>
      <c r="AG133">
        <v>2</v>
      </c>
      <c r="AH133">
        <v>1</v>
      </c>
      <c r="AI133" t="s">
        <v>554</v>
      </c>
      <c r="AJ133" t="s">
        <v>711</v>
      </c>
    </row>
    <row r="134" spans="1:36" x14ac:dyDescent="0.2">
      <c r="A134">
        <v>4894</v>
      </c>
      <c r="B134">
        <f t="shared" si="2"/>
        <v>72</v>
      </c>
      <c r="C134">
        <v>4</v>
      </c>
      <c r="D134">
        <v>4</v>
      </c>
      <c r="E134">
        <v>2</v>
      </c>
      <c r="F134">
        <v>3</v>
      </c>
      <c r="G134">
        <v>2</v>
      </c>
      <c r="H134">
        <v>2</v>
      </c>
      <c r="I134">
        <v>0</v>
      </c>
      <c r="J134">
        <v>1</v>
      </c>
      <c r="K134">
        <v>2</v>
      </c>
      <c r="L134">
        <v>2</v>
      </c>
      <c r="M134">
        <v>1</v>
      </c>
      <c r="N134">
        <v>3</v>
      </c>
      <c r="O134">
        <v>4</v>
      </c>
      <c r="P134">
        <v>1</v>
      </c>
      <c r="Q134">
        <v>4</v>
      </c>
      <c r="R134">
        <v>0</v>
      </c>
      <c r="S134">
        <v>2</v>
      </c>
      <c r="T134">
        <v>3</v>
      </c>
      <c r="U134">
        <v>3</v>
      </c>
      <c r="V134">
        <v>1</v>
      </c>
      <c r="W134">
        <v>4</v>
      </c>
      <c r="X134">
        <v>5</v>
      </c>
      <c r="Y134">
        <v>3</v>
      </c>
      <c r="Z134">
        <v>0</v>
      </c>
      <c r="AA134">
        <v>5</v>
      </c>
      <c r="AB134">
        <v>2</v>
      </c>
      <c r="AC134">
        <v>2</v>
      </c>
      <c r="AD134">
        <v>2</v>
      </c>
      <c r="AE134">
        <v>1</v>
      </c>
      <c r="AF134">
        <v>1</v>
      </c>
      <c r="AG134">
        <v>2</v>
      </c>
      <c r="AH134">
        <v>1</v>
      </c>
      <c r="AI134" t="s">
        <v>712</v>
      </c>
      <c r="AJ134" t="s">
        <v>713</v>
      </c>
    </row>
    <row r="135" spans="1:36" x14ac:dyDescent="0.2">
      <c r="A135">
        <v>2497</v>
      </c>
      <c r="B135">
        <f t="shared" si="2"/>
        <v>75</v>
      </c>
      <c r="C135">
        <v>1</v>
      </c>
      <c r="D135">
        <v>1</v>
      </c>
      <c r="E135">
        <v>0</v>
      </c>
      <c r="F135">
        <v>0</v>
      </c>
      <c r="G135">
        <v>0</v>
      </c>
      <c r="H135">
        <v>2</v>
      </c>
      <c r="I135">
        <v>1</v>
      </c>
      <c r="J135">
        <v>0</v>
      </c>
      <c r="K135">
        <v>2</v>
      </c>
      <c r="L135">
        <v>4</v>
      </c>
      <c r="M135">
        <v>2</v>
      </c>
      <c r="N135">
        <v>2</v>
      </c>
      <c r="O135">
        <v>2</v>
      </c>
      <c r="P135">
        <v>3</v>
      </c>
      <c r="Q135">
        <v>8</v>
      </c>
      <c r="R135">
        <v>0</v>
      </c>
      <c r="S135">
        <v>0</v>
      </c>
      <c r="T135">
        <v>6</v>
      </c>
      <c r="U135">
        <v>0</v>
      </c>
      <c r="V135">
        <v>0</v>
      </c>
      <c r="W135">
        <v>8</v>
      </c>
      <c r="X135">
        <v>0</v>
      </c>
      <c r="Y135">
        <v>5</v>
      </c>
      <c r="Z135">
        <v>0</v>
      </c>
      <c r="AA135">
        <v>13</v>
      </c>
      <c r="AB135">
        <v>2</v>
      </c>
      <c r="AC135">
        <v>6</v>
      </c>
      <c r="AD135">
        <v>2</v>
      </c>
      <c r="AE135">
        <v>0</v>
      </c>
      <c r="AF135">
        <v>0</v>
      </c>
      <c r="AG135">
        <v>4</v>
      </c>
      <c r="AH135">
        <v>1</v>
      </c>
      <c r="AI135" t="s">
        <v>714</v>
      </c>
      <c r="AJ135" t="s">
        <v>715</v>
      </c>
    </row>
    <row r="136" spans="1:36" x14ac:dyDescent="0.2">
      <c r="A136">
        <v>13007</v>
      </c>
      <c r="B136">
        <f t="shared" si="2"/>
        <v>74</v>
      </c>
      <c r="C136">
        <v>1</v>
      </c>
      <c r="D136">
        <v>4</v>
      </c>
      <c r="E136">
        <v>2</v>
      </c>
      <c r="F136">
        <v>3</v>
      </c>
      <c r="G136">
        <v>3</v>
      </c>
      <c r="H136">
        <v>1</v>
      </c>
      <c r="I136">
        <v>1</v>
      </c>
      <c r="J136">
        <v>2</v>
      </c>
      <c r="K136">
        <v>3</v>
      </c>
      <c r="L136">
        <v>2</v>
      </c>
      <c r="M136">
        <v>4</v>
      </c>
      <c r="N136">
        <v>1</v>
      </c>
      <c r="O136">
        <v>2</v>
      </c>
      <c r="P136">
        <v>1</v>
      </c>
      <c r="Q136">
        <v>2</v>
      </c>
      <c r="R136">
        <v>3</v>
      </c>
      <c r="S136">
        <v>5</v>
      </c>
      <c r="T136">
        <v>2</v>
      </c>
      <c r="U136">
        <v>3</v>
      </c>
      <c r="V136">
        <v>1</v>
      </c>
      <c r="W136">
        <v>1</v>
      </c>
      <c r="X136">
        <v>2</v>
      </c>
      <c r="Y136">
        <v>4</v>
      </c>
      <c r="Z136">
        <v>3</v>
      </c>
      <c r="AA136">
        <v>3</v>
      </c>
      <c r="AB136">
        <v>3</v>
      </c>
      <c r="AC136">
        <v>1</v>
      </c>
      <c r="AD136">
        <v>3</v>
      </c>
      <c r="AE136">
        <v>2</v>
      </c>
      <c r="AF136">
        <v>3</v>
      </c>
      <c r="AG136">
        <v>2</v>
      </c>
      <c r="AH136">
        <v>1</v>
      </c>
      <c r="AI136" t="s">
        <v>716</v>
      </c>
      <c r="AJ136" t="s">
        <v>717</v>
      </c>
    </row>
    <row r="137" spans="1:36" x14ac:dyDescent="0.2">
      <c r="A137">
        <v>3003</v>
      </c>
      <c r="B137">
        <f t="shared" si="2"/>
        <v>70</v>
      </c>
      <c r="C137">
        <v>2</v>
      </c>
      <c r="D137">
        <v>2</v>
      </c>
      <c r="E137">
        <v>2</v>
      </c>
      <c r="F137">
        <v>2</v>
      </c>
      <c r="G137">
        <v>2</v>
      </c>
      <c r="H137">
        <v>2</v>
      </c>
      <c r="I137">
        <v>1</v>
      </c>
      <c r="J137">
        <v>2</v>
      </c>
      <c r="K137">
        <v>2</v>
      </c>
      <c r="L137">
        <v>1</v>
      </c>
      <c r="M137">
        <v>2</v>
      </c>
      <c r="N137">
        <v>2</v>
      </c>
      <c r="O137">
        <v>2</v>
      </c>
      <c r="P137">
        <v>2</v>
      </c>
      <c r="Q137">
        <v>2</v>
      </c>
      <c r="R137">
        <v>2</v>
      </c>
      <c r="S137">
        <v>2</v>
      </c>
      <c r="T137">
        <v>2</v>
      </c>
      <c r="U137">
        <v>2</v>
      </c>
      <c r="V137">
        <v>1</v>
      </c>
      <c r="W137">
        <v>10</v>
      </c>
      <c r="X137">
        <v>2</v>
      </c>
      <c r="Y137">
        <v>2</v>
      </c>
      <c r="Z137">
        <v>1</v>
      </c>
      <c r="AA137">
        <v>3</v>
      </c>
      <c r="AB137">
        <v>1</v>
      </c>
      <c r="AC137">
        <v>6</v>
      </c>
      <c r="AD137">
        <v>1</v>
      </c>
      <c r="AE137">
        <v>1</v>
      </c>
      <c r="AF137">
        <v>2</v>
      </c>
      <c r="AG137">
        <v>3</v>
      </c>
      <c r="AH137">
        <v>1</v>
      </c>
      <c r="AI137" t="s">
        <v>540</v>
      </c>
      <c r="AJ137" t="s">
        <v>718</v>
      </c>
    </row>
    <row r="138" spans="1:36" x14ac:dyDescent="0.2">
      <c r="A138">
        <v>11314</v>
      </c>
      <c r="B138">
        <f t="shared" si="2"/>
        <v>71</v>
      </c>
      <c r="C138">
        <v>4</v>
      </c>
      <c r="D138">
        <v>3</v>
      </c>
      <c r="E138">
        <v>1</v>
      </c>
      <c r="F138">
        <v>3</v>
      </c>
      <c r="G138">
        <v>1</v>
      </c>
      <c r="H138">
        <v>1</v>
      </c>
      <c r="I138">
        <v>2</v>
      </c>
      <c r="J138">
        <v>1</v>
      </c>
      <c r="K138">
        <v>2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4</v>
      </c>
      <c r="R138">
        <v>2</v>
      </c>
      <c r="S138">
        <v>3</v>
      </c>
      <c r="T138">
        <v>5</v>
      </c>
      <c r="U138">
        <v>1</v>
      </c>
      <c r="V138">
        <v>2</v>
      </c>
      <c r="W138">
        <v>4</v>
      </c>
      <c r="X138">
        <v>7</v>
      </c>
      <c r="Y138">
        <v>3</v>
      </c>
      <c r="Z138">
        <v>2</v>
      </c>
      <c r="AA138">
        <v>4</v>
      </c>
      <c r="AB138">
        <v>2</v>
      </c>
      <c r="AC138">
        <v>4</v>
      </c>
      <c r="AD138">
        <v>2</v>
      </c>
      <c r="AE138">
        <v>0</v>
      </c>
      <c r="AF138">
        <v>1</v>
      </c>
      <c r="AG138">
        <v>1</v>
      </c>
      <c r="AH138">
        <v>1</v>
      </c>
      <c r="AI138" t="s">
        <v>719</v>
      </c>
      <c r="AJ138" t="s">
        <v>720</v>
      </c>
    </row>
    <row r="139" spans="1:36" x14ac:dyDescent="0.2">
      <c r="A139">
        <v>219</v>
      </c>
      <c r="B139">
        <f t="shared" si="2"/>
        <v>71</v>
      </c>
      <c r="C139">
        <v>2</v>
      </c>
      <c r="D139">
        <v>1</v>
      </c>
      <c r="E139">
        <v>3</v>
      </c>
      <c r="F139">
        <v>4</v>
      </c>
      <c r="G139">
        <v>3</v>
      </c>
      <c r="H139">
        <v>1</v>
      </c>
      <c r="I139">
        <v>4</v>
      </c>
      <c r="J139">
        <v>1</v>
      </c>
      <c r="K139">
        <v>4</v>
      </c>
      <c r="L139">
        <v>3</v>
      </c>
      <c r="M139">
        <v>3</v>
      </c>
      <c r="N139">
        <v>1</v>
      </c>
      <c r="O139">
        <v>3</v>
      </c>
      <c r="P139">
        <v>3</v>
      </c>
      <c r="Q139">
        <v>3</v>
      </c>
      <c r="R139">
        <v>0</v>
      </c>
      <c r="S139">
        <v>3</v>
      </c>
      <c r="T139">
        <v>1</v>
      </c>
      <c r="U139">
        <v>4</v>
      </c>
      <c r="V139">
        <v>2</v>
      </c>
      <c r="W139">
        <v>2</v>
      </c>
      <c r="X139">
        <v>3</v>
      </c>
      <c r="Y139">
        <v>3</v>
      </c>
      <c r="Z139">
        <v>0</v>
      </c>
      <c r="AA139">
        <v>2</v>
      </c>
      <c r="AB139">
        <v>2</v>
      </c>
      <c r="AC139">
        <v>3</v>
      </c>
      <c r="AD139">
        <v>3</v>
      </c>
      <c r="AE139">
        <v>0</v>
      </c>
      <c r="AF139">
        <v>0</v>
      </c>
      <c r="AG139">
        <v>3</v>
      </c>
      <c r="AH139">
        <v>1</v>
      </c>
      <c r="AI139" t="s">
        <v>14</v>
      </c>
      <c r="AJ139" t="s">
        <v>721</v>
      </c>
    </row>
    <row r="140" spans="1:36" x14ac:dyDescent="0.2">
      <c r="A140">
        <v>2724</v>
      </c>
      <c r="B140">
        <f t="shared" si="2"/>
        <v>72</v>
      </c>
      <c r="C140">
        <v>3</v>
      </c>
      <c r="D140">
        <v>3</v>
      </c>
      <c r="E140">
        <v>4</v>
      </c>
      <c r="F140">
        <v>4</v>
      </c>
      <c r="G140">
        <v>1</v>
      </c>
      <c r="H140">
        <v>2</v>
      </c>
      <c r="I140">
        <v>2</v>
      </c>
      <c r="J140">
        <v>3</v>
      </c>
      <c r="K140">
        <v>2</v>
      </c>
      <c r="L140">
        <v>1</v>
      </c>
      <c r="M140">
        <v>1</v>
      </c>
      <c r="N140">
        <v>3</v>
      </c>
      <c r="O140">
        <v>1</v>
      </c>
      <c r="P140">
        <v>2</v>
      </c>
      <c r="Q140">
        <v>4</v>
      </c>
      <c r="R140">
        <v>2</v>
      </c>
      <c r="S140">
        <v>4</v>
      </c>
      <c r="T140">
        <v>4</v>
      </c>
      <c r="U140">
        <v>2</v>
      </c>
      <c r="V140">
        <v>1</v>
      </c>
      <c r="W140">
        <v>2</v>
      </c>
      <c r="X140">
        <v>2</v>
      </c>
      <c r="Y140">
        <v>2</v>
      </c>
      <c r="Z140">
        <v>1</v>
      </c>
      <c r="AA140">
        <v>3</v>
      </c>
      <c r="AB140">
        <v>1</v>
      </c>
      <c r="AC140">
        <v>2</v>
      </c>
      <c r="AD140">
        <v>3</v>
      </c>
      <c r="AE140">
        <v>3</v>
      </c>
      <c r="AF140">
        <v>1</v>
      </c>
      <c r="AG140">
        <v>2</v>
      </c>
      <c r="AH140">
        <v>1</v>
      </c>
      <c r="AI140" t="s">
        <v>582</v>
      </c>
      <c r="AJ140" t="s">
        <v>722</v>
      </c>
    </row>
    <row r="141" spans="1:36" x14ac:dyDescent="0.2">
      <c r="A141">
        <v>2938</v>
      </c>
      <c r="B141">
        <f t="shared" si="2"/>
        <v>73</v>
      </c>
      <c r="C141">
        <v>3</v>
      </c>
      <c r="D141">
        <v>7</v>
      </c>
      <c r="E141">
        <v>3</v>
      </c>
      <c r="F141">
        <v>6</v>
      </c>
      <c r="G141">
        <v>2</v>
      </c>
      <c r="H141">
        <v>4</v>
      </c>
      <c r="I141">
        <v>3</v>
      </c>
      <c r="J141">
        <v>4</v>
      </c>
      <c r="K141">
        <v>1</v>
      </c>
      <c r="L141">
        <v>0</v>
      </c>
      <c r="M141">
        <v>4</v>
      </c>
      <c r="N141">
        <v>0</v>
      </c>
      <c r="O141">
        <v>0</v>
      </c>
      <c r="P141">
        <v>2</v>
      </c>
      <c r="Q141">
        <v>2</v>
      </c>
      <c r="R141">
        <v>2</v>
      </c>
      <c r="S141">
        <v>2</v>
      </c>
      <c r="T141">
        <v>3</v>
      </c>
      <c r="U141">
        <v>1</v>
      </c>
      <c r="V141">
        <v>3</v>
      </c>
      <c r="W141">
        <v>0</v>
      </c>
      <c r="X141">
        <v>5</v>
      </c>
      <c r="Y141">
        <v>1</v>
      </c>
      <c r="Z141">
        <v>1</v>
      </c>
      <c r="AA141">
        <v>2</v>
      </c>
      <c r="AB141">
        <v>3</v>
      </c>
      <c r="AC141">
        <v>0</v>
      </c>
      <c r="AD141">
        <v>4</v>
      </c>
      <c r="AE141">
        <v>0</v>
      </c>
      <c r="AF141">
        <v>2</v>
      </c>
      <c r="AG141">
        <v>2</v>
      </c>
      <c r="AH141">
        <v>1</v>
      </c>
      <c r="AI141" t="s">
        <v>556</v>
      </c>
      <c r="AJ141" t="s">
        <v>723</v>
      </c>
    </row>
    <row r="142" spans="1:36" x14ac:dyDescent="0.2">
      <c r="A142">
        <v>7065</v>
      </c>
      <c r="B142">
        <f t="shared" si="2"/>
        <v>68</v>
      </c>
      <c r="C142">
        <v>3</v>
      </c>
      <c r="D142">
        <v>3</v>
      </c>
      <c r="E142">
        <v>2</v>
      </c>
      <c r="F142">
        <v>4</v>
      </c>
      <c r="G142">
        <v>1</v>
      </c>
      <c r="H142">
        <v>2</v>
      </c>
      <c r="I142">
        <v>3</v>
      </c>
      <c r="J142">
        <v>1</v>
      </c>
      <c r="K142">
        <v>0</v>
      </c>
      <c r="L142">
        <v>2</v>
      </c>
      <c r="M142">
        <v>2</v>
      </c>
      <c r="N142">
        <v>1</v>
      </c>
      <c r="O142">
        <v>1</v>
      </c>
      <c r="P142">
        <v>0</v>
      </c>
      <c r="Q142">
        <v>5</v>
      </c>
      <c r="R142">
        <v>0</v>
      </c>
      <c r="S142">
        <v>2</v>
      </c>
      <c r="T142">
        <v>3</v>
      </c>
      <c r="U142">
        <v>3</v>
      </c>
      <c r="V142">
        <v>3</v>
      </c>
      <c r="W142">
        <v>2</v>
      </c>
      <c r="X142">
        <v>5</v>
      </c>
      <c r="Y142">
        <v>2</v>
      </c>
      <c r="Z142">
        <v>1</v>
      </c>
      <c r="AA142">
        <v>7</v>
      </c>
      <c r="AB142">
        <v>2</v>
      </c>
      <c r="AC142">
        <v>2</v>
      </c>
      <c r="AD142">
        <v>2</v>
      </c>
      <c r="AE142">
        <v>1</v>
      </c>
      <c r="AF142">
        <v>1</v>
      </c>
      <c r="AG142">
        <v>1</v>
      </c>
      <c r="AH142">
        <v>1</v>
      </c>
      <c r="AI142" t="s">
        <v>626</v>
      </c>
      <c r="AJ142" t="s">
        <v>724</v>
      </c>
    </row>
    <row r="143" spans="1:36" x14ac:dyDescent="0.2">
      <c r="A143">
        <v>8073</v>
      </c>
      <c r="B143">
        <f t="shared" si="2"/>
        <v>73</v>
      </c>
      <c r="C143">
        <v>1</v>
      </c>
      <c r="D143">
        <v>1</v>
      </c>
      <c r="E143">
        <v>4</v>
      </c>
      <c r="F143">
        <v>1</v>
      </c>
      <c r="G143">
        <v>2</v>
      </c>
      <c r="H143">
        <v>2</v>
      </c>
      <c r="I143">
        <v>3</v>
      </c>
      <c r="J143">
        <v>5</v>
      </c>
      <c r="K143">
        <v>4</v>
      </c>
      <c r="L143">
        <v>2</v>
      </c>
      <c r="M143">
        <v>1</v>
      </c>
      <c r="N143">
        <v>1</v>
      </c>
      <c r="O143">
        <v>2</v>
      </c>
      <c r="P143">
        <v>2</v>
      </c>
      <c r="Q143">
        <v>5</v>
      </c>
      <c r="R143">
        <v>1</v>
      </c>
      <c r="S143">
        <v>1</v>
      </c>
      <c r="T143">
        <v>1</v>
      </c>
      <c r="U143">
        <v>4</v>
      </c>
      <c r="V143">
        <v>4</v>
      </c>
      <c r="W143">
        <v>1</v>
      </c>
      <c r="X143">
        <v>1</v>
      </c>
      <c r="Y143">
        <v>3</v>
      </c>
      <c r="Z143">
        <v>3</v>
      </c>
      <c r="AA143">
        <v>1</v>
      </c>
      <c r="AB143">
        <v>4</v>
      </c>
      <c r="AC143">
        <v>1</v>
      </c>
      <c r="AD143">
        <v>3</v>
      </c>
      <c r="AE143">
        <v>4</v>
      </c>
      <c r="AF143">
        <v>3</v>
      </c>
      <c r="AG143">
        <v>1</v>
      </c>
      <c r="AH143">
        <v>1</v>
      </c>
      <c r="AI143" t="s">
        <v>725</v>
      </c>
      <c r="AJ143" t="s">
        <v>726</v>
      </c>
    </row>
    <row r="144" spans="1:36" x14ac:dyDescent="0.2">
      <c r="A144">
        <v>5308</v>
      </c>
      <c r="B144">
        <f t="shared" si="2"/>
        <v>71</v>
      </c>
      <c r="C144">
        <v>5</v>
      </c>
      <c r="D144">
        <v>5</v>
      </c>
      <c r="E144">
        <v>2</v>
      </c>
      <c r="F144">
        <v>2</v>
      </c>
      <c r="G144">
        <v>1</v>
      </c>
      <c r="H144">
        <v>2</v>
      </c>
      <c r="I144">
        <v>2</v>
      </c>
      <c r="J144">
        <v>3</v>
      </c>
      <c r="K144">
        <v>2</v>
      </c>
      <c r="L144">
        <v>3</v>
      </c>
      <c r="M144">
        <v>2</v>
      </c>
      <c r="N144">
        <v>5</v>
      </c>
      <c r="O144">
        <v>1</v>
      </c>
      <c r="P144">
        <v>1</v>
      </c>
      <c r="Q144">
        <v>1</v>
      </c>
      <c r="R144">
        <v>1</v>
      </c>
      <c r="S144">
        <v>3</v>
      </c>
      <c r="T144">
        <v>1</v>
      </c>
      <c r="U144">
        <v>1</v>
      </c>
      <c r="V144">
        <v>2</v>
      </c>
      <c r="W144">
        <v>6</v>
      </c>
      <c r="X144">
        <v>2</v>
      </c>
      <c r="Y144">
        <v>2</v>
      </c>
      <c r="Z144">
        <v>2</v>
      </c>
      <c r="AA144">
        <v>2</v>
      </c>
      <c r="AB144">
        <v>2</v>
      </c>
      <c r="AC144">
        <v>4</v>
      </c>
      <c r="AD144">
        <v>2</v>
      </c>
      <c r="AE144">
        <v>1</v>
      </c>
      <c r="AF144">
        <v>1</v>
      </c>
      <c r="AG144">
        <v>1</v>
      </c>
      <c r="AH144">
        <v>1</v>
      </c>
      <c r="AI144" t="s">
        <v>14</v>
      </c>
      <c r="AJ144" t="s">
        <v>727</v>
      </c>
    </row>
    <row r="145" spans="1:36" x14ac:dyDescent="0.2">
      <c r="A145">
        <v>5309</v>
      </c>
      <c r="B145">
        <f t="shared" si="2"/>
        <v>71</v>
      </c>
      <c r="C145">
        <v>5</v>
      </c>
      <c r="D145">
        <v>2</v>
      </c>
      <c r="E145">
        <v>2</v>
      </c>
      <c r="F145">
        <v>2</v>
      </c>
      <c r="G145">
        <v>2</v>
      </c>
      <c r="H145">
        <v>1</v>
      </c>
      <c r="I145">
        <v>2</v>
      </c>
      <c r="J145">
        <v>2</v>
      </c>
      <c r="K145">
        <v>3</v>
      </c>
      <c r="L145">
        <v>1</v>
      </c>
      <c r="M145">
        <v>2</v>
      </c>
      <c r="N145">
        <v>0</v>
      </c>
      <c r="O145">
        <v>2</v>
      </c>
      <c r="P145">
        <v>1</v>
      </c>
      <c r="Q145">
        <v>5</v>
      </c>
      <c r="R145">
        <v>1</v>
      </c>
      <c r="S145">
        <v>2</v>
      </c>
      <c r="T145">
        <v>2</v>
      </c>
      <c r="U145">
        <v>2</v>
      </c>
      <c r="V145">
        <v>4</v>
      </c>
      <c r="W145">
        <v>3</v>
      </c>
      <c r="X145">
        <v>2</v>
      </c>
      <c r="Y145">
        <v>3</v>
      </c>
      <c r="Z145">
        <v>2</v>
      </c>
      <c r="AA145">
        <v>2</v>
      </c>
      <c r="AB145">
        <v>1</v>
      </c>
      <c r="AC145">
        <v>4</v>
      </c>
      <c r="AD145">
        <v>2</v>
      </c>
      <c r="AE145">
        <v>2</v>
      </c>
      <c r="AF145">
        <v>3</v>
      </c>
      <c r="AG145">
        <v>3</v>
      </c>
      <c r="AH145">
        <v>1</v>
      </c>
      <c r="AI145" t="s">
        <v>14</v>
      </c>
      <c r="AJ145" t="s">
        <v>728</v>
      </c>
    </row>
    <row r="146" spans="1:36" x14ac:dyDescent="0.2">
      <c r="A146">
        <v>9524</v>
      </c>
      <c r="B146">
        <f t="shared" si="2"/>
        <v>70</v>
      </c>
      <c r="C146">
        <v>2</v>
      </c>
      <c r="D146">
        <v>4</v>
      </c>
      <c r="E146">
        <v>0</v>
      </c>
      <c r="F146">
        <v>3</v>
      </c>
      <c r="G146">
        <v>1</v>
      </c>
      <c r="H146">
        <v>2</v>
      </c>
      <c r="I146">
        <v>2</v>
      </c>
      <c r="J146">
        <v>1</v>
      </c>
      <c r="K146">
        <v>1</v>
      </c>
      <c r="L146">
        <v>1</v>
      </c>
      <c r="M146">
        <v>1</v>
      </c>
      <c r="N146">
        <v>4</v>
      </c>
      <c r="O146">
        <v>1</v>
      </c>
      <c r="P146">
        <v>1</v>
      </c>
      <c r="Q146">
        <v>5</v>
      </c>
      <c r="R146">
        <v>1</v>
      </c>
      <c r="S146">
        <v>2</v>
      </c>
      <c r="T146">
        <v>3</v>
      </c>
      <c r="U146">
        <v>1</v>
      </c>
      <c r="V146">
        <v>2</v>
      </c>
      <c r="W146">
        <v>5</v>
      </c>
      <c r="X146">
        <v>4</v>
      </c>
      <c r="Y146">
        <v>4</v>
      </c>
      <c r="Z146">
        <v>2</v>
      </c>
      <c r="AA146">
        <v>3</v>
      </c>
      <c r="AB146">
        <v>2</v>
      </c>
      <c r="AC146">
        <v>5</v>
      </c>
      <c r="AD146">
        <v>2</v>
      </c>
      <c r="AE146">
        <v>1</v>
      </c>
      <c r="AF146">
        <v>2</v>
      </c>
      <c r="AG146">
        <v>1</v>
      </c>
      <c r="AH146">
        <v>1</v>
      </c>
      <c r="AI146" t="s">
        <v>729</v>
      </c>
      <c r="AJ146" t="s">
        <v>730</v>
      </c>
    </row>
    <row r="147" spans="1:36" x14ac:dyDescent="0.2">
      <c r="A147">
        <v>11321</v>
      </c>
      <c r="B147">
        <f t="shared" si="2"/>
        <v>72</v>
      </c>
      <c r="C147">
        <v>2</v>
      </c>
      <c r="D147">
        <v>4</v>
      </c>
      <c r="E147">
        <v>2</v>
      </c>
      <c r="F147">
        <v>3</v>
      </c>
      <c r="G147">
        <v>2</v>
      </c>
      <c r="H147">
        <v>2</v>
      </c>
      <c r="I147">
        <v>2</v>
      </c>
      <c r="J147">
        <v>0</v>
      </c>
      <c r="K147">
        <v>1</v>
      </c>
      <c r="L147">
        <v>2</v>
      </c>
      <c r="M147">
        <v>3</v>
      </c>
      <c r="N147">
        <v>0</v>
      </c>
      <c r="O147">
        <v>2</v>
      </c>
      <c r="P147">
        <v>4</v>
      </c>
      <c r="Q147">
        <v>2</v>
      </c>
      <c r="R147">
        <v>1</v>
      </c>
      <c r="S147">
        <v>2</v>
      </c>
      <c r="T147">
        <v>7</v>
      </c>
      <c r="U147">
        <v>2</v>
      </c>
      <c r="V147">
        <v>3</v>
      </c>
      <c r="W147">
        <v>0</v>
      </c>
      <c r="X147">
        <v>4</v>
      </c>
      <c r="Y147">
        <v>1</v>
      </c>
      <c r="Z147">
        <v>4</v>
      </c>
      <c r="AA147">
        <v>2</v>
      </c>
      <c r="AB147">
        <v>2</v>
      </c>
      <c r="AC147">
        <v>0</v>
      </c>
      <c r="AD147">
        <v>3</v>
      </c>
      <c r="AE147">
        <v>1</v>
      </c>
      <c r="AF147">
        <v>3</v>
      </c>
      <c r="AG147">
        <v>5</v>
      </c>
      <c r="AH147">
        <v>1</v>
      </c>
      <c r="AI147" t="s">
        <v>14</v>
      </c>
      <c r="AJ147" t="s">
        <v>731</v>
      </c>
    </row>
    <row r="148" spans="1:36" x14ac:dyDescent="0.2">
      <c r="A148">
        <v>12734</v>
      </c>
      <c r="B148">
        <f t="shared" si="2"/>
        <v>71</v>
      </c>
      <c r="C148">
        <v>3</v>
      </c>
      <c r="D148">
        <v>4</v>
      </c>
      <c r="E148">
        <v>0</v>
      </c>
      <c r="F148">
        <v>4</v>
      </c>
      <c r="G148">
        <v>1</v>
      </c>
      <c r="H148">
        <v>1</v>
      </c>
      <c r="I148">
        <v>1</v>
      </c>
      <c r="J148">
        <v>0</v>
      </c>
      <c r="K148">
        <v>1</v>
      </c>
      <c r="L148">
        <v>2</v>
      </c>
      <c r="M148">
        <v>2</v>
      </c>
      <c r="N148">
        <v>7</v>
      </c>
      <c r="O148">
        <v>2</v>
      </c>
      <c r="P148">
        <v>2</v>
      </c>
      <c r="Q148">
        <v>3</v>
      </c>
      <c r="R148">
        <v>0</v>
      </c>
      <c r="S148">
        <v>1</v>
      </c>
      <c r="T148">
        <v>3</v>
      </c>
      <c r="U148">
        <v>1</v>
      </c>
      <c r="V148">
        <v>2</v>
      </c>
      <c r="W148">
        <v>6</v>
      </c>
      <c r="X148">
        <v>4</v>
      </c>
      <c r="Y148">
        <v>3</v>
      </c>
      <c r="Z148">
        <v>2</v>
      </c>
      <c r="AA148">
        <v>4</v>
      </c>
      <c r="AB148">
        <v>2</v>
      </c>
      <c r="AC148">
        <v>5</v>
      </c>
      <c r="AD148">
        <v>2</v>
      </c>
      <c r="AE148">
        <v>0</v>
      </c>
      <c r="AF148">
        <v>1</v>
      </c>
      <c r="AG148">
        <v>1</v>
      </c>
      <c r="AH148">
        <v>1</v>
      </c>
      <c r="AI148" t="s">
        <v>732</v>
      </c>
      <c r="AJ148" t="s">
        <v>733</v>
      </c>
    </row>
    <row r="149" spans="1:36" x14ac:dyDescent="0.2">
      <c r="A149">
        <v>90</v>
      </c>
      <c r="B149">
        <f t="shared" si="2"/>
        <v>71</v>
      </c>
      <c r="C149">
        <v>5</v>
      </c>
      <c r="D149">
        <v>4</v>
      </c>
      <c r="E149">
        <v>1</v>
      </c>
      <c r="F149">
        <v>1</v>
      </c>
      <c r="G149">
        <v>2</v>
      </c>
      <c r="H149">
        <v>1</v>
      </c>
      <c r="I149">
        <v>3</v>
      </c>
      <c r="J149">
        <v>0</v>
      </c>
      <c r="K149">
        <v>2</v>
      </c>
      <c r="L149">
        <v>4</v>
      </c>
      <c r="M149">
        <v>0</v>
      </c>
      <c r="N149">
        <v>0</v>
      </c>
      <c r="O149">
        <v>4</v>
      </c>
      <c r="P149">
        <v>1</v>
      </c>
      <c r="Q149">
        <v>4</v>
      </c>
      <c r="R149">
        <v>1</v>
      </c>
      <c r="S149">
        <v>4</v>
      </c>
      <c r="T149">
        <v>1</v>
      </c>
      <c r="U149">
        <v>5</v>
      </c>
      <c r="V149">
        <v>0</v>
      </c>
      <c r="W149">
        <v>1</v>
      </c>
      <c r="X149">
        <v>3</v>
      </c>
      <c r="Y149">
        <v>3</v>
      </c>
      <c r="Z149">
        <v>3</v>
      </c>
      <c r="AA149">
        <v>6</v>
      </c>
      <c r="AB149">
        <v>1</v>
      </c>
      <c r="AC149">
        <v>1</v>
      </c>
      <c r="AD149">
        <v>1</v>
      </c>
      <c r="AE149">
        <v>4</v>
      </c>
      <c r="AF149">
        <v>2</v>
      </c>
      <c r="AG149">
        <v>2</v>
      </c>
      <c r="AH149">
        <v>1</v>
      </c>
      <c r="AI149" t="s">
        <v>14</v>
      </c>
      <c r="AJ149" t="s">
        <v>734</v>
      </c>
    </row>
    <row r="150" spans="1:36" x14ac:dyDescent="0.2">
      <c r="A150">
        <v>4784</v>
      </c>
      <c r="B150">
        <f t="shared" si="2"/>
        <v>67</v>
      </c>
      <c r="C150">
        <v>5</v>
      </c>
      <c r="D150">
        <v>3</v>
      </c>
      <c r="E150">
        <v>3</v>
      </c>
      <c r="F150">
        <v>2</v>
      </c>
      <c r="G150">
        <v>1</v>
      </c>
      <c r="H150">
        <v>0</v>
      </c>
      <c r="I150">
        <v>3</v>
      </c>
      <c r="J150">
        <v>3</v>
      </c>
      <c r="K150">
        <v>2</v>
      </c>
      <c r="L150">
        <v>0</v>
      </c>
      <c r="M150">
        <v>0</v>
      </c>
      <c r="N150">
        <v>4</v>
      </c>
      <c r="O150">
        <v>1</v>
      </c>
      <c r="P150">
        <v>2</v>
      </c>
      <c r="Q150">
        <v>5</v>
      </c>
      <c r="R150">
        <v>1</v>
      </c>
      <c r="S150">
        <v>0</v>
      </c>
      <c r="T150">
        <v>4</v>
      </c>
      <c r="U150">
        <v>3</v>
      </c>
      <c r="V150">
        <v>2</v>
      </c>
      <c r="W150">
        <v>6</v>
      </c>
      <c r="X150">
        <v>0</v>
      </c>
      <c r="Y150">
        <v>2</v>
      </c>
      <c r="Z150">
        <v>1</v>
      </c>
      <c r="AA150">
        <v>4</v>
      </c>
      <c r="AB150">
        <v>1</v>
      </c>
      <c r="AC150">
        <v>2</v>
      </c>
      <c r="AD150">
        <v>4</v>
      </c>
      <c r="AE150">
        <v>0</v>
      </c>
      <c r="AF150">
        <v>0</v>
      </c>
      <c r="AG150">
        <v>2</v>
      </c>
      <c r="AH150">
        <v>1</v>
      </c>
      <c r="AI150" t="s">
        <v>735</v>
      </c>
      <c r="AJ150" t="s">
        <v>736</v>
      </c>
    </row>
    <row r="151" spans="1:36" x14ac:dyDescent="0.2">
      <c r="A151">
        <v>9356</v>
      </c>
      <c r="B151">
        <f t="shared" si="2"/>
        <v>71</v>
      </c>
      <c r="C151">
        <v>4</v>
      </c>
      <c r="D151">
        <v>2</v>
      </c>
      <c r="E151">
        <v>4</v>
      </c>
      <c r="F151">
        <v>1</v>
      </c>
      <c r="G151">
        <v>2</v>
      </c>
      <c r="H151">
        <v>3</v>
      </c>
      <c r="I151">
        <v>4</v>
      </c>
      <c r="J151">
        <v>3</v>
      </c>
      <c r="K151">
        <v>1</v>
      </c>
      <c r="L151">
        <v>2</v>
      </c>
      <c r="M151">
        <v>3</v>
      </c>
      <c r="N151">
        <v>2</v>
      </c>
      <c r="O151">
        <v>2</v>
      </c>
      <c r="P151">
        <v>2</v>
      </c>
      <c r="Q151">
        <v>2</v>
      </c>
      <c r="R151">
        <v>0</v>
      </c>
      <c r="S151">
        <v>2</v>
      </c>
      <c r="T151">
        <v>1</v>
      </c>
      <c r="U151">
        <v>2</v>
      </c>
      <c r="V151">
        <v>3</v>
      </c>
      <c r="W151">
        <v>2</v>
      </c>
      <c r="X151">
        <v>2</v>
      </c>
      <c r="Y151">
        <v>4</v>
      </c>
      <c r="Z151">
        <v>0</v>
      </c>
      <c r="AA151">
        <v>3</v>
      </c>
      <c r="AB151">
        <v>3</v>
      </c>
      <c r="AC151">
        <v>2</v>
      </c>
      <c r="AD151">
        <v>3</v>
      </c>
      <c r="AE151">
        <v>0</v>
      </c>
      <c r="AF151">
        <v>2</v>
      </c>
      <c r="AG151">
        <v>4</v>
      </c>
      <c r="AH151">
        <v>1</v>
      </c>
      <c r="AI151" t="s">
        <v>14</v>
      </c>
      <c r="AJ151" t="s">
        <v>737</v>
      </c>
    </row>
    <row r="152" spans="1:36" x14ac:dyDescent="0.2">
      <c r="A152">
        <v>2898</v>
      </c>
      <c r="B152">
        <f t="shared" si="2"/>
        <v>66</v>
      </c>
      <c r="C152">
        <v>1</v>
      </c>
      <c r="D152">
        <v>2</v>
      </c>
      <c r="E152">
        <v>6</v>
      </c>
      <c r="F152">
        <v>2</v>
      </c>
      <c r="G152">
        <v>3</v>
      </c>
      <c r="H152">
        <v>3</v>
      </c>
      <c r="I152">
        <v>3</v>
      </c>
      <c r="J152">
        <v>1</v>
      </c>
      <c r="K152">
        <v>3</v>
      </c>
      <c r="L152">
        <v>1</v>
      </c>
      <c r="M152">
        <v>4</v>
      </c>
      <c r="N152">
        <v>0</v>
      </c>
      <c r="O152">
        <v>4</v>
      </c>
      <c r="P152">
        <v>1</v>
      </c>
      <c r="Q152">
        <v>1</v>
      </c>
      <c r="R152">
        <v>0</v>
      </c>
      <c r="S152">
        <v>1</v>
      </c>
      <c r="T152">
        <v>3</v>
      </c>
      <c r="U152">
        <v>2</v>
      </c>
      <c r="V152">
        <v>4</v>
      </c>
      <c r="W152">
        <v>0</v>
      </c>
      <c r="X152">
        <v>0</v>
      </c>
      <c r="Y152">
        <v>4</v>
      </c>
      <c r="Z152">
        <v>0</v>
      </c>
      <c r="AA152">
        <v>8</v>
      </c>
      <c r="AB152">
        <v>0</v>
      </c>
      <c r="AC152">
        <v>0</v>
      </c>
      <c r="AD152">
        <v>3</v>
      </c>
      <c r="AE152">
        <v>0</v>
      </c>
      <c r="AF152">
        <v>2</v>
      </c>
      <c r="AG152">
        <v>3</v>
      </c>
      <c r="AH152">
        <v>1</v>
      </c>
      <c r="AI152" t="s">
        <v>562</v>
      </c>
      <c r="AJ152" t="s">
        <v>738</v>
      </c>
    </row>
    <row r="153" spans="1:36" x14ac:dyDescent="0.2">
      <c r="A153">
        <v>5512</v>
      </c>
      <c r="B153">
        <f t="shared" si="2"/>
        <v>70</v>
      </c>
      <c r="C153">
        <v>1</v>
      </c>
      <c r="D153">
        <v>0</v>
      </c>
      <c r="E153">
        <v>0</v>
      </c>
      <c r="F153">
        <v>0</v>
      </c>
      <c r="G153">
        <v>1</v>
      </c>
      <c r="H153">
        <v>3</v>
      </c>
      <c r="I153">
        <v>1</v>
      </c>
      <c r="J153">
        <v>0</v>
      </c>
      <c r="K153">
        <v>2</v>
      </c>
      <c r="L153">
        <v>3</v>
      </c>
      <c r="M153">
        <v>1</v>
      </c>
      <c r="N153">
        <v>16</v>
      </c>
      <c r="O153">
        <v>1</v>
      </c>
      <c r="P153">
        <v>2</v>
      </c>
      <c r="Q153">
        <v>3</v>
      </c>
      <c r="R153">
        <v>0</v>
      </c>
      <c r="S153">
        <v>1</v>
      </c>
      <c r="T153">
        <v>4</v>
      </c>
      <c r="U153">
        <v>0</v>
      </c>
      <c r="V153">
        <v>0</v>
      </c>
      <c r="W153">
        <v>8</v>
      </c>
      <c r="X153">
        <v>0</v>
      </c>
      <c r="Y153">
        <v>4</v>
      </c>
      <c r="Z153">
        <v>1</v>
      </c>
      <c r="AA153">
        <v>2</v>
      </c>
      <c r="AB153">
        <v>2</v>
      </c>
      <c r="AC153">
        <v>9</v>
      </c>
      <c r="AD153">
        <v>2</v>
      </c>
      <c r="AE153">
        <v>0</v>
      </c>
      <c r="AF153">
        <v>0</v>
      </c>
      <c r="AG153">
        <v>2</v>
      </c>
      <c r="AH153">
        <v>1</v>
      </c>
      <c r="AI153" t="s">
        <v>739</v>
      </c>
      <c r="AJ153" t="s">
        <v>740</v>
      </c>
    </row>
    <row r="154" spans="1:36" x14ac:dyDescent="0.2">
      <c r="A154">
        <v>6662</v>
      </c>
      <c r="B154">
        <f t="shared" si="2"/>
        <v>68</v>
      </c>
      <c r="C154">
        <v>6</v>
      </c>
      <c r="D154">
        <v>3</v>
      </c>
      <c r="E154">
        <v>2</v>
      </c>
      <c r="F154">
        <v>2</v>
      </c>
      <c r="G154">
        <v>3</v>
      </c>
      <c r="H154">
        <v>1</v>
      </c>
      <c r="I154">
        <v>2</v>
      </c>
      <c r="J154">
        <v>1</v>
      </c>
      <c r="K154">
        <v>1</v>
      </c>
      <c r="L154">
        <v>1</v>
      </c>
      <c r="M154">
        <v>1</v>
      </c>
      <c r="N154">
        <v>2</v>
      </c>
      <c r="O154">
        <v>3</v>
      </c>
      <c r="P154">
        <v>0</v>
      </c>
      <c r="Q154">
        <v>3</v>
      </c>
      <c r="R154">
        <v>1</v>
      </c>
      <c r="S154">
        <v>3</v>
      </c>
      <c r="T154">
        <v>4</v>
      </c>
      <c r="U154">
        <v>2</v>
      </c>
      <c r="V154">
        <v>2</v>
      </c>
      <c r="W154">
        <v>3</v>
      </c>
      <c r="X154">
        <v>4</v>
      </c>
      <c r="Y154">
        <v>2</v>
      </c>
      <c r="Z154">
        <v>3</v>
      </c>
      <c r="AA154">
        <v>4</v>
      </c>
      <c r="AB154">
        <v>2</v>
      </c>
      <c r="AC154">
        <v>2</v>
      </c>
      <c r="AD154">
        <v>1</v>
      </c>
      <c r="AE154">
        <v>0</v>
      </c>
      <c r="AF154">
        <v>2</v>
      </c>
      <c r="AG154">
        <v>1</v>
      </c>
      <c r="AH154">
        <v>1</v>
      </c>
      <c r="AI154" t="s">
        <v>741</v>
      </c>
      <c r="AJ154" t="s">
        <v>742</v>
      </c>
    </row>
    <row r="155" spans="1:36" x14ac:dyDescent="0.2">
      <c r="A155">
        <v>255</v>
      </c>
      <c r="B155">
        <f t="shared" si="2"/>
        <v>69</v>
      </c>
      <c r="C155">
        <v>2</v>
      </c>
      <c r="D155">
        <v>2</v>
      </c>
      <c r="E155">
        <v>1</v>
      </c>
      <c r="F155">
        <v>4</v>
      </c>
      <c r="G155">
        <v>1</v>
      </c>
      <c r="H155">
        <v>3</v>
      </c>
      <c r="I155">
        <v>5</v>
      </c>
      <c r="J155">
        <v>0</v>
      </c>
      <c r="K155">
        <v>3</v>
      </c>
      <c r="L155">
        <v>2</v>
      </c>
      <c r="M155">
        <v>3</v>
      </c>
      <c r="N155">
        <v>4</v>
      </c>
      <c r="O155">
        <v>3</v>
      </c>
      <c r="P155">
        <v>2</v>
      </c>
      <c r="Q155">
        <v>3</v>
      </c>
      <c r="R155">
        <v>0</v>
      </c>
      <c r="S155">
        <v>3</v>
      </c>
      <c r="T155">
        <v>5</v>
      </c>
      <c r="U155">
        <v>1</v>
      </c>
      <c r="V155">
        <v>1</v>
      </c>
      <c r="W155">
        <v>3</v>
      </c>
      <c r="X155">
        <v>0</v>
      </c>
      <c r="Y155">
        <v>2</v>
      </c>
      <c r="Z155">
        <v>1</v>
      </c>
      <c r="AA155">
        <v>3</v>
      </c>
      <c r="AB155">
        <v>1</v>
      </c>
      <c r="AC155">
        <v>4</v>
      </c>
      <c r="AD155">
        <v>2</v>
      </c>
      <c r="AE155">
        <v>1</v>
      </c>
      <c r="AF155">
        <v>0</v>
      </c>
      <c r="AG155">
        <v>3</v>
      </c>
      <c r="AH155">
        <v>1</v>
      </c>
      <c r="AI155" t="s">
        <v>14</v>
      </c>
      <c r="AJ155" t="s">
        <v>743</v>
      </c>
    </row>
    <row r="156" spans="1:36" x14ac:dyDescent="0.2">
      <c r="A156">
        <v>270</v>
      </c>
      <c r="B156">
        <f t="shared" si="2"/>
        <v>68</v>
      </c>
      <c r="C156">
        <v>1</v>
      </c>
      <c r="D156">
        <v>1</v>
      </c>
      <c r="E156">
        <v>3</v>
      </c>
      <c r="F156">
        <v>4</v>
      </c>
      <c r="G156">
        <v>1</v>
      </c>
      <c r="H156">
        <v>3</v>
      </c>
      <c r="I156">
        <v>3</v>
      </c>
      <c r="J156">
        <v>1</v>
      </c>
      <c r="K156">
        <v>3</v>
      </c>
      <c r="L156">
        <v>2</v>
      </c>
      <c r="M156">
        <v>3</v>
      </c>
      <c r="N156">
        <v>1</v>
      </c>
      <c r="O156">
        <v>4</v>
      </c>
      <c r="P156">
        <v>2</v>
      </c>
      <c r="Q156">
        <v>3</v>
      </c>
      <c r="R156">
        <v>3</v>
      </c>
      <c r="S156">
        <v>4</v>
      </c>
      <c r="T156">
        <v>3</v>
      </c>
      <c r="U156">
        <v>1</v>
      </c>
      <c r="V156">
        <v>1</v>
      </c>
      <c r="W156">
        <v>1</v>
      </c>
      <c r="X156">
        <v>4</v>
      </c>
      <c r="Y156">
        <v>3</v>
      </c>
      <c r="Z156">
        <v>0</v>
      </c>
      <c r="AA156">
        <v>2</v>
      </c>
      <c r="AB156">
        <v>2</v>
      </c>
      <c r="AC156">
        <v>1</v>
      </c>
      <c r="AD156">
        <v>2</v>
      </c>
      <c r="AE156">
        <v>2</v>
      </c>
      <c r="AF156">
        <v>1</v>
      </c>
      <c r="AG156">
        <v>2</v>
      </c>
      <c r="AH156">
        <v>1</v>
      </c>
      <c r="AI156" t="s">
        <v>14</v>
      </c>
      <c r="AJ156" t="s">
        <v>744</v>
      </c>
    </row>
    <row r="157" spans="1:36" x14ac:dyDescent="0.2">
      <c r="A157">
        <v>272</v>
      </c>
      <c r="B157">
        <f t="shared" si="2"/>
        <v>68</v>
      </c>
      <c r="C157">
        <v>1</v>
      </c>
      <c r="D157">
        <v>2</v>
      </c>
      <c r="E157">
        <v>1</v>
      </c>
      <c r="F157">
        <v>2</v>
      </c>
      <c r="G157">
        <v>1</v>
      </c>
      <c r="H157">
        <v>3</v>
      </c>
      <c r="I157">
        <v>3</v>
      </c>
      <c r="J157">
        <v>1</v>
      </c>
      <c r="K157">
        <v>3</v>
      </c>
      <c r="L157">
        <v>3</v>
      </c>
      <c r="M157">
        <v>2</v>
      </c>
      <c r="N157">
        <v>3</v>
      </c>
      <c r="O157">
        <v>3</v>
      </c>
      <c r="P157">
        <v>2</v>
      </c>
      <c r="Q157">
        <v>3</v>
      </c>
      <c r="R157">
        <v>1</v>
      </c>
      <c r="S157">
        <v>2</v>
      </c>
      <c r="T157">
        <v>3</v>
      </c>
      <c r="U157">
        <v>1</v>
      </c>
      <c r="V157">
        <v>1</v>
      </c>
      <c r="W157">
        <v>4</v>
      </c>
      <c r="X157">
        <v>2</v>
      </c>
      <c r="Y157">
        <v>1</v>
      </c>
      <c r="Z157">
        <v>1</v>
      </c>
      <c r="AA157">
        <v>3</v>
      </c>
      <c r="AB157">
        <v>2</v>
      </c>
      <c r="AC157">
        <v>4</v>
      </c>
      <c r="AD157">
        <v>4</v>
      </c>
      <c r="AE157">
        <v>1</v>
      </c>
      <c r="AF157">
        <v>1</v>
      </c>
      <c r="AG157">
        <v>3</v>
      </c>
      <c r="AH157">
        <v>1</v>
      </c>
      <c r="AI157" t="s">
        <v>745</v>
      </c>
      <c r="AJ157" t="s">
        <v>746</v>
      </c>
    </row>
    <row r="158" spans="1:36" x14ac:dyDescent="0.2">
      <c r="A158">
        <v>2920</v>
      </c>
      <c r="B158">
        <f t="shared" si="2"/>
        <v>67</v>
      </c>
      <c r="C158">
        <v>3</v>
      </c>
      <c r="D158">
        <v>4</v>
      </c>
      <c r="E158">
        <v>2</v>
      </c>
      <c r="F158">
        <v>4</v>
      </c>
      <c r="G158">
        <v>1</v>
      </c>
      <c r="H158">
        <v>1</v>
      </c>
      <c r="I158">
        <v>2</v>
      </c>
      <c r="J158">
        <v>2</v>
      </c>
      <c r="K158">
        <v>1</v>
      </c>
      <c r="L158">
        <v>1</v>
      </c>
      <c r="M158">
        <v>2</v>
      </c>
      <c r="N158">
        <v>2</v>
      </c>
      <c r="O158">
        <v>1</v>
      </c>
      <c r="P158">
        <v>1</v>
      </c>
      <c r="Q158">
        <v>4</v>
      </c>
      <c r="R158">
        <v>0</v>
      </c>
      <c r="S158">
        <v>2</v>
      </c>
      <c r="T158">
        <v>3</v>
      </c>
      <c r="U158">
        <v>4</v>
      </c>
      <c r="V158">
        <v>4</v>
      </c>
      <c r="W158">
        <v>2</v>
      </c>
      <c r="X158">
        <v>2</v>
      </c>
      <c r="Y158">
        <v>4</v>
      </c>
      <c r="Z158">
        <v>2</v>
      </c>
      <c r="AA158">
        <v>3</v>
      </c>
      <c r="AB158">
        <v>0</v>
      </c>
      <c r="AC158">
        <v>2</v>
      </c>
      <c r="AD158">
        <v>2</v>
      </c>
      <c r="AE158">
        <v>0</v>
      </c>
      <c r="AF158">
        <v>3</v>
      </c>
      <c r="AG158">
        <v>2</v>
      </c>
      <c r="AH158">
        <v>1</v>
      </c>
      <c r="AI158" t="s">
        <v>14</v>
      </c>
      <c r="AJ158" t="s">
        <v>747</v>
      </c>
    </row>
    <row r="159" spans="1:36" x14ac:dyDescent="0.2">
      <c r="A159">
        <v>6059</v>
      </c>
      <c r="B159">
        <f t="shared" si="2"/>
        <v>62</v>
      </c>
      <c r="C159">
        <v>3</v>
      </c>
      <c r="D159">
        <v>3</v>
      </c>
      <c r="E159">
        <v>0</v>
      </c>
      <c r="F159">
        <v>3</v>
      </c>
      <c r="G159">
        <v>2</v>
      </c>
      <c r="H159">
        <v>0</v>
      </c>
      <c r="I159">
        <v>1</v>
      </c>
      <c r="J159">
        <v>1</v>
      </c>
      <c r="K159">
        <v>2</v>
      </c>
      <c r="L159">
        <v>1</v>
      </c>
      <c r="M159">
        <v>2</v>
      </c>
      <c r="N159">
        <v>0</v>
      </c>
      <c r="O159">
        <v>2</v>
      </c>
      <c r="P159">
        <v>0</v>
      </c>
      <c r="Q159">
        <v>4</v>
      </c>
      <c r="R159">
        <v>0</v>
      </c>
      <c r="S159">
        <v>1</v>
      </c>
      <c r="T159">
        <v>6</v>
      </c>
      <c r="U159">
        <v>3</v>
      </c>
      <c r="V159">
        <v>5</v>
      </c>
      <c r="W159">
        <v>0</v>
      </c>
      <c r="X159">
        <v>3</v>
      </c>
      <c r="Y159">
        <v>3</v>
      </c>
      <c r="Z159">
        <v>2</v>
      </c>
      <c r="AA159">
        <v>1</v>
      </c>
      <c r="AB159">
        <v>1</v>
      </c>
      <c r="AC159">
        <v>0</v>
      </c>
      <c r="AD159">
        <v>2</v>
      </c>
      <c r="AE159">
        <v>2</v>
      </c>
      <c r="AF159">
        <v>3</v>
      </c>
      <c r="AG159">
        <v>2</v>
      </c>
      <c r="AH159">
        <v>4</v>
      </c>
      <c r="AI159" t="s">
        <v>14</v>
      </c>
      <c r="AJ159" t="s">
        <v>748</v>
      </c>
    </row>
    <row r="160" spans="1:36" x14ac:dyDescent="0.2">
      <c r="A160">
        <v>14837</v>
      </c>
      <c r="B160">
        <f t="shared" si="2"/>
        <v>65</v>
      </c>
      <c r="C160">
        <v>4</v>
      </c>
      <c r="D160">
        <v>4</v>
      </c>
      <c r="E160">
        <v>3</v>
      </c>
      <c r="F160">
        <v>2</v>
      </c>
      <c r="G160">
        <v>3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4</v>
      </c>
      <c r="N160">
        <v>3</v>
      </c>
      <c r="O160">
        <v>2</v>
      </c>
      <c r="P160">
        <v>0</v>
      </c>
      <c r="Q160">
        <v>4</v>
      </c>
      <c r="R160">
        <v>0</v>
      </c>
      <c r="S160">
        <v>2</v>
      </c>
      <c r="T160">
        <v>4</v>
      </c>
      <c r="U160">
        <v>2</v>
      </c>
      <c r="V160">
        <v>4</v>
      </c>
      <c r="W160">
        <v>3</v>
      </c>
      <c r="X160">
        <v>2</v>
      </c>
      <c r="Y160">
        <v>2</v>
      </c>
      <c r="Z160">
        <v>2</v>
      </c>
      <c r="AA160">
        <v>1</v>
      </c>
      <c r="AB160">
        <v>1</v>
      </c>
      <c r="AC160">
        <v>1</v>
      </c>
      <c r="AD160">
        <v>1</v>
      </c>
      <c r="AE160">
        <v>2</v>
      </c>
      <c r="AF160">
        <v>1</v>
      </c>
      <c r="AG160">
        <v>2</v>
      </c>
      <c r="AH160">
        <v>1</v>
      </c>
      <c r="AI160" t="s">
        <v>749</v>
      </c>
      <c r="AJ160" t="s">
        <v>750</v>
      </c>
    </row>
    <row r="161" spans="1:36" x14ac:dyDescent="0.2">
      <c r="A161">
        <v>295</v>
      </c>
      <c r="B161">
        <f t="shared" si="2"/>
        <v>67</v>
      </c>
      <c r="C161">
        <v>1</v>
      </c>
      <c r="D161">
        <v>1</v>
      </c>
      <c r="E161">
        <v>1</v>
      </c>
      <c r="F161">
        <v>3</v>
      </c>
      <c r="G161">
        <v>1</v>
      </c>
      <c r="H161">
        <v>1</v>
      </c>
      <c r="I161">
        <v>2</v>
      </c>
      <c r="J161">
        <v>1</v>
      </c>
      <c r="K161">
        <v>2</v>
      </c>
      <c r="L161">
        <v>1</v>
      </c>
      <c r="M161">
        <v>5</v>
      </c>
      <c r="N161">
        <v>2</v>
      </c>
      <c r="O161">
        <v>3</v>
      </c>
      <c r="P161">
        <v>3</v>
      </c>
      <c r="Q161">
        <v>3</v>
      </c>
      <c r="R161">
        <v>1</v>
      </c>
      <c r="S161">
        <v>4</v>
      </c>
      <c r="T161">
        <v>2</v>
      </c>
      <c r="U161">
        <v>8</v>
      </c>
      <c r="V161">
        <v>1</v>
      </c>
      <c r="W161">
        <v>2</v>
      </c>
      <c r="X161">
        <v>1</v>
      </c>
      <c r="Y161">
        <v>2</v>
      </c>
      <c r="Z161">
        <v>1</v>
      </c>
      <c r="AA161">
        <v>1</v>
      </c>
      <c r="AB161">
        <v>6</v>
      </c>
      <c r="AC161">
        <v>2</v>
      </c>
      <c r="AD161">
        <v>2</v>
      </c>
      <c r="AE161">
        <v>1</v>
      </c>
      <c r="AF161">
        <v>0</v>
      </c>
      <c r="AG161">
        <v>2</v>
      </c>
      <c r="AH161">
        <v>1</v>
      </c>
      <c r="AI161" t="s">
        <v>14</v>
      </c>
      <c r="AJ161" t="s">
        <v>616</v>
      </c>
    </row>
    <row r="162" spans="1:36" x14ac:dyDescent="0.2">
      <c r="A162">
        <v>5174</v>
      </c>
      <c r="B162">
        <f t="shared" si="2"/>
        <v>67</v>
      </c>
      <c r="C162">
        <v>0</v>
      </c>
      <c r="D162">
        <v>2</v>
      </c>
      <c r="E162">
        <v>1</v>
      </c>
      <c r="F162">
        <v>2</v>
      </c>
      <c r="G162">
        <v>0</v>
      </c>
      <c r="H162">
        <v>4</v>
      </c>
      <c r="I162">
        <v>1</v>
      </c>
      <c r="J162">
        <v>0</v>
      </c>
      <c r="K162">
        <v>3</v>
      </c>
      <c r="L162">
        <v>3</v>
      </c>
      <c r="M162">
        <v>2</v>
      </c>
      <c r="N162">
        <v>0</v>
      </c>
      <c r="O162">
        <v>2</v>
      </c>
      <c r="P162">
        <v>1</v>
      </c>
      <c r="Q162">
        <v>6</v>
      </c>
      <c r="R162">
        <v>1</v>
      </c>
      <c r="S162">
        <v>0</v>
      </c>
      <c r="T162">
        <v>11</v>
      </c>
      <c r="U162">
        <v>0</v>
      </c>
      <c r="V162">
        <v>0</v>
      </c>
      <c r="W162">
        <v>0</v>
      </c>
      <c r="X162">
        <v>1</v>
      </c>
      <c r="Y162">
        <v>9</v>
      </c>
      <c r="Z162">
        <v>0</v>
      </c>
      <c r="AA162">
        <v>10</v>
      </c>
      <c r="AB162">
        <v>2</v>
      </c>
      <c r="AC162">
        <v>0</v>
      </c>
      <c r="AD162">
        <v>4</v>
      </c>
      <c r="AE162">
        <v>0</v>
      </c>
      <c r="AF162">
        <v>0</v>
      </c>
      <c r="AG162">
        <v>1</v>
      </c>
      <c r="AH162">
        <v>1</v>
      </c>
      <c r="AI162" t="s">
        <v>751</v>
      </c>
      <c r="AJ162" t="s">
        <v>752</v>
      </c>
    </row>
    <row r="163" spans="1:36" x14ac:dyDescent="0.2">
      <c r="A163">
        <v>7833</v>
      </c>
      <c r="B163">
        <f t="shared" si="2"/>
        <v>67</v>
      </c>
      <c r="C163">
        <v>4</v>
      </c>
      <c r="D163">
        <v>4</v>
      </c>
      <c r="E163">
        <v>0</v>
      </c>
      <c r="F163">
        <v>2</v>
      </c>
      <c r="G163">
        <v>0</v>
      </c>
      <c r="H163">
        <v>2</v>
      </c>
      <c r="I163">
        <v>2</v>
      </c>
      <c r="J163">
        <v>0</v>
      </c>
      <c r="K163">
        <v>5</v>
      </c>
      <c r="L163">
        <v>2</v>
      </c>
      <c r="M163">
        <v>3</v>
      </c>
      <c r="N163">
        <v>1</v>
      </c>
      <c r="O163">
        <v>2</v>
      </c>
      <c r="P163">
        <v>1</v>
      </c>
      <c r="Q163">
        <v>4</v>
      </c>
      <c r="R163">
        <v>1</v>
      </c>
      <c r="S163">
        <v>0</v>
      </c>
      <c r="T163">
        <v>3</v>
      </c>
      <c r="U163">
        <v>0</v>
      </c>
      <c r="V163">
        <v>0</v>
      </c>
      <c r="W163">
        <v>2</v>
      </c>
      <c r="X163">
        <v>4</v>
      </c>
      <c r="Y163">
        <v>4</v>
      </c>
      <c r="Z163">
        <v>3</v>
      </c>
      <c r="AA163">
        <v>3</v>
      </c>
      <c r="AB163">
        <v>2</v>
      </c>
      <c r="AC163">
        <v>2</v>
      </c>
      <c r="AD163">
        <v>3</v>
      </c>
      <c r="AE163">
        <v>2</v>
      </c>
      <c r="AF163">
        <v>2</v>
      </c>
      <c r="AG163">
        <v>3</v>
      </c>
      <c r="AH163">
        <v>1</v>
      </c>
      <c r="AI163" t="s">
        <v>753</v>
      </c>
      <c r="AJ163" t="s">
        <v>754</v>
      </c>
    </row>
    <row r="164" spans="1:36" x14ac:dyDescent="0.2">
      <c r="A164">
        <v>7834</v>
      </c>
      <c r="B164">
        <f t="shared" si="2"/>
        <v>65</v>
      </c>
      <c r="C164">
        <v>1</v>
      </c>
      <c r="D164">
        <v>4</v>
      </c>
      <c r="E164">
        <v>2</v>
      </c>
      <c r="F164">
        <v>5</v>
      </c>
      <c r="G164">
        <v>4</v>
      </c>
      <c r="H164">
        <v>0</v>
      </c>
      <c r="I164">
        <v>2</v>
      </c>
      <c r="J164">
        <v>2</v>
      </c>
      <c r="K164">
        <v>1</v>
      </c>
      <c r="L164">
        <v>2</v>
      </c>
      <c r="M164">
        <v>1</v>
      </c>
      <c r="N164">
        <v>1</v>
      </c>
      <c r="O164">
        <v>2</v>
      </c>
      <c r="P164">
        <v>1</v>
      </c>
      <c r="Q164">
        <v>2</v>
      </c>
      <c r="R164">
        <v>1</v>
      </c>
      <c r="S164">
        <v>2</v>
      </c>
      <c r="T164">
        <v>3</v>
      </c>
      <c r="U164">
        <v>1</v>
      </c>
      <c r="V164">
        <v>1</v>
      </c>
      <c r="W164">
        <v>2</v>
      </c>
      <c r="X164">
        <v>6</v>
      </c>
      <c r="Y164">
        <v>0</v>
      </c>
      <c r="Z164">
        <v>3</v>
      </c>
      <c r="AA164">
        <v>4</v>
      </c>
      <c r="AB164">
        <v>0</v>
      </c>
      <c r="AC164">
        <v>5</v>
      </c>
      <c r="AD164">
        <v>1</v>
      </c>
      <c r="AE164">
        <v>0</v>
      </c>
      <c r="AF164">
        <v>3</v>
      </c>
      <c r="AG164">
        <v>2</v>
      </c>
      <c r="AH164">
        <v>1</v>
      </c>
      <c r="AI164" t="s">
        <v>755</v>
      </c>
      <c r="AJ164" t="s">
        <v>756</v>
      </c>
    </row>
    <row r="165" spans="1:36" x14ac:dyDescent="0.2">
      <c r="A165">
        <v>928</v>
      </c>
      <c r="B165">
        <f t="shared" si="2"/>
        <v>65</v>
      </c>
      <c r="C165">
        <v>5</v>
      </c>
      <c r="D165">
        <v>7</v>
      </c>
      <c r="E165">
        <v>0</v>
      </c>
      <c r="F165">
        <v>2</v>
      </c>
      <c r="G165">
        <v>1</v>
      </c>
      <c r="H165">
        <v>0</v>
      </c>
      <c r="I165">
        <v>1</v>
      </c>
      <c r="J165">
        <v>1</v>
      </c>
      <c r="K165">
        <v>1</v>
      </c>
      <c r="L165">
        <v>2</v>
      </c>
      <c r="M165">
        <v>1</v>
      </c>
      <c r="N165">
        <v>7</v>
      </c>
      <c r="O165">
        <v>1</v>
      </c>
      <c r="P165">
        <v>1</v>
      </c>
      <c r="Q165">
        <v>3</v>
      </c>
      <c r="R165">
        <v>0</v>
      </c>
      <c r="S165">
        <v>3</v>
      </c>
      <c r="T165">
        <v>3</v>
      </c>
      <c r="U165">
        <v>3</v>
      </c>
      <c r="V165">
        <v>2</v>
      </c>
      <c r="W165">
        <v>1</v>
      </c>
      <c r="X165">
        <v>3</v>
      </c>
      <c r="Y165">
        <v>2</v>
      </c>
      <c r="Z165">
        <v>1</v>
      </c>
      <c r="AA165">
        <v>1</v>
      </c>
      <c r="AB165">
        <v>1</v>
      </c>
      <c r="AC165">
        <v>7</v>
      </c>
      <c r="AD165">
        <v>1</v>
      </c>
      <c r="AE165">
        <v>1</v>
      </c>
      <c r="AF165">
        <v>1</v>
      </c>
      <c r="AG165">
        <v>1</v>
      </c>
      <c r="AH165">
        <v>1</v>
      </c>
      <c r="AI165" t="s">
        <v>14</v>
      </c>
      <c r="AJ165" t="s">
        <v>757</v>
      </c>
    </row>
    <row r="166" spans="1:36" x14ac:dyDescent="0.2">
      <c r="A166">
        <v>5047</v>
      </c>
      <c r="B166">
        <f t="shared" si="2"/>
        <v>64</v>
      </c>
      <c r="C166">
        <v>1</v>
      </c>
      <c r="D166">
        <v>1</v>
      </c>
      <c r="E166">
        <v>3</v>
      </c>
      <c r="F166">
        <v>3</v>
      </c>
      <c r="G166">
        <v>5</v>
      </c>
      <c r="H166">
        <v>3</v>
      </c>
      <c r="I166">
        <v>3</v>
      </c>
      <c r="J166">
        <v>1</v>
      </c>
      <c r="K166">
        <v>2</v>
      </c>
      <c r="L166">
        <v>3</v>
      </c>
      <c r="M166">
        <v>5</v>
      </c>
      <c r="N166">
        <v>2</v>
      </c>
      <c r="O166">
        <v>2</v>
      </c>
      <c r="P166">
        <v>2</v>
      </c>
      <c r="Q166">
        <v>1</v>
      </c>
      <c r="R166">
        <v>1</v>
      </c>
      <c r="S166">
        <v>1</v>
      </c>
      <c r="T166">
        <v>2</v>
      </c>
      <c r="U166">
        <v>2</v>
      </c>
      <c r="V166">
        <v>2</v>
      </c>
      <c r="W166">
        <v>1</v>
      </c>
      <c r="X166">
        <v>1</v>
      </c>
      <c r="Y166">
        <v>3</v>
      </c>
      <c r="Z166">
        <v>1</v>
      </c>
      <c r="AA166">
        <v>0</v>
      </c>
      <c r="AB166">
        <v>2</v>
      </c>
      <c r="AC166">
        <v>2</v>
      </c>
      <c r="AD166">
        <v>2</v>
      </c>
      <c r="AE166">
        <v>1</v>
      </c>
      <c r="AF166">
        <v>2</v>
      </c>
      <c r="AG166">
        <v>3</v>
      </c>
      <c r="AH166">
        <v>1</v>
      </c>
      <c r="AI166" t="s">
        <v>758</v>
      </c>
      <c r="AJ166" t="s">
        <v>759</v>
      </c>
    </row>
    <row r="167" spans="1:36" x14ac:dyDescent="0.2">
      <c r="A167">
        <v>5482</v>
      </c>
      <c r="B167">
        <f t="shared" si="2"/>
        <v>65</v>
      </c>
      <c r="C167">
        <v>1</v>
      </c>
      <c r="D167">
        <v>1</v>
      </c>
      <c r="E167">
        <v>1</v>
      </c>
      <c r="F167">
        <v>1</v>
      </c>
      <c r="G167">
        <v>3</v>
      </c>
      <c r="H167">
        <v>2</v>
      </c>
      <c r="I167">
        <v>1</v>
      </c>
      <c r="J167">
        <v>1</v>
      </c>
      <c r="K167">
        <v>1</v>
      </c>
      <c r="L167">
        <v>3</v>
      </c>
      <c r="M167">
        <v>5</v>
      </c>
      <c r="N167">
        <v>2</v>
      </c>
      <c r="O167">
        <v>3</v>
      </c>
      <c r="P167">
        <v>4</v>
      </c>
      <c r="Q167">
        <v>2</v>
      </c>
      <c r="R167">
        <v>3</v>
      </c>
      <c r="S167">
        <v>1</v>
      </c>
      <c r="T167">
        <v>5</v>
      </c>
      <c r="U167">
        <v>1</v>
      </c>
      <c r="V167">
        <v>2</v>
      </c>
      <c r="W167">
        <v>2</v>
      </c>
      <c r="X167">
        <v>1</v>
      </c>
      <c r="Y167">
        <v>2</v>
      </c>
      <c r="Z167">
        <v>1</v>
      </c>
      <c r="AA167">
        <v>4</v>
      </c>
      <c r="AB167">
        <v>2</v>
      </c>
      <c r="AC167">
        <v>2</v>
      </c>
      <c r="AD167">
        <v>3</v>
      </c>
      <c r="AE167">
        <v>1</v>
      </c>
      <c r="AF167">
        <v>1</v>
      </c>
      <c r="AG167">
        <v>2</v>
      </c>
      <c r="AH167">
        <v>1</v>
      </c>
      <c r="AI167" t="s">
        <v>760</v>
      </c>
      <c r="AJ167" t="s">
        <v>761</v>
      </c>
    </row>
    <row r="168" spans="1:36" x14ac:dyDescent="0.2">
      <c r="A168">
        <v>7683</v>
      </c>
      <c r="B168">
        <f t="shared" si="2"/>
        <v>63</v>
      </c>
      <c r="C168">
        <v>2</v>
      </c>
      <c r="D168">
        <v>3</v>
      </c>
      <c r="E168">
        <v>1</v>
      </c>
      <c r="F168">
        <v>3</v>
      </c>
      <c r="G168">
        <v>0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4</v>
      </c>
      <c r="O168">
        <v>2</v>
      </c>
      <c r="P168">
        <v>1</v>
      </c>
      <c r="Q168">
        <v>3</v>
      </c>
      <c r="R168">
        <v>1</v>
      </c>
      <c r="S168">
        <v>2</v>
      </c>
      <c r="T168">
        <v>3</v>
      </c>
      <c r="U168">
        <v>3</v>
      </c>
      <c r="V168">
        <v>3</v>
      </c>
      <c r="W168">
        <v>4</v>
      </c>
      <c r="X168">
        <v>1</v>
      </c>
      <c r="Y168">
        <v>2</v>
      </c>
      <c r="Z168">
        <v>0</v>
      </c>
      <c r="AA168">
        <v>4</v>
      </c>
      <c r="AB168">
        <v>3</v>
      </c>
      <c r="AC168">
        <v>4</v>
      </c>
      <c r="AD168">
        <v>2</v>
      </c>
      <c r="AE168">
        <v>3</v>
      </c>
      <c r="AF168">
        <v>1</v>
      </c>
      <c r="AG168">
        <v>1</v>
      </c>
      <c r="AH168">
        <v>1</v>
      </c>
      <c r="AI168" t="s">
        <v>762</v>
      </c>
      <c r="AJ168" t="s">
        <v>763</v>
      </c>
    </row>
    <row r="169" spans="1:36" x14ac:dyDescent="0.2">
      <c r="A169">
        <v>11573</v>
      </c>
      <c r="B169">
        <f t="shared" si="2"/>
        <v>64</v>
      </c>
      <c r="C169">
        <v>3</v>
      </c>
      <c r="D169">
        <v>5</v>
      </c>
      <c r="E169">
        <v>1</v>
      </c>
      <c r="F169">
        <v>2</v>
      </c>
      <c r="G169">
        <v>2</v>
      </c>
      <c r="H169">
        <v>0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4</v>
      </c>
      <c r="O169">
        <v>0</v>
      </c>
      <c r="P169">
        <v>1</v>
      </c>
      <c r="Q169">
        <v>2</v>
      </c>
      <c r="R169">
        <v>1</v>
      </c>
      <c r="S169">
        <v>3</v>
      </c>
      <c r="T169">
        <v>3</v>
      </c>
      <c r="U169">
        <v>5</v>
      </c>
      <c r="V169">
        <v>2</v>
      </c>
      <c r="W169">
        <v>3</v>
      </c>
      <c r="X169">
        <v>3</v>
      </c>
      <c r="Y169">
        <v>3</v>
      </c>
      <c r="Z169">
        <v>1</v>
      </c>
      <c r="AA169">
        <v>3</v>
      </c>
      <c r="AB169">
        <v>2</v>
      </c>
      <c r="AC169">
        <v>4</v>
      </c>
      <c r="AD169">
        <v>0</v>
      </c>
      <c r="AE169">
        <v>1</v>
      </c>
      <c r="AF169">
        <v>3</v>
      </c>
      <c r="AG169">
        <v>1</v>
      </c>
      <c r="AH169">
        <v>1</v>
      </c>
      <c r="AI169" t="s">
        <v>764</v>
      </c>
      <c r="AJ169" t="s">
        <v>765</v>
      </c>
    </row>
    <row r="170" spans="1:36" x14ac:dyDescent="0.2">
      <c r="A170">
        <v>14940</v>
      </c>
      <c r="B170">
        <f t="shared" si="2"/>
        <v>64</v>
      </c>
      <c r="C170">
        <v>2</v>
      </c>
      <c r="D170">
        <v>1</v>
      </c>
      <c r="E170">
        <v>1</v>
      </c>
      <c r="F170">
        <v>1</v>
      </c>
      <c r="G170">
        <v>2</v>
      </c>
      <c r="H170">
        <v>2</v>
      </c>
      <c r="I170">
        <v>1</v>
      </c>
      <c r="J170">
        <v>2</v>
      </c>
      <c r="K170">
        <v>1</v>
      </c>
      <c r="L170">
        <v>3</v>
      </c>
      <c r="M170">
        <v>2</v>
      </c>
      <c r="N170">
        <v>0</v>
      </c>
      <c r="O170">
        <v>2</v>
      </c>
      <c r="P170">
        <v>1</v>
      </c>
      <c r="Q170">
        <v>2</v>
      </c>
      <c r="R170">
        <v>2</v>
      </c>
      <c r="S170">
        <v>4</v>
      </c>
      <c r="T170">
        <v>1</v>
      </c>
      <c r="U170">
        <v>3</v>
      </c>
      <c r="V170">
        <v>2</v>
      </c>
      <c r="W170">
        <v>0</v>
      </c>
      <c r="X170">
        <v>3</v>
      </c>
      <c r="Y170">
        <v>4</v>
      </c>
      <c r="Z170">
        <v>4</v>
      </c>
      <c r="AA170">
        <v>3</v>
      </c>
      <c r="AB170">
        <v>3</v>
      </c>
      <c r="AC170">
        <v>0</v>
      </c>
      <c r="AD170">
        <v>4</v>
      </c>
      <c r="AE170">
        <v>2</v>
      </c>
      <c r="AF170">
        <v>2</v>
      </c>
      <c r="AG170">
        <v>2</v>
      </c>
      <c r="AH170">
        <v>2</v>
      </c>
      <c r="AI170" t="s">
        <v>766</v>
      </c>
      <c r="AJ170" t="s">
        <v>767</v>
      </c>
    </row>
    <row r="171" spans="1:36" x14ac:dyDescent="0.2">
      <c r="A171">
        <v>3467</v>
      </c>
      <c r="B171">
        <f t="shared" si="2"/>
        <v>64</v>
      </c>
      <c r="C171">
        <v>0</v>
      </c>
      <c r="D171">
        <v>0</v>
      </c>
      <c r="E171">
        <v>2</v>
      </c>
      <c r="F171">
        <v>0</v>
      </c>
      <c r="G171">
        <v>2</v>
      </c>
      <c r="H171">
        <v>0</v>
      </c>
      <c r="I171">
        <v>4</v>
      </c>
      <c r="J171">
        <v>0</v>
      </c>
      <c r="K171">
        <v>0</v>
      </c>
      <c r="L171">
        <v>1</v>
      </c>
      <c r="M171">
        <v>4</v>
      </c>
      <c r="N171">
        <v>5</v>
      </c>
      <c r="O171">
        <v>1</v>
      </c>
      <c r="P171">
        <v>1</v>
      </c>
      <c r="Q171">
        <v>3</v>
      </c>
      <c r="R171">
        <v>0</v>
      </c>
      <c r="S171">
        <v>0</v>
      </c>
      <c r="T171">
        <v>5</v>
      </c>
      <c r="U171">
        <v>1</v>
      </c>
      <c r="V171">
        <v>2</v>
      </c>
      <c r="W171">
        <v>4</v>
      </c>
      <c r="X171">
        <v>0</v>
      </c>
      <c r="Y171">
        <v>5</v>
      </c>
      <c r="Z171">
        <v>1</v>
      </c>
      <c r="AA171">
        <v>8</v>
      </c>
      <c r="AB171">
        <v>4</v>
      </c>
      <c r="AC171">
        <v>5</v>
      </c>
      <c r="AD171">
        <v>3</v>
      </c>
      <c r="AE171">
        <v>0</v>
      </c>
      <c r="AF171">
        <v>0</v>
      </c>
      <c r="AG171">
        <v>2</v>
      </c>
      <c r="AH171">
        <v>1</v>
      </c>
      <c r="AI171" t="s">
        <v>768</v>
      </c>
      <c r="AJ171" t="s">
        <v>769</v>
      </c>
    </row>
    <row r="172" spans="1:36" x14ac:dyDescent="0.2">
      <c r="A172">
        <v>14764</v>
      </c>
      <c r="B172">
        <f t="shared" si="2"/>
        <v>62</v>
      </c>
      <c r="C172">
        <v>6</v>
      </c>
      <c r="D172">
        <v>4</v>
      </c>
      <c r="E172">
        <v>2</v>
      </c>
      <c r="F172">
        <v>2</v>
      </c>
      <c r="G172">
        <v>1</v>
      </c>
      <c r="H172">
        <v>1</v>
      </c>
      <c r="I172">
        <v>2</v>
      </c>
      <c r="J172">
        <v>2</v>
      </c>
      <c r="K172">
        <v>1</v>
      </c>
      <c r="L172">
        <v>1</v>
      </c>
      <c r="M172">
        <v>1</v>
      </c>
      <c r="N172">
        <v>1</v>
      </c>
      <c r="O172">
        <v>2</v>
      </c>
      <c r="P172">
        <v>1</v>
      </c>
      <c r="Q172">
        <v>1</v>
      </c>
      <c r="R172">
        <v>1</v>
      </c>
      <c r="S172">
        <v>3</v>
      </c>
      <c r="T172">
        <v>2</v>
      </c>
      <c r="U172">
        <v>1</v>
      </c>
      <c r="V172">
        <v>1</v>
      </c>
      <c r="W172">
        <v>2</v>
      </c>
      <c r="X172">
        <v>4</v>
      </c>
      <c r="Y172">
        <v>2</v>
      </c>
      <c r="Z172">
        <v>1</v>
      </c>
      <c r="AA172">
        <v>3</v>
      </c>
      <c r="AB172">
        <v>4</v>
      </c>
      <c r="AC172">
        <v>2</v>
      </c>
      <c r="AD172">
        <v>3</v>
      </c>
      <c r="AE172">
        <v>3</v>
      </c>
      <c r="AF172">
        <v>0</v>
      </c>
      <c r="AG172">
        <v>1</v>
      </c>
      <c r="AH172">
        <v>1</v>
      </c>
      <c r="AI172" t="s">
        <v>14</v>
      </c>
      <c r="AJ172" t="s">
        <v>770</v>
      </c>
    </row>
    <row r="173" spans="1:36" x14ac:dyDescent="0.2">
      <c r="A173">
        <v>17065</v>
      </c>
      <c r="B173">
        <f t="shared" si="2"/>
        <v>64</v>
      </c>
      <c r="C173">
        <v>10</v>
      </c>
      <c r="D173">
        <v>7</v>
      </c>
      <c r="E173">
        <v>1</v>
      </c>
      <c r="F173">
        <v>2</v>
      </c>
      <c r="G173">
        <v>1</v>
      </c>
      <c r="H173">
        <v>0</v>
      </c>
      <c r="I173">
        <v>1</v>
      </c>
      <c r="J173">
        <v>2</v>
      </c>
      <c r="K173">
        <v>0</v>
      </c>
      <c r="L173">
        <v>1</v>
      </c>
      <c r="M173">
        <v>0</v>
      </c>
      <c r="N173">
        <v>3</v>
      </c>
      <c r="O173">
        <v>0</v>
      </c>
      <c r="P173">
        <v>0</v>
      </c>
      <c r="Q173">
        <v>3</v>
      </c>
      <c r="R173">
        <v>1</v>
      </c>
      <c r="S173">
        <v>8</v>
      </c>
      <c r="T173">
        <v>1</v>
      </c>
      <c r="U173">
        <v>5</v>
      </c>
      <c r="V173">
        <v>0</v>
      </c>
      <c r="W173">
        <v>9</v>
      </c>
      <c r="X173">
        <v>0</v>
      </c>
      <c r="Y173">
        <v>1</v>
      </c>
      <c r="Z173">
        <v>0</v>
      </c>
      <c r="AA173">
        <v>2</v>
      </c>
      <c r="AB173">
        <v>0</v>
      </c>
      <c r="AC173">
        <v>5</v>
      </c>
      <c r="AD173">
        <v>0</v>
      </c>
      <c r="AE173">
        <v>0</v>
      </c>
      <c r="AF173">
        <v>0</v>
      </c>
      <c r="AG173">
        <v>0</v>
      </c>
      <c r="AH173">
        <v>1</v>
      </c>
      <c r="AI173" t="s">
        <v>771</v>
      </c>
      <c r="AJ173" t="s">
        <v>772</v>
      </c>
    </row>
    <row r="174" spans="1:36" x14ac:dyDescent="0.2">
      <c r="A174">
        <v>4841</v>
      </c>
      <c r="B174">
        <f t="shared" si="2"/>
        <v>59</v>
      </c>
      <c r="C174">
        <v>1</v>
      </c>
      <c r="D174">
        <v>1</v>
      </c>
      <c r="E174">
        <v>2</v>
      </c>
      <c r="F174">
        <v>0</v>
      </c>
      <c r="G174">
        <v>2</v>
      </c>
      <c r="H174">
        <v>3</v>
      </c>
      <c r="I174">
        <v>1</v>
      </c>
      <c r="J174">
        <v>1</v>
      </c>
      <c r="K174">
        <v>3</v>
      </c>
      <c r="L174">
        <v>4</v>
      </c>
      <c r="M174">
        <v>2</v>
      </c>
      <c r="N174">
        <v>0</v>
      </c>
      <c r="O174">
        <v>2</v>
      </c>
      <c r="P174">
        <v>1</v>
      </c>
      <c r="Q174">
        <v>2</v>
      </c>
      <c r="R174">
        <v>2</v>
      </c>
      <c r="S174">
        <v>1</v>
      </c>
      <c r="T174">
        <v>1</v>
      </c>
      <c r="U174">
        <v>3</v>
      </c>
      <c r="V174">
        <v>5</v>
      </c>
      <c r="W174">
        <v>0</v>
      </c>
      <c r="X174">
        <v>1</v>
      </c>
      <c r="Y174">
        <v>1</v>
      </c>
      <c r="Z174">
        <v>2</v>
      </c>
      <c r="AA174">
        <v>1</v>
      </c>
      <c r="AB174">
        <v>4</v>
      </c>
      <c r="AC174">
        <v>0</v>
      </c>
      <c r="AD174">
        <v>4</v>
      </c>
      <c r="AE174">
        <v>3</v>
      </c>
      <c r="AF174">
        <v>3</v>
      </c>
      <c r="AG174">
        <v>2</v>
      </c>
      <c r="AH174">
        <v>1</v>
      </c>
      <c r="AI174" t="s">
        <v>773</v>
      </c>
      <c r="AJ174" t="s">
        <v>774</v>
      </c>
    </row>
    <row r="175" spans="1:36" x14ac:dyDescent="0.2">
      <c r="A175">
        <v>6629</v>
      </c>
      <c r="B175">
        <f t="shared" si="2"/>
        <v>60</v>
      </c>
      <c r="C175">
        <v>3</v>
      </c>
      <c r="D175">
        <v>5</v>
      </c>
      <c r="E175">
        <v>2</v>
      </c>
      <c r="F175">
        <v>4</v>
      </c>
      <c r="G175">
        <v>3</v>
      </c>
      <c r="H175">
        <v>1</v>
      </c>
      <c r="I175">
        <v>1</v>
      </c>
      <c r="J175">
        <v>2</v>
      </c>
      <c r="K175">
        <v>2</v>
      </c>
      <c r="L175">
        <v>3</v>
      </c>
      <c r="M175">
        <v>1</v>
      </c>
      <c r="N175">
        <v>1</v>
      </c>
      <c r="O175">
        <v>1</v>
      </c>
      <c r="P175">
        <v>3</v>
      </c>
      <c r="Q175">
        <v>2</v>
      </c>
      <c r="R175">
        <v>1</v>
      </c>
      <c r="S175">
        <v>2</v>
      </c>
      <c r="T175">
        <v>1</v>
      </c>
      <c r="U175">
        <v>4</v>
      </c>
      <c r="V175">
        <v>2</v>
      </c>
      <c r="W175">
        <v>1</v>
      </c>
      <c r="X175">
        <v>0</v>
      </c>
      <c r="Y175">
        <v>3</v>
      </c>
      <c r="Z175">
        <v>2</v>
      </c>
      <c r="AA175">
        <v>2</v>
      </c>
      <c r="AB175">
        <v>1</v>
      </c>
      <c r="AC175">
        <v>1</v>
      </c>
      <c r="AD175">
        <v>1</v>
      </c>
      <c r="AE175">
        <v>1</v>
      </c>
      <c r="AF175">
        <v>2</v>
      </c>
      <c r="AG175">
        <v>1</v>
      </c>
      <c r="AH175">
        <v>1</v>
      </c>
      <c r="AI175" t="s">
        <v>775</v>
      </c>
      <c r="AJ175" t="s">
        <v>776</v>
      </c>
    </row>
    <row r="176" spans="1:36" x14ac:dyDescent="0.2">
      <c r="A176">
        <v>7835</v>
      </c>
      <c r="B176">
        <f t="shared" si="2"/>
        <v>61</v>
      </c>
      <c r="C176">
        <v>3</v>
      </c>
      <c r="D176">
        <v>3</v>
      </c>
      <c r="E176">
        <v>1</v>
      </c>
      <c r="F176">
        <v>3</v>
      </c>
      <c r="G176">
        <v>1</v>
      </c>
      <c r="H176">
        <v>0</v>
      </c>
      <c r="I176">
        <v>1</v>
      </c>
      <c r="J176">
        <v>0</v>
      </c>
      <c r="K176">
        <v>1</v>
      </c>
      <c r="L176">
        <v>0</v>
      </c>
      <c r="M176">
        <v>2</v>
      </c>
      <c r="N176">
        <v>5</v>
      </c>
      <c r="O176">
        <v>0</v>
      </c>
      <c r="P176">
        <v>0</v>
      </c>
      <c r="Q176">
        <v>5</v>
      </c>
      <c r="R176">
        <v>0</v>
      </c>
      <c r="S176">
        <v>3</v>
      </c>
      <c r="T176">
        <v>1</v>
      </c>
      <c r="U176">
        <v>2</v>
      </c>
      <c r="V176">
        <v>3</v>
      </c>
      <c r="W176">
        <v>4</v>
      </c>
      <c r="X176">
        <v>5</v>
      </c>
      <c r="Y176">
        <v>3</v>
      </c>
      <c r="Z176">
        <v>1</v>
      </c>
      <c r="AA176">
        <v>6</v>
      </c>
      <c r="AB176">
        <v>1</v>
      </c>
      <c r="AC176">
        <v>5</v>
      </c>
      <c r="AD176">
        <v>1</v>
      </c>
      <c r="AE176">
        <v>0</v>
      </c>
      <c r="AF176">
        <v>0</v>
      </c>
      <c r="AG176">
        <v>0</v>
      </c>
      <c r="AH176">
        <v>1</v>
      </c>
      <c r="AI176" t="s">
        <v>777</v>
      </c>
      <c r="AJ176" t="s">
        <v>778</v>
      </c>
    </row>
    <row r="177" spans="1:36" x14ac:dyDescent="0.2">
      <c r="A177">
        <v>2936</v>
      </c>
      <c r="B177">
        <f t="shared" si="2"/>
        <v>6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6</v>
      </c>
      <c r="O177">
        <v>0</v>
      </c>
      <c r="P177">
        <v>1</v>
      </c>
      <c r="Q177">
        <v>5</v>
      </c>
      <c r="R177">
        <v>1</v>
      </c>
      <c r="S177">
        <v>1</v>
      </c>
      <c r="T177">
        <v>2</v>
      </c>
      <c r="U177">
        <v>1</v>
      </c>
      <c r="V177">
        <v>1</v>
      </c>
      <c r="W177">
        <v>8</v>
      </c>
      <c r="X177">
        <v>1</v>
      </c>
      <c r="Y177">
        <v>2</v>
      </c>
      <c r="Z177">
        <v>1</v>
      </c>
      <c r="AA177">
        <v>2</v>
      </c>
      <c r="AB177">
        <v>0</v>
      </c>
      <c r="AC177">
        <v>12</v>
      </c>
      <c r="AD177">
        <v>1</v>
      </c>
      <c r="AE177">
        <v>1</v>
      </c>
      <c r="AF177">
        <v>1</v>
      </c>
      <c r="AG177">
        <v>2</v>
      </c>
      <c r="AH177">
        <v>1</v>
      </c>
      <c r="AI177" t="s">
        <v>779</v>
      </c>
      <c r="AJ177" t="s">
        <v>780</v>
      </c>
    </row>
    <row r="178" spans="1:36" x14ac:dyDescent="0.2">
      <c r="A178">
        <v>8692</v>
      </c>
      <c r="B178">
        <f t="shared" si="2"/>
        <v>59</v>
      </c>
      <c r="C178">
        <v>4</v>
      </c>
      <c r="D178">
        <v>3</v>
      </c>
      <c r="E178">
        <v>1</v>
      </c>
      <c r="F178">
        <v>2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3</v>
      </c>
      <c r="O178">
        <v>1</v>
      </c>
      <c r="P178">
        <v>1</v>
      </c>
      <c r="Q178">
        <v>5</v>
      </c>
      <c r="R178">
        <v>1</v>
      </c>
      <c r="S178">
        <v>2</v>
      </c>
      <c r="T178">
        <v>2</v>
      </c>
      <c r="U178">
        <v>2</v>
      </c>
      <c r="V178">
        <v>1</v>
      </c>
      <c r="W178">
        <v>1</v>
      </c>
      <c r="X178">
        <v>4</v>
      </c>
      <c r="Y178">
        <v>4</v>
      </c>
      <c r="Z178">
        <v>1</v>
      </c>
      <c r="AA178">
        <v>3</v>
      </c>
      <c r="AB178">
        <v>2</v>
      </c>
      <c r="AC178">
        <v>4</v>
      </c>
      <c r="AD178">
        <v>1</v>
      </c>
      <c r="AE178">
        <v>1</v>
      </c>
      <c r="AF178">
        <v>1</v>
      </c>
      <c r="AG178">
        <v>1</v>
      </c>
      <c r="AH178">
        <v>1</v>
      </c>
      <c r="AI178" t="s">
        <v>781</v>
      </c>
      <c r="AJ178" t="s">
        <v>782</v>
      </c>
    </row>
    <row r="179" spans="1:36" x14ac:dyDescent="0.2">
      <c r="A179">
        <v>57</v>
      </c>
      <c r="B179">
        <f t="shared" si="2"/>
        <v>59</v>
      </c>
      <c r="C179">
        <v>0</v>
      </c>
      <c r="D179">
        <v>1</v>
      </c>
      <c r="E179">
        <v>1</v>
      </c>
      <c r="F179">
        <v>5</v>
      </c>
      <c r="G179">
        <v>1</v>
      </c>
      <c r="H179">
        <v>3</v>
      </c>
      <c r="I179">
        <v>3</v>
      </c>
      <c r="J179">
        <v>1</v>
      </c>
      <c r="K179">
        <v>1</v>
      </c>
      <c r="L179">
        <v>3</v>
      </c>
      <c r="M179">
        <v>3</v>
      </c>
      <c r="N179">
        <v>0</v>
      </c>
      <c r="O179">
        <v>2</v>
      </c>
      <c r="P179">
        <v>0</v>
      </c>
      <c r="Q179">
        <v>3</v>
      </c>
      <c r="R179">
        <v>1</v>
      </c>
      <c r="S179">
        <v>3</v>
      </c>
      <c r="T179">
        <v>1</v>
      </c>
      <c r="U179">
        <v>3</v>
      </c>
      <c r="V179">
        <v>3</v>
      </c>
      <c r="W179">
        <v>0</v>
      </c>
      <c r="X179">
        <v>2</v>
      </c>
      <c r="Y179">
        <v>2</v>
      </c>
      <c r="Z179">
        <v>0</v>
      </c>
      <c r="AA179">
        <v>3</v>
      </c>
      <c r="AB179">
        <v>3</v>
      </c>
      <c r="AC179">
        <v>2</v>
      </c>
      <c r="AD179">
        <v>2</v>
      </c>
      <c r="AE179">
        <v>3</v>
      </c>
      <c r="AF179">
        <v>1</v>
      </c>
      <c r="AG179">
        <v>2</v>
      </c>
      <c r="AH179">
        <v>1</v>
      </c>
      <c r="AI179" t="s">
        <v>14</v>
      </c>
      <c r="AJ179" t="s">
        <v>783</v>
      </c>
    </row>
    <row r="180" spans="1:36" x14ac:dyDescent="0.2">
      <c r="A180">
        <v>4045</v>
      </c>
      <c r="B180">
        <f t="shared" si="2"/>
        <v>60</v>
      </c>
      <c r="C180">
        <v>4</v>
      </c>
      <c r="D180">
        <v>3</v>
      </c>
      <c r="E180">
        <v>1</v>
      </c>
      <c r="F180">
        <v>3</v>
      </c>
      <c r="G180">
        <v>1</v>
      </c>
      <c r="H180">
        <v>0</v>
      </c>
      <c r="I180">
        <v>3</v>
      </c>
      <c r="J180">
        <v>1</v>
      </c>
      <c r="K180">
        <v>1</v>
      </c>
      <c r="L180">
        <v>2</v>
      </c>
      <c r="M180">
        <v>2</v>
      </c>
      <c r="N180">
        <v>3</v>
      </c>
      <c r="O180">
        <v>1</v>
      </c>
      <c r="P180">
        <v>2</v>
      </c>
      <c r="Q180">
        <v>2</v>
      </c>
      <c r="R180">
        <v>1</v>
      </c>
      <c r="S180">
        <v>3</v>
      </c>
      <c r="T180">
        <v>2</v>
      </c>
      <c r="U180">
        <v>1</v>
      </c>
      <c r="V180">
        <v>1</v>
      </c>
      <c r="W180">
        <v>3</v>
      </c>
      <c r="X180">
        <v>3</v>
      </c>
      <c r="Y180">
        <v>2</v>
      </c>
      <c r="Z180">
        <v>1</v>
      </c>
      <c r="AA180">
        <v>2</v>
      </c>
      <c r="AB180">
        <v>2</v>
      </c>
      <c r="AC180">
        <v>3</v>
      </c>
      <c r="AD180">
        <v>2</v>
      </c>
      <c r="AE180">
        <v>1</v>
      </c>
      <c r="AF180">
        <v>1</v>
      </c>
      <c r="AG180">
        <v>2</v>
      </c>
      <c r="AH180">
        <v>1</v>
      </c>
      <c r="AI180" t="s">
        <v>784</v>
      </c>
      <c r="AJ180" t="s">
        <v>785</v>
      </c>
    </row>
    <row r="181" spans="1:36" x14ac:dyDescent="0.2">
      <c r="A181">
        <v>5513</v>
      </c>
      <c r="B181">
        <f t="shared" si="2"/>
        <v>60</v>
      </c>
      <c r="C181">
        <v>1</v>
      </c>
      <c r="D181">
        <v>1</v>
      </c>
      <c r="E181">
        <v>1</v>
      </c>
      <c r="F181">
        <v>1</v>
      </c>
      <c r="G181">
        <v>0</v>
      </c>
      <c r="H181">
        <v>2</v>
      </c>
      <c r="I181">
        <v>2</v>
      </c>
      <c r="J181">
        <v>1</v>
      </c>
      <c r="K181">
        <v>2</v>
      </c>
      <c r="L181">
        <v>1</v>
      </c>
      <c r="M181">
        <v>1</v>
      </c>
      <c r="N181">
        <v>4</v>
      </c>
      <c r="O181">
        <v>3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3</v>
      </c>
      <c r="V181">
        <v>4</v>
      </c>
      <c r="W181">
        <v>5</v>
      </c>
      <c r="X181">
        <v>1</v>
      </c>
      <c r="Y181">
        <v>1</v>
      </c>
      <c r="Z181">
        <v>1</v>
      </c>
      <c r="AA181">
        <v>4</v>
      </c>
      <c r="AB181">
        <v>3</v>
      </c>
      <c r="AC181">
        <v>5</v>
      </c>
      <c r="AD181">
        <v>1</v>
      </c>
      <c r="AE181">
        <v>1</v>
      </c>
      <c r="AF181">
        <v>3</v>
      </c>
      <c r="AG181">
        <v>2</v>
      </c>
      <c r="AH181">
        <v>1</v>
      </c>
      <c r="AI181" t="s">
        <v>786</v>
      </c>
      <c r="AJ181" t="s">
        <v>787</v>
      </c>
    </row>
    <row r="182" spans="1:36" x14ac:dyDescent="0.2">
      <c r="A182">
        <v>571</v>
      </c>
      <c r="B182">
        <f t="shared" si="2"/>
        <v>58</v>
      </c>
      <c r="C182">
        <v>5</v>
      </c>
      <c r="D182">
        <v>14</v>
      </c>
      <c r="E182">
        <v>0</v>
      </c>
      <c r="F182">
        <v>0</v>
      </c>
      <c r="G182">
        <v>0</v>
      </c>
      <c r="H182">
        <v>0</v>
      </c>
      <c r="I182">
        <v>2</v>
      </c>
      <c r="J182">
        <v>0</v>
      </c>
      <c r="K182">
        <v>0</v>
      </c>
      <c r="L182">
        <v>0</v>
      </c>
      <c r="M182">
        <v>0</v>
      </c>
      <c r="N182">
        <v>7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3</v>
      </c>
      <c r="U182">
        <v>1</v>
      </c>
      <c r="V182">
        <v>0</v>
      </c>
      <c r="W182">
        <v>11</v>
      </c>
      <c r="X182">
        <v>2</v>
      </c>
      <c r="Y182">
        <v>0</v>
      </c>
      <c r="Z182">
        <v>0</v>
      </c>
      <c r="AA182">
        <v>1</v>
      </c>
      <c r="AB182">
        <v>0</v>
      </c>
      <c r="AC182">
        <v>10</v>
      </c>
      <c r="AD182">
        <v>0</v>
      </c>
      <c r="AE182">
        <v>0</v>
      </c>
      <c r="AF182">
        <v>0</v>
      </c>
      <c r="AG182">
        <v>0</v>
      </c>
      <c r="AH182">
        <v>1</v>
      </c>
      <c r="AI182" t="s">
        <v>788</v>
      </c>
      <c r="AJ182" t="s">
        <v>789</v>
      </c>
    </row>
    <row r="183" spans="1:36" x14ac:dyDescent="0.2">
      <c r="A183">
        <v>2892</v>
      </c>
      <c r="B183">
        <f t="shared" si="2"/>
        <v>60</v>
      </c>
      <c r="C183">
        <v>0</v>
      </c>
      <c r="D183">
        <v>0</v>
      </c>
      <c r="E183">
        <v>0</v>
      </c>
      <c r="F183">
        <v>3</v>
      </c>
      <c r="G183">
        <v>2</v>
      </c>
      <c r="H183">
        <v>2</v>
      </c>
      <c r="I183">
        <v>6</v>
      </c>
      <c r="J183">
        <v>0</v>
      </c>
      <c r="K183">
        <v>1</v>
      </c>
      <c r="L183">
        <v>2</v>
      </c>
      <c r="M183">
        <v>2</v>
      </c>
      <c r="N183">
        <v>1</v>
      </c>
      <c r="O183">
        <v>4</v>
      </c>
      <c r="P183">
        <v>2</v>
      </c>
      <c r="Q183">
        <v>4</v>
      </c>
      <c r="R183">
        <v>0</v>
      </c>
      <c r="S183">
        <v>4</v>
      </c>
      <c r="T183">
        <v>7</v>
      </c>
      <c r="U183">
        <v>3</v>
      </c>
      <c r="V183">
        <v>3</v>
      </c>
      <c r="W183">
        <v>0</v>
      </c>
      <c r="X183">
        <v>0</v>
      </c>
      <c r="Y183">
        <v>2</v>
      </c>
      <c r="Z183">
        <v>1</v>
      </c>
      <c r="AA183">
        <v>4</v>
      </c>
      <c r="AB183">
        <v>1</v>
      </c>
      <c r="AC183">
        <v>2</v>
      </c>
      <c r="AD183">
        <v>1</v>
      </c>
      <c r="AE183">
        <v>0</v>
      </c>
      <c r="AF183">
        <v>2</v>
      </c>
      <c r="AG183">
        <v>0</v>
      </c>
      <c r="AH183">
        <v>1</v>
      </c>
      <c r="AI183" t="s">
        <v>790</v>
      </c>
      <c r="AJ183" t="s">
        <v>791</v>
      </c>
    </row>
    <row r="184" spans="1:36" x14ac:dyDescent="0.2">
      <c r="A184">
        <v>2947</v>
      </c>
      <c r="B184">
        <f t="shared" si="2"/>
        <v>59</v>
      </c>
      <c r="C184">
        <v>3</v>
      </c>
      <c r="D184">
        <v>2</v>
      </c>
      <c r="E184">
        <v>2</v>
      </c>
      <c r="F184">
        <v>0</v>
      </c>
      <c r="G184">
        <v>1</v>
      </c>
      <c r="H184">
        <v>1</v>
      </c>
      <c r="I184">
        <v>1</v>
      </c>
      <c r="J184">
        <v>1</v>
      </c>
      <c r="K184">
        <v>2</v>
      </c>
      <c r="L184">
        <v>3</v>
      </c>
      <c r="M184">
        <v>3</v>
      </c>
      <c r="N184">
        <v>0</v>
      </c>
      <c r="O184">
        <v>2</v>
      </c>
      <c r="P184">
        <v>4</v>
      </c>
      <c r="Q184">
        <v>2</v>
      </c>
      <c r="R184">
        <v>0</v>
      </c>
      <c r="S184">
        <v>0</v>
      </c>
      <c r="T184">
        <v>4</v>
      </c>
      <c r="U184">
        <v>0</v>
      </c>
      <c r="V184">
        <v>0</v>
      </c>
      <c r="W184">
        <v>0</v>
      </c>
      <c r="X184">
        <v>2</v>
      </c>
      <c r="Y184">
        <v>3</v>
      </c>
      <c r="Z184">
        <v>3</v>
      </c>
      <c r="AA184">
        <v>3</v>
      </c>
      <c r="AB184">
        <v>4</v>
      </c>
      <c r="AC184">
        <v>0</v>
      </c>
      <c r="AD184">
        <v>4</v>
      </c>
      <c r="AE184">
        <v>1</v>
      </c>
      <c r="AF184">
        <v>2</v>
      </c>
      <c r="AG184">
        <v>5</v>
      </c>
      <c r="AH184">
        <v>1</v>
      </c>
      <c r="AI184" t="s">
        <v>556</v>
      </c>
      <c r="AJ184" t="s">
        <v>792</v>
      </c>
    </row>
    <row r="185" spans="1:36" x14ac:dyDescent="0.2">
      <c r="A185">
        <v>4959</v>
      </c>
      <c r="B185">
        <f t="shared" si="2"/>
        <v>58</v>
      </c>
      <c r="C185">
        <v>0</v>
      </c>
      <c r="D185">
        <v>0</v>
      </c>
      <c r="E185">
        <v>4</v>
      </c>
      <c r="F185">
        <v>1</v>
      </c>
      <c r="G185">
        <v>4</v>
      </c>
      <c r="H185">
        <v>3</v>
      </c>
      <c r="I185">
        <v>3</v>
      </c>
      <c r="J185">
        <v>4</v>
      </c>
      <c r="K185">
        <v>1</v>
      </c>
      <c r="L185">
        <v>1</v>
      </c>
      <c r="M185">
        <v>3</v>
      </c>
      <c r="N185">
        <v>0</v>
      </c>
      <c r="O185">
        <v>3</v>
      </c>
      <c r="P185">
        <v>2</v>
      </c>
      <c r="Q185">
        <v>1</v>
      </c>
      <c r="R185">
        <v>4</v>
      </c>
      <c r="S185">
        <v>2</v>
      </c>
      <c r="T185">
        <v>2</v>
      </c>
      <c r="U185">
        <v>0</v>
      </c>
      <c r="V185">
        <v>2</v>
      </c>
      <c r="W185">
        <v>0</v>
      </c>
      <c r="X185">
        <v>0</v>
      </c>
      <c r="Y185">
        <v>2</v>
      </c>
      <c r="Z185">
        <v>2</v>
      </c>
      <c r="AA185">
        <v>3</v>
      </c>
      <c r="AB185">
        <v>2</v>
      </c>
      <c r="AC185">
        <v>0</v>
      </c>
      <c r="AD185">
        <v>1</v>
      </c>
      <c r="AE185">
        <v>2</v>
      </c>
      <c r="AF185">
        <v>3</v>
      </c>
      <c r="AG185">
        <v>2</v>
      </c>
      <c r="AH185">
        <v>1</v>
      </c>
      <c r="AI185" t="s">
        <v>793</v>
      </c>
      <c r="AJ185" t="s">
        <v>794</v>
      </c>
    </row>
    <row r="186" spans="1:36" x14ac:dyDescent="0.2">
      <c r="A186">
        <v>6997</v>
      </c>
      <c r="B186">
        <f t="shared" si="2"/>
        <v>53</v>
      </c>
      <c r="C186">
        <v>3</v>
      </c>
      <c r="D186">
        <v>6</v>
      </c>
      <c r="E186">
        <v>5</v>
      </c>
      <c r="F186">
        <v>1</v>
      </c>
      <c r="G186">
        <v>3</v>
      </c>
      <c r="H186">
        <v>0</v>
      </c>
      <c r="I186">
        <v>2</v>
      </c>
      <c r="J186">
        <v>1</v>
      </c>
      <c r="K186">
        <v>0</v>
      </c>
      <c r="L186">
        <v>0</v>
      </c>
      <c r="M186">
        <v>1</v>
      </c>
      <c r="N186">
        <v>0</v>
      </c>
      <c r="O186">
        <v>1</v>
      </c>
      <c r="P186">
        <v>0</v>
      </c>
      <c r="Q186">
        <v>1</v>
      </c>
      <c r="R186">
        <v>1</v>
      </c>
      <c r="S186">
        <v>1</v>
      </c>
      <c r="T186">
        <v>1</v>
      </c>
      <c r="U186">
        <v>5</v>
      </c>
      <c r="V186">
        <v>13</v>
      </c>
      <c r="W186">
        <v>0</v>
      </c>
      <c r="X186">
        <v>0</v>
      </c>
      <c r="Y186">
        <v>1</v>
      </c>
      <c r="Z186">
        <v>0</v>
      </c>
      <c r="AA186">
        <v>1</v>
      </c>
      <c r="AB186">
        <v>1</v>
      </c>
      <c r="AC186">
        <v>0</v>
      </c>
      <c r="AD186">
        <v>1</v>
      </c>
      <c r="AE186">
        <v>1</v>
      </c>
      <c r="AF186">
        <v>1</v>
      </c>
      <c r="AG186">
        <v>1</v>
      </c>
      <c r="AH186">
        <v>1</v>
      </c>
      <c r="AI186" t="s">
        <v>14</v>
      </c>
      <c r="AJ186" t="s">
        <v>795</v>
      </c>
    </row>
    <row r="187" spans="1:36" x14ac:dyDescent="0.2">
      <c r="A187">
        <v>10254</v>
      </c>
      <c r="B187">
        <f t="shared" si="2"/>
        <v>56</v>
      </c>
      <c r="C187">
        <v>2</v>
      </c>
      <c r="D187">
        <v>4</v>
      </c>
      <c r="E187">
        <v>1</v>
      </c>
      <c r="F187">
        <v>2</v>
      </c>
      <c r="G187">
        <v>2</v>
      </c>
      <c r="H187">
        <v>0</v>
      </c>
      <c r="I187">
        <v>2</v>
      </c>
      <c r="J187">
        <v>2</v>
      </c>
      <c r="K187">
        <v>1</v>
      </c>
      <c r="L187">
        <v>1</v>
      </c>
      <c r="M187">
        <v>2</v>
      </c>
      <c r="N187">
        <v>4</v>
      </c>
      <c r="O187">
        <v>1</v>
      </c>
      <c r="P187">
        <v>0</v>
      </c>
      <c r="Q187">
        <v>2</v>
      </c>
      <c r="R187">
        <v>1</v>
      </c>
      <c r="S187">
        <v>3</v>
      </c>
      <c r="T187">
        <v>3</v>
      </c>
      <c r="U187">
        <v>2</v>
      </c>
      <c r="V187">
        <v>1</v>
      </c>
      <c r="W187">
        <v>5</v>
      </c>
      <c r="X187">
        <v>3</v>
      </c>
      <c r="Y187">
        <v>1</v>
      </c>
      <c r="Z187">
        <v>0</v>
      </c>
      <c r="AA187">
        <v>1</v>
      </c>
      <c r="AB187">
        <v>1</v>
      </c>
      <c r="AC187">
        <v>2</v>
      </c>
      <c r="AD187">
        <v>1</v>
      </c>
      <c r="AE187">
        <v>2</v>
      </c>
      <c r="AF187">
        <v>2</v>
      </c>
      <c r="AG187">
        <v>1</v>
      </c>
      <c r="AH187">
        <v>1</v>
      </c>
      <c r="AI187" t="s">
        <v>796</v>
      </c>
      <c r="AJ187" t="s">
        <v>797</v>
      </c>
    </row>
    <row r="188" spans="1:36" x14ac:dyDescent="0.2">
      <c r="A188">
        <v>214</v>
      </c>
      <c r="B188">
        <f t="shared" si="2"/>
        <v>57</v>
      </c>
      <c r="C188">
        <v>2</v>
      </c>
      <c r="D188">
        <v>2</v>
      </c>
      <c r="E188">
        <v>1</v>
      </c>
      <c r="F188">
        <v>1</v>
      </c>
      <c r="G188">
        <v>3</v>
      </c>
      <c r="H188">
        <v>1</v>
      </c>
      <c r="I188">
        <v>2</v>
      </c>
      <c r="J188">
        <v>3</v>
      </c>
      <c r="K188">
        <v>1</v>
      </c>
      <c r="L188">
        <v>2</v>
      </c>
      <c r="M188">
        <v>2</v>
      </c>
      <c r="N188">
        <v>1</v>
      </c>
      <c r="O188">
        <v>3</v>
      </c>
      <c r="P188">
        <v>1</v>
      </c>
      <c r="Q188">
        <v>2</v>
      </c>
      <c r="R188">
        <v>1</v>
      </c>
      <c r="S188">
        <v>3</v>
      </c>
      <c r="T188">
        <v>2</v>
      </c>
      <c r="U188">
        <v>1</v>
      </c>
      <c r="V188">
        <v>2</v>
      </c>
      <c r="W188">
        <v>0</v>
      </c>
      <c r="X188">
        <v>1</v>
      </c>
      <c r="Y188">
        <v>4</v>
      </c>
      <c r="Z188">
        <v>1</v>
      </c>
      <c r="AA188">
        <v>1</v>
      </c>
      <c r="AB188">
        <v>1</v>
      </c>
      <c r="AC188">
        <v>0</v>
      </c>
      <c r="AD188">
        <v>3</v>
      </c>
      <c r="AE188">
        <v>2</v>
      </c>
      <c r="AF188">
        <v>4</v>
      </c>
      <c r="AG188">
        <v>3</v>
      </c>
      <c r="AH188">
        <v>1</v>
      </c>
      <c r="AI188" t="s">
        <v>14</v>
      </c>
      <c r="AJ188" t="s">
        <v>798</v>
      </c>
    </row>
    <row r="189" spans="1:36" x14ac:dyDescent="0.2">
      <c r="A189">
        <v>299</v>
      </c>
      <c r="B189">
        <f t="shared" si="2"/>
        <v>58</v>
      </c>
      <c r="C189">
        <v>1</v>
      </c>
      <c r="D189">
        <v>2</v>
      </c>
      <c r="E189">
        <v>1</v>
      </c>
      <c r="F189">
        <v>1</v>
      </c>
      <c r="G189">
        <v>1</v>
      </c>
      <c r="H189">
        <v>2</v>
      </c>
      <c r="I189">
        <v>3</v>
      </c>
      <c r="J189">
        <v>1</v>
      </c>
      <c r="K189">
        <v>1</v>
      </c>
      <c r="L189">
        <v>2</v>
      </c>
      <c r="M189">
        <v>2</v>
      </c>
      <c r="N189">
        <v>2</v>
      </c>
      <c r="O189">
        <v>3</v>
      </c>
      <c r="P189">
        <v>3</v>
      </c>
      <c r="Q189">
        <v>3</v>
      </c>
      <c r="R189">
        <v>1</v>
      </c>
      <c r="S189">
        <v>2</v>
      </c>
      <c r="T189">
        <v>2</v>
      </c>
      <c r="U189">
        <v>3</v>
      </c>
      <c r="V189">
        <v>1</v>
      </c>
      <c r="W189">
        <v>1</v>
      </c>
      <c r="X189">
        <v>1</v>
      </c>
      <c r="Y189">
        <v>6</v>
      </c>
      <c r="Z189">
        <v>1</v>
      </c>
      <c r="AA189">
        <v>0</v>
      </c>
      <c r="AB189">
        <v>4</v>
      </c>
      <c r="AC189">
        <v>1</v>
      </c>
      <c r="AD189">
        <v>2</v>
      </c>
      <c r="AE189">
        <v>1</v>
      </c>
      <c r="AF189">
        <v>1</v>
      </c>
      <c r="AG189">
        <v>2</v>
      </c>
      <c r="AH189">
        <v>1</v>
      </c>
      <c r="AI189" t="s">
        <v>14</v>
      </c>
      <c r="AJ189" t="s">
        <v>799</v>
      </c>
    </row>
    <row r="190" spans="1:36" x14ac:dyDescent="0.2">
      <c r="A190">
        <v>943</v>
      </c>
      <c r="B190">
        <f t="shared" si="2"/>
        <v>54</v>
      </c>
      <c r="C190">
        <v>5</v>
      </c>
      <c r="D190">
        <v>9</v>
      </c>
      <c r="E190">
        <v>1</v>
      </c>
      <c r="F190">
        <v>1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1</v>
      </c>
      <c r="N190">
        <v>1</v>
      </c>
      <c r="O190">
        <v>0</v>
      </c>
      <c r="P190">
        <v>0</v>
      </c>
      <c r="Q190">
        <v>3</v>
      </c>
      <c r="R190">
        <v>1</v>
      </c>
      <c r="S190">
        <v>3</v>
      </c>
      <c r="T190">
        <v>3</v>
      </c>
      <c r="U190">
        <v>7</v>
      </c>
      <c r="V190">
        <v>4</v>
      </c>
      <c r="W190">
        <v>0</v>
      </c>
      <c r="X190">
        <v>3</v>
      </c>
      <c r="Y190">
        <v>2</v>
      </c>
      <c r="Z190">
        <v>0</v>
      </c>
      <c r="AA190">
        <v>1</v>
      </c>
      <c r="AB190">
        <v>2</v>
      </c>
      <c r="AC190">
        <v>1</v>
      </c>
      <c r="AD190">
        <v>1</v>
      </c>
      <c r="AE190">
        <v>1</v>
      </c>
      <c r="AF190">
        <v>1</v>
      </c>
      <c r="AG190">
        <v>0</v>
      </c>
      <c r="AH190">
        <v>1</v>
      </c>
      <c r="AI190" t="s">
        <v>14</v>
      </c>
      <c r="AJ190" t="s">
        <v>800</v>
      </c>
    </row>
    <row r="191" spans="1:36" x14ac:dyDescent="0.2">
      <c r="A191">
        <v>4116</v>
      </c>
      <c r="B191">
        <f t="shared" si="2"/>
        <v>57</v>
      </c>
      <c r="C191">
        <v>2</v>
      </c>
      <c r="D191">
        <v>3</v>
      </c>
      <c r="E191">
        <v>0</v>
      </c>
      <c r="F191">
        <v>4</v>
      </c>
      <c r="G191">
        <v>0</v>
      </c>
      <c r="H191">
        <v>0</v>
      </c>
      <c r="I191">
        <v>2</v>
      </c>
      <c r="J191">
        <v>0</v>
      </c>
      <c r="K191">
        <v>2</v>
      </c>
      <c r="L191">
        <v>1</v>
      </c>
      <c r="M191">
        <v>3</v>
      </c>
      <c r="N191">
        <v>2</v>
      </c>
      <c r="O191">
        <v>1</v>
      </c>
      <c r="P191">
        <v>1</v>
      </c>
      <c r="Q191">
        <v>2</v>
      </c>
      <c r="R191">
        <v>1</v>
      </c>
      <c r="S191">
        <v>3</v>
      </c>
      <c r="T191">
        <v>3</v>
      </c>
      <c r="U191">
        <v>0</v>
      </c>
      <c r="V191">
        <v>0</v>
      </c>
      <c r="W191">
        <v>1</v>
      </c>
      <c r="X191">
        <v>4</v>
      </c>
      <c r="Y191">
        <v>1</v>
      </c>
      <c r="Z191">
        <v>0</v>
      </c>
      <c r="AA191">
        <v>2</v>
      </c>
      <c r="AB191">
        <v>1</v>
      </c>
      <c r="AC191">
        <v>6</v>
      </c>
      <c r="AD191">
        <v>3</v>
      </c>
      <c r="AE191">
        <v>1</v>
      </c>
      <c r="AF191">
        <v>2</v>
      </c>
      <c r="AG191">
        <v>3</v>
      </c>
      <c r="AH191">
        <v>3</v>
      </c>
      <c r="AI191" t="s">
        <v>14</v>
      </c>
      <c r="AJ191" t="s">
        <v>801</v>
      </c>
    </row>
    <row r="192" spans="1:36" x14ac:dyDescent="0.2">
      <c r="A192">
        <v>4900</v>
      </c>
      <c r="B192">
        <f t="shared" si="2"/>
        <v>53</v>
      </c>
      <c r="C192">
        <v>1</v>
      </c>
      <c r="D192">
        <v>2</v>
      </c>
      <c r="E192">
        <v>1</v>
      </c>
      <c r="F192">
        <v>2</v>
      </c>
      <c r="G192">
        <v>0</v>
      </c>
      <c r="H192">
        <v>1</v>
      </c>
      <c r="I192">
        <v>1</v>
      </c>
      <c r="J192">
        <v>2</v>
      </c>
      <c r="K192">
        <v>0</v>
      </c>
      <c r="L192">
        <v>0</v>
      </c>
      <c r="M192">
        <v>0</v>
      </c>
      <c r="N192">
        <v>2</v>
      </c>
      <c r="O192">
        <v>0</v>
      </c>
      <c r="P192">
        <v>1</v>
      </c>
      <c r="Q192">
        <v>4</v>
      </c>
      <c r="R192">
        <v>0</v>
      </c>
      <c r="S192">
        <v>2</v>
      </c>
      <c r="T192">
        <v>2</v>
      </c>
      <c r="U192">
        <v>1</v>
      </c>
      <c r="V192">
        <v>2</v>
      </c>
      <c r="W192">
        <v>8</v>
      </c>
      <c r="X192">
        <v>3</v>
      </c>
      <c r="Y192">
        <v>4</v>
      </c>
      <c r="Z192">
        <v>0</v>
      </c>
      <c r="AA192">
        <v>5</v>
      </c>
      <c r="AB192">
        <v>2</v>
      </c>
      <c r="AC192">
        <v>3</v>
      </c>
      <c r="AD192">
        <v>1</v>
      </c>
      <c r="AE192">
        <v>0</v>
      </c>
      <c r="AF192">
        <v>1</v>
      </c>
      <c r="AG192">
        <v>1</v>
      </c>
      <c r="AH192">
        <v>1</v>
      </c>
      <c r="AI192" t="s">
        <v>802</v>
      </c>
      <c r="AJ192" t="s">
        <v>803</v>
      </c>
    </row>
    <row r="193" spans="1:36" x14ac:dyDescent="0.2">
      <c r="A193">
        <v>6098</v>
      </c>
      <c r="B193">
        <f t="shared" si="2"/>
        <v>58</v>
      </c>
      <c r="C193">
        <v>2</v>
      </c>
      <c r="D193">
        <v>1</v>
      </c>
      <c r="E193">
        <v>2</v>
      </c>
      <c r="F193">
        <v>1</v>
      </c>
      <c r="G193">
        <v>2</v>
      </c>
      <c r="H193">
        <v>4</v>
      </c>
      <c r="I193">
        <v>1</v>
      </c>
      <c r="J193">
        <v>2</v>
      </c>
      <c r="K193">
        <v>1</v>
      </c>
      <c r="L193">
        <v>3</v>
      </c>
      <c r="M193">
        <v>4</v>
      </c>
      <c r="N193">
        <v>5</v>
      </c>
      <c r="O193">
        <v>1</v>
      </c>
      <c r="P193">
        <v>1</v>
      </c>
      <c r="Q193">
        <v>3</v>
      </c>
      <c r="R193">
        <v>1</v>
      </c>
      <c r="S193">
        <v>2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2</v>
      </c>
      <c r="Z193">
        <v>1</v>
      </c>
      <c r="AA193">
        <v>2</v>
      </c>
      <c r="AB193">
        <v>1</v>
      </c>
      <c r="AC193">
        <v>5</v>
      </c>
      <c r="AD193">
        <v>3</v>
      </c>
      <c r="AE193">
        <v>0</v>
      </c>
      <c r="AF193">
        <v>1</v>
      </c>
      <c r="AG193">
        <v>1</v>
      </c>
      <c r="AH193">
        <v>1</v>
      </c>
      <c r="AI193" t="s">
        <v>14</v>
      </c>
      <c r="AJ193" t="s">
        <v>804</v>
      </c>
    </row>
    <row r="194" spans="1:36" x14ac:dyDescent="0.2">
      <c r="A194">
        <v>7680</v>
      </c>
      <c r="B194">
        <f t="shared" si="2"/>
        <v>59</v>
      </c>
      <c r="C194">
        <v>3</v>
      </c>
      <c r="D194">
        <v>4</v>
      </c>
      <c r="E194">
        <v>1</v>
      </c>
      <c r="F194">
        <v>3</v>
      </c>
      <c r="G194">
        <v>1</v>
      </c>
      <c r="H194">
        <v>1</v>
      </c>
      <c r="I194">
        <v>3</v>
      </c>
      <c r="J194">
        <v>2</v>
      </c>
      <c r="K194">
        <v>1</v>
      </c>
      <c r="L194">
        <v>2</v>
      </c>
      <c r="M194">
        <v>1</v>
      </c>
      <c r="N194">
        <v>1</v>
      </c>
      <c r="O194">
        <v>1</v>
      </c>
      <c r="P194">
        <v>1</v>
      </c>
      <c r="Q194">
        <v>3</v>
      </c>
      <c r="R194">
        <v>0</v>
      </c>
      <c r="S194">
        <v>1</v>
      </c>
      <c r="T194">
        <v>3</v>
      </c>
      <c r="U194">
        <v>3</v>
      </c>
      <c r="V194">
        <v>1</v>
      </c>
      <c r="W194">
        <v>3</v>
      </c>
      <c r="X194">
        <v>0</v>
      </c>
      <c r="Y194">
        <v>3</v>
      </c>
      <c r="Z194">
        <v>0</v>
      </c>
      <c r="AA194">
        <v>3</v>
      </c>
      <c r="AB194">
        <v>2</v>
      </c>
      <c r="AC194">
        <v>6</v>
      </c>
      <c r="AD194">
        <v>2</v>
      </c>
      <c r="AE194">
        <v>1</v>
      </c>
      <c r="AF194">
        <v>0</v>
      </c>
      <c r="AG194">
        <v>2</v>
      </c>
      <c r="AH194">
        <v>1</v>
      </c>
      <c r="AI194" t="s">
        <v>805</v>
      </c>
      <c r="AJ194" t="s">
        <v>806</v>
      </c>
    </row>
    <row r="195" spans="1:36" x14ac:dyDescent="0.2">
      <c r="A195">
        <v>2942</v>
      </c>
      <c r="B195">
        <f t="shared" si="2"/>
        <v>57</v>
      </c>
      <c r="C195">
        <v>0</v>
      </c>
      <c r="D195">
        <v>2</v>
      </c>
      <c r="E195">
        <v>0</v>
      </c>
      <c r="F195">
        <v>2</v>
      </c>
      <c r="G195">
        <v>1</v>
      </c>
      <c r="H195">
        <v>1</v>
      </c>
      <c r="I195">
        <v>2</v>
      </c>
      <c r="J195">
        <v>1</v>
      </c>
      <c r="K195">
        <v>1</v>
      </c>
      <c r="L195">
        <v>1</v>
      </c>
      <c r="M195">
        <v>1</v>
      </c>
      <c r="N195">
        <v>0</v>
      </c>
      <c r="O195">
        <v>1</v>
      </c>
      <c r="P195">
        <v>1</v>
      </c>
      <c r="Q195">
        <v>3</v>
      </c>
      <c r="R195">
        <v>2</v>
      </c>
      <c r="S195">
        <v>1</v>
      </c>
      <c r="T195">
        <v>3</v>
      </c>
      <c r="U195">
        <v>1</v>
      </c>
      <c r="V195">
        <v>1</v>
      </c>
      <c r="W195">
        <v>1</v>
      </c>
      <c r="X195">
        <v>2</v>
      </c>
      <c r="Y195">
        <v>6</v>
      </c>
      <c r="Z195">
        <v>2</v>
      </c>
      <c r="AA195">
        <v>6</v>
      </c>
      <c r="AB195">
        <v>4</v>
      </c>
      <c r="AC195">
        <v>3</v>
      </c>
      <c r="AD195">
        <v>3</v>
      </c>
      <c r="AE195">
        <v>1</v>
      </c>
      <c r="AF195">
        <v>1</v>
      </c>
      <c r="AG195">
        <v>2</v>
      </c>
      <c r="AH195">
        <v>1</v>
      </c>
      <c r="AI195" t="s">
        <v>807</v>
      </c>
      <c r="AJ195" t="s">
        <v>808</v>
      </c>
    </row>
    <row r="196" spans="1:36" x14ac:dyDescent="0.2">
      <c r="A196">
        <v>49</v>
      </c>
      <c r="B196">
        <f t="shared" ref="B196:B259" si="3">SUM(C196:AH196)</f>
        <v>56</v>
      </c>
      <c r="C196">
        <v>7</v>
      </c>
      <c r="D196">
        <v>4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0</v>
      </c>
      <c r="R196">
        <v>2</v>
      </c>
      <c r="S196">
        <v>2</v>
      </c>
      <c r="T196">
        <v>1</v>
      </c>
      <c r="U196">
        <v>1</v>
      </c>
      <c r="V196">
        <v>1</v>
      </c>
      <c r="W196">
        <v>7</v>
      </c>
      <c r="X196">
        <v>1</v>
      </c>
      <c r="Y196">
        <v>0</v>
      </c>
      <c r="Z196">
        <v>2</v>
      </c>
      <c r="AA196">
        <v>1</v>
      </c>
      <c r="AB196">
        <v>2</v>
      </c>
      <c r="AC196">
        <v>7</v>
      </c>
      <c r="AD196">
        <v>1</v>
      </c>
      <c r="AE196">
        <v>1</v>
      </c>
      <c r="AF196">
        <v>1</v>
      </c>
      <c r="AG196">
        <v>1</v>
      </c>
      <c r="AH196">
        <v>2</v>
      </c>
      <c r="AI196" t="s">
        <v>14</v>
      </c>
      <c r="AJ196" t="s">
        <v>809</v>
      </c>
    </row>
    <row r="197" spans="1:36" x14ac:dyDescent="0.2">
      <c r="A197">
        <v>3073</v>
      </c>
      <c r="B197">
        <f t="shared" si="3"/>
        <v>54</v>
      </c>
      <c r="C197">
        <v>3</v>
      </c>
      <c r="D197">
        <v>4</v>
      </c>
      <c r="E197">
        <v>0</v>
      </c>
      <c r="F197">
        <v>3</v>
      </c>
      <c r="G197">
        <v>0</v>
      </c>
      <c r="H197">
        <v>0</v>
      </c>
      <c r="I197">
        <v>0</v>
      </c>
      <c r="J197">
        <v>0</v>
      </c>
      <c r="K197">
        <v>3</v>
      </c>
      <c r="L197">
        <v>3</v>
      </c>
      <c r="M197">
        <v>1</v>
      </c>
      <c r="N197">
        <v>1</v>
      </c>
      <c r="O197">
        <v>1</v>
      </c>
      <c r="P197">
        <v>0</v>
      </c>
      <c r="Q197">
        <v>2</v>
      </c>
      <c r="R197">
        <v>0</v>
      </c>
      <c r="S197">
        <v>4</v>
      </c>
      <c r="T197">
        <v>3</v>
      </c>
      <c r="U197">
        <v>2</v>
      </c>
      <c r="V197">
        <v>2</v>
      </c>
      <c r="W197">
        <v>1</v>
      </c>
      <c r="X197">
        <v>4</v>
      </c>
      <c r="Y197">
        <v>2</v>
      </c>
      <c r="Z197">
        <v>0</v>
      </c>
      <c r="AA197">
        <v>4</v>
      </c>
      <c r="AB197">
        <v>3</v>
      </c>
      <c r="AC197">
        <v>2</v>
      </c>
      <c r="AD197">
        <v>1</v>
      </c>
      <c r="AE197">
        <v>2</v>
      </c>
      <c r="AF197">
        <v>1</v>
      </c>
      <c r="AG197">
        <v>1</v>
      </c>
      <c r="AH197">
        <v>1</v>
      </c>
      <c r="AI197" t="s">
        <v>810</v>
      </c>
      <c r="AJ197" t="s">
        <v>811</v>
      </c>
    </row>
    <row r="198" spans="1:36" x14ac:dyDescent="0.2">
      <c r="A198">
        <v>5726</v>
      </c>
      <c r="B198">
        <f t="shared" si="3"/>
        <v>57</v>
      </c>
      <c r="C198">
        <v>0</v>
      </c>
      <c r="D198">
        <v>2</v>
      </c>
      <c r="E198">
        <v>3</v>
      </c>
      <c r="F198">
        <v>0</v>
      </c>
      <c r="G198">
        <v>2</v>
      </c>
      <c r="H198">
        <v>0</v>
      </c>
      <c r="I198">
        <v>1</v>
      </c>
      <c r="J198">
        <v>1</v>
      </c>
      <c r="K198">
        <v>0</v>
      </c>
      <c r="L198">
        <v>2</v>
      </c>
      <c r="M198">
        <v>1</v>
      </c>
      <c r="N198">
        <v>0</v>
      </c>
      <c r="O198">
        <v>1</v>
      </c>
      <c r="P198">
        <v>0</v>
      </c>
      <c r="Q198">
        <v>2</v>
      </c>
      <c r="R198">
        <v>1</v>
      </c>
      <c r="S198">
        <v>0</v>
      </c>
      <c r="T198">
        <v>4</v>
      </c>
      <c r="U198">
        <v>1</v>
      </c>
      <c r="V198">
        <v>2</v>
      </c>
      <c r="W198">
        <v>1</v>
      </c>
      <c r="X198">
        <v>4</v>
      </c>
      <c r="Y198">
        <v>3</v>
      </c>
      <c r="Z198">
        <v>3</v>
      </c>
      <c r="AA198">
        <v>4</v>
      </c>
      <c r="AB198">
        <v>3</v>
      </c>
      <c r="AC198">
        <v>2</v>
      </c>
      <c r="AD198">
        <v>4</v>
      </c>
      <c r="AE198">
        <v>1</v>
      </c>
      <c r="AF198">
        <v>3</v>
      </c>
      <c r="AG198">
        <v>5</v>
      </c>
      <c r="AH198">
        <v>1</v>
      </c>
      <c r="AI198" t="s">
        <v>701</v>
      </c>
      <c r="AJ198" t="s">
        <v>774</v>
      </c>
    </row>
    <row r="199" spans="1:36" x14ac:dyDescent="0.2">
      <c r="A199">
        <v>111</v>
      </c>
      <c r="B199">
        <f t="shared" si="3"/>
        <v>53</v>
      </c>
      <c r="C199">
        <v>2</v>
      </c>
      <c r="D199">
        <v>4</v>
      </c>
      <c r="E199">
        <v>3</v>
      </c>
      <c r="F199">
        <v>2</v>
      </c>
      <c r="G199">
        <v>0</v>
      </c>
      <c r="H199">
        <v>3</v>
      </c>
      <c r="I199">
        <v>0</v>
      </c>
      <c r="J199">
        <v>0</v>
      </c>
      <c r="K199">
        <v>2</v>
      </c>
      <c r="L199">
        <v>0</v>
      </c>
      <c r="M199">
        <v>1</v>
      </c>
      <c r="N199">
        <v>1</v>
      </c>
      <c r="O199">
        <v>2</v>
      </c>
      <c r="P199">
        <v>1</v>
      </c>
      <c r="Q199">
        <v>0</v>
      </c>
      <c r="R199">
        <v>1</v>
      </c>
      <c r="S199">
        <v>1</v>
      </c>
      <c r="T199">
        <v>3</v>
      </c>
      <c r="U199">
        <v>3</v>
      </c>
      <c r="V199">
        <v>1</v>
      </c>
      <c r="W199">
        <v>3</v>
      </c>
      <c r="X199">
        <v>1</v>
      </c>
      <c r="Y199">
        <v>1</v>
      </c>
      <c r="Z199">
        <v>1</v>
      </c>
      <c r="AA199">
        <v>1</v>
      </c>
      <c r="AB199">
        <v>2</v>
      </c>
      <c r="AC199">
        <v>10</v>
      </c>
      <c r="AD199">
        <v>0</v>
      </c>
      <c r="AE199">
        <v>2</v>
      </c>
      <c r="AF199">
        <v>0</v>
      </c>
      <c r="AG199">
        <v>1</v>
      </c>
      <c r="AH199">
        <v>1</v>
      </c>
      <c r="AI199" t="s">
        <v>14</v>
      </c>
      <c r="AJ199" t="s">
        <v>812</v>
      </c>
    </row>
    <row r="200" spans="1:36" x14ac:dyDescent="0.2">
      <c r="A200">
        <v>4827</v>
      </c>
      <c r="B200">
        <f t="shared" si="3"/>
        <v>54</v>
      </c>
      <c r="C200">
        <v>1</v>
      </c>
      <c r="D200">
        <v>2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2</v>
      </c>
      <c r="N200">
        <v>4</v>
      </c>
      <c r="O200">
        <v>1</v>
      </c>
      <c r="P200">
        <v>1</v>
      </c>
      <c r="Q200">
        <v>3</v>
      </c>
      <c r="R200">
        <v>1</v>
      </c>
      <c r="S200">
        <v>1</v>
      </c>
      <c r="T200">
        <v>2</v>
      </c>
      <c r="U200">
        <v>1</v>
      </c>
      <c r="V200">
        <v>1</v>
      </c>
      <c r="W200">
        <v>6</v>
      </c>
      <c r="X200">
        <v>3</v>
      </c>
      <c r="Y200">
        <v>2</v>
      </c>
      <c r="Z200">
        <v>1</v>
      </c>
      <c r="AA200">
        <v>3</v>
      </c>
      <c r="AB200">
        <v>2</v>
      </c>
      <c r="AC200">
        <v>3</v>
      </c>
      <c r="AD200">
        <v>1</v>
      </c>
      <c r="AE200">
        <v>2</v>
      </c>
      <c r="AF200">
        <v>1</v>
      </c>
      <c r="AG200">
        <v>1</v>
      </c>
      <c r="AH200">
        <v>1</v>
      </c>
      <c r="AI200" t="s">
        <v>813</v>
      </c>
      <c r="AJ200" t="s">
        <v>814</v>
      </c>
    </row>
    <row r="201" spans="1:36" x14ac:dyDescent="0.2">
      <c r="A201">
        <v>6005</v>
      </c>
      <c r="B201">
        <f t="shared" si="3"/>
        <v>52</v>
      </c>
      <c r="C201">
        <v>7</v>
      </c>
      <c r="D201">
        <v>2</v>
      </c>
      <c r="E201">
        <v>3</v>
      </c>
      <c r="F201">
        <v>1</v>
      </c>
      <c r="G201">
        <v>3</v>
      </c>
      <c r="H201">
        <v>2</v>
      </c>
      <c r="I201">
        <v>3</v>
      </c>
      <c r="J201">
        <v>0</v>
      </c>
      <c r="K201">
        <v>1</v>
      </c>
      <c r="L201">
        <v>1</v>
      </c>
      <c r="M201">
        <v>2</v>
      </c>
      <c r="N201">
        <v>0</v>
      </c>
      <c r="O201">
        <v>1</v>
      </c>
      <c r="P201">
        <v>0</v>
      </c>
      <c r="Q201">
        <v>1</v>
      </c>
      <c r="R201">
        <v>1</v>
      </c>
      <c r="S201">
        <v>2</v>
      </c>
      <c r="T201">
        <v>1</v>
      </c>
      <c r="U201">
        <v>1</v>
      </c>
      <c r="V201">
        <v>2</v>
      </c>
      <c r="W201">
        <v>1</v>
      </c>
      <c r="X201">
        <v>2</v>
      </c>
      <c r="Y201">
        <v>1</v>
      </c>
      <c r="Z201">
        <v>1</v>
      </c>
      <c r="AA201">
        <v>4</v>
      </c>
      <c r="AB201">
        <v>3</v>
      </c>
      <c r="AC201">
        <v>1</v>
      </c>
      <c r="AD201">
        <v>1</v>
      </c>
      <c r="AE201">
        <v>2</v>
      </c>
      <c r="AF201">
        <v>1</v>
      </c>
      <c r="AG201">
        <v>0</v>
      </c>
      <c r="AH201">
        <v>1</v>
      </c>
      <c r="AI201" t="s">
        <v>533</v>
      </c>
      <c r="AJ201" t="s">
        <v>815</v>
      </c>
    </row>
    <row r="202" spans="1:36" x14ac:dyDescent="0.2">
      <c r="A202">
        <v>6100</v>
      </c>
      <c r="B202">
        <f t="shared" si="3"/>
        <v>56</v>
      </c>
      <c r="C202">
        <v>3</v>
      </c>
      <c r="D202">
        <v>3</v>
      </c>
      <c r="E202">
        <v>0</v>
      </c>
      <c r="F202">
        <v>3</v>
      </c>
      <c r="G202">
        <v>0</v>
      </c>
      <c r="H202">
        <v>1</v>
      </c>
      <c r="I202">
        <v>3</v>
      </c>
      <c r="J202">
        <v>0</v>
      </c>
      <c r="K202">
        <v>3</v>
      </c>
      <c r="L202">
        <v>1</v>
      </c>
      <c r="M202">
        <v>4</v>
      </c>
      <c r="N202">
        <v>5</v>
      </c>
      <c r="O202">
        <v>4</v>
      </c>
      <c r="P202">
        <v>1</v>
      </c>
      <c r="Q202">
        <v>3</v>
      </c>
      <c r="R202">
        <v>0</v>
      </c>
      <c r="S202">
        <v>3</v>
      </c>
      <c r="T202">
        <v>0</v>
      </c>
      <c r="U202">
        <v>1</v>
      </c>
      <c r="V202">
        <v>0</v>
      </c>
      <c r="W202">
        <v>3</v>
      </c>
      <c r="X202">
        <v>2</v>
      </c>
      <c r="Y202">
        <v>1</v>
      </c>
      <c r="Z202">
        <v>0</v>
      </c>
      <c r="AA202">
        <v>1</v>
      </c>
      <c r="AB202">
        <v>1</v>
      </c>
      <c r="AC202">
        <v>4</v>
      </c>
      <c r="AD202">
        <v>1</v>
      </c>
      <c r="AE202">
        <v>0</v>
      </c>
      <c r="AF202">
        <v>1</v>
      </c>
      <c r="AG202">
        <v>3</v>
      </c>
      <c r="AH202">
        <v>1</v>
      </c>
      <c r="AI202" t="s">
        <v>14</v>
      </c>
      <c r="AJ202" t="s">
        <v>816</v>
      </c>
    </row>
    <row r="203" spans="1:36" x14ac:dyDescent="0.2">
      <c r="A203">
        <v>1441</v>
      </c>
      <c r="B203">
        <f t="shared" si="3"/>
        <v>53</v>
      </c>
      <c r="C203">
        <v>3</v>
      </c>
      <c r="D203">
        <v>3</v>
      </c>
      <c r="E203">
        <v>1</v>
      </c>
      <c r="F203">
        <v>3</v>
      </c>
      <c r="G203">
        <v>2</v>
      </c>
      <c r="H203">
        <v>1</v>
      </c>
      <c r="I203">
        <v>1</v>
      </c>
      <c r="J203">
        <v>1</v>
      </c>
      <c r="K203">
        <v>0</v>
      </c>
      <c r="L203">
        <v>1</v>
      </c>
      <c r="M203">
        <v>3</v>
      </c>
      <c r="N203">
        <v>2</v>
      </c>
      <c r="O203">
        <v>1</v>
      </c>
      <c r="P203">
        <v>1</v>
      </c>
      <c r="Q203">
        <v>2</v>
      </c>
      <c r="R203">
        <v>1</v>
      </c>
      <c r="S203">
        <v>3</v>
      </c>
      <c r="T203">
        <v>1</v>
      </c>
      <c r="U203">
        <v>2</v>
      </c>
      <c r="V203">
        <v>1</v>
      </c>
      <c r="W203">
        <v>3</v>
      </c>
      <c r="X203">
        <v>3</v>
      </c>
      <c r="Y203">
        <v>2</v>
      </c>
      <c r="Z203">
        <v>1</v>
      </c>
      <c r="AA203">
        <v>1</v>
      </c>
      <c r="AB203">
        <v>1</v>
      </c>
      <c r="AC203">
        <v>4</v>
      </c>
      <c r="AD203">
        <v>1</v>
      </c>
      <c r="AE203">
        <v>1</v>
      </c>
      <c r="AF203">
        <v>1</v>
      </c>
      <c r="AG203">
        <v>1</v>
      </c>
      <c r="AH203">
        <v>1</v>
      </c>
      <c r="AI203" t="s">
        <v>817</v>
      </c>
      <c r="AJ203" t="s">
        <v>818</v>
      </c>
    </row>
    <row r="204" spans="1:36" x14ac:dyDescent="0.2">
      <c r="A204">
        <v>2663</v>
      </c>
      <c r="B204">
        <f t="shared" si="3"/>
        <v>54</v>
      </c>
      <c r="C204">
        <v>1</v>
      </c>
      <c r="D204">
        <v>1</v>
      </c>
      <c r="E204">
        <v>1</v>
      </c>
      <c r="F204">
        <v>5</v>
      </c>
      <c r="G204">
        <v>0</v>
      </c>
      <c r="H204">
        <v>1</v>
      </c>
      <c r="I204">
        <v>3</v>
      </c>
      <c r="J204">
        <v>3</v>
      </c>
      <c r="K204">
        <v>0</v>
      </c>
      <c r="L204">
        <v>1</v>
      </c>
      <c r="M204">
        <v>3</v>
      </c>
      <c r="N204">
        <v>0</v>
      </c>
      <c r="O204">
        <v>1</v>
      </c>
      <c r="P204">
        <v>1</v>
      </c>
      <c r="Q204">
        <v>3</v>
      </c>
      <c r="R204">
        <v>2</v>
      </c>
      <c r="S204">
        <v>1</v>
      </c>
      <c r="T204">
        <v>4</v>
      </c>
      <c r="U204">
        <v>1</v>
      </c>
      <c r="V204">
        <v>1</v>
      </c>
      <c r="W204">
        <v>0</v>
      </c>
      <c r="X204">
        <v>5</v>
      </c>
      <c r="Y204">
        <v>5</v>
      </c>
      <c r="Z204">
        <v>1</v>
      </c>
      <c r="AA204">
        <v>4</v>
      </c>
      <c r="AB204">
        <v>2</v>
      </c>
      <c r="AC204">
        <v>0</v>
      </c>
      <c r="AD204">
        <v>1</v>
      </c>
      <c r="AE204">
        <v>0</v>
      </c>
      <c r="AF204">
        <v>1</v>
      </c>
      <c r="AG204">
        <v>1</v>
      </c>
      <c r="AH204">
        <v>1</v>
      </c>
      <c r="AI204" t="s">
        <v>819</v>
      </c>
      <c r="AJ204" t="s">
        <v>820</v>
      </c>
    </row>
    <row r="205" spans="1:36" x14ac:dyDescent="0.2">
      <c r="A205">
        <v>3009</v>
      </c>
      <c r="B205">
        <f t="shared" si="3"/>
        <v>52</v>
      </c>
      <c r="C205">
        <v>2</v>
      </c>
      <c r="D205">
        <v>1</v>
      </c>
      <c r="E205">
        <v>3</v>
      </c>
      <c r="F205">
        <v>2</v>
      </c>
      <c r="G205">
        <v>1</v>
      </c>
      <c r="H205">
        <v>0</v>
      </c>
      <c r="I205">
        <v>0</v>
      </c>
      <c r="J205">
        <v>0</v>
      </c>
      <c r="K205">
        <v>1</v>
      </c>
      <c r="L205">
        <v>1</v>
      </c>
      <c r="M205">
        <v>2</v>
      </c>
      <c r="N205">
        <v>1</v>
      </c>
      <c r="O205">
        <v>0</v>
      </c>
      <c r="P205">
        <v>0</v>
      </c>
      <c r="Q205">
        <v>5</v>
      </c>
      <c r="R205">
        <v>0</v>
      </c>
      <c r="S205">
        <v>4</v>
      </c>
      <c r="T205">
        <v>2</v>
      </c>
      <c r="U205">
        <v>1</v>
      </c>
      <c r="V205">
        <v>1</v>
      </c>
      <c r="W205">
        <v>4</v>
      </c>
      <c r="X205">
        <v>4</v>
      </c>
      <c r="Y205">
        <v>1</v>
      </c>
      <c r="Z205">
        <v>2</v>
      </c>
      <c r="AA205">
        <v>2</v>
      </c>
      <c r="AB205">
        <v>4</v>
      </c>
      <c r="AC205">
        <v>2</v>
      </c>
      <c r="AD205">
        <v>1</v>
      </c>
      <c r="AE205">
        <v>1</v>
      </c>
      <c r="AF205">
        <v>2</v>
      </c>
      <c r="AG205">
        <v>1</v>
      </c>
      <c r="AH205">
        <v>1</v>
      </c>
      <c r="AI205" t="s">
        <v>821</v>
      </c>
      <c r="AJ205" t="s">
        <v>822</v>
      </c>
    </row>
    <row r="206" spans="1:36" x14ac:dyDescent="0.2">
      <c r="A206">
        <v>4036</v>
      </c>
      <c r="B206">
        <f t="shared" si="3"/>
        <v>53</v>
      </c>
      <c r="C206">
        <v>11</v>
      </c>
      <c r="D206">
        <v>5</v>
      </c>
      <c r="E206">
        <v>0</v>
      </c>
      <c r="F206">
        <v>0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  <c r="O206">
        <v>0</v>
      </c>
      <c r="P206">
        <v>0</v>
      </c>
      <c r="Q206">
        <v>3</v>
      </c>
      <c r="R206">
        <v>0</v>
      </c>
      <c r="S206">
        <v>4</v>
      </c>
      <c r="T206">
        <v>1</v>
      </c>
      <c r="U206">
        <v>4</v>
      </c>
      <c r="V206">
        <v>0</v>
      </c>
      <c r="W206">
        <v>12</v>
      </c>
      <c r="X206">
        <v>2</v>
      </c>
      <c r="Y206">
        <v>1</v>
      </c>
      <c r="Z206">
        <v>1</v>
      </c>
      <c r="AA206">
        <v>1</v>
      </c>
      <c r="AB206">
        <v>1</v>
      </c>
      <c r="AC206">
        <v>3</v>
      </c>
      <c r="AD206">
        <v>0</v>
      </c>
      <c r="AE206">
        <v>0</v>
      </c>
      <c r="AF206">
        <v>1</v>
      </c>
      <c r="AG206">
        <v>0</v>
      </c>
      <c r="AH206">
        <v>1</v>
      </c>
      <c r="AI206" t="s">
        <v>823</v>
      </c>
      <c r="AJ206" t="s">
        <v>824</v>
      </c>
    </row>
    <row r="207" spans="1:36" x14ac:dyDescent="0.2">
      <c r="A207">
        <v>5461</v>
      </c>
      <c r="B207">
        <f t="shared" si="3"/>
        <v>54</v>
      </c>
      <c r="C207">
        <v>4</v>
      </c>
      <c r="D207">
        <v>2</v>
      </c>
      <c r="E207">
        <v>1</v>
      </c>
      <c r="F207">
        <v>3</v>
      </c>
      <c r="G207">
        <v>1</v>
      </c>
      <c r="H207">
        <v>1</v>
      </c>
      <c r="I207">
        <v>1</v>
      </c>
      <c r="J207">
        <v>1</v>
      </c>
      <c r="K207">
        <v>2</v>
      </c>
      <c r="L207">
        <v>1</v>
      </c>
      <c r="M207">
        <v>1</v>
      </c>
      <c r="N207">
        <v>3</v>
      </c>
      <c r="O207">
        <v>2</v>
      </c>
      <c r="P207">
        <v>1</v>
      </c>
      <c r="Q207">
        <v>3</v>
      </c>
      <c r="R207">
        <v>0</v>
      </c>
      <c r="S207">
        <v>2</v>
      </c>
      <c r="T207">
        <v>3</v>
      </c>
      <c r="U207">
        <v>0</v>
      </c>
      <c r="V207">
        <v>2</v>
      </c>
      <c r="W207">
        <v>5</v>
      </c>
      <c r="X207">
        <v>1</v>
      </c>
      <c r="Y207">
        <v>2</v>
      </c>
      <c r="Z207">
        <v>3</v>
      </c>
      <c r="AA207">
        <v>1</v>
      </c>
      <c r="AB207">
        <v>1</v>
      </c>
      <c r="AC207">
        <v>2</v>
      </c>
      <c r="AD207">
        <v>2</v>
      </c>
      <c r="AE207">
        <v>1</v>
      </c>
      <c r="AF207">
        <v>0</v>
      </c>
      <c r="AG207">
        <v>1</v>
      </c>
      <c r="AH207">
        <v>1</v>
      </c>
      <c r="AI207" t="s">
        <v>552</v>
      </c>
      <c r="AJ207" t="s">
        <v>825</v>
      </c>
    </row>
    <row r="208" spans="1:36" x14ac:dyDescent="0.2">
      <c r="A208">
        <v>16258</v>
      </c>
      <c r="B208">
        <f t="shared" si="3"/>
        <v>52</v>
      </c>
      <c r="C208">
        <v>4</v>
      </c>
      <c r="D208">
        <v>2</v>
      </c>
      <c r="E208">
        <v>0</v>
      </c>
      <c r="F208">
        <v>3</v>
      </c>
      <c r="G208">
        <v>1</v>
      </c>
      <c r="H208">
        <v>1</v>
      </c>
      <c r="I208">
        <v>3</v>
      </c>
      <c r="J208">
        <v>0</v>
      </c>
      <c r="K208">
        <v>3</v>
      </c>
      <c r="L208">
        <v>2</v>
      </c>
      <c r="M208">
        <v>2</v>
      </c>
      <c r="N208">
        <v>1</v>
      </c>
      <c r="O208">
        <v>2</v>
      </c>
      <c r="P208">
        <v>1</v>
      </c>
      <c r="Q208">
        <v>2</v>
      </c>
      <c r="R208">
        <v>1</v>
      </c>
      <c r="S208">
        <v>2</v>
      </c>
      <c r="T208">
        <v>0</v>
      </c>
      <c r="U208">
        <v>3</v>
      </c>
      <c r="V208">
        <v>1</v>
      </c>
      <c r="W208">
        <v>1</v>
      </c>
      <c r="X208">
        <v>1</v>
      </c>
      <c r="Y208">
        <v>3</v>
      </c>
      <c r="Z208">
        <v>2</v>
      </c>
      <c r="AA208">
        <v>2</v>
      </c>
      <c r="AB208">
        <v>3</v>
      </c>
      <c r="AC208">
        <v>0</v>
      </c>
      <c r="AD208">
        <v>3</v>
      </c>
      <c r="AE208">
        <v>1</v>
      </c>
      <c r="AF208">
        <v>0</v>
      </c>
      <c r="AG208">
        <v>1</v>
      </c>
      <c r="AH208">
        <v>1</v>
      </c>
      <c r="AI208" t="s">
        <v>14</v>
      </c>
      <c r="AJ208" t="s">
        <v>826</v>
      </c>
    </row>
    <row r="209" spans="1:36" x14ac:dyDescent="0.2">
      <c r="A209">
        <v>20070</v>
      </c>
      <c r="B209">
        <f t="shared" si="3"/>
        <v>55</v>
      </c>
      <c r="C209">
        <v>4</v>
      </c>
      <c r="D209">
        <v>4</v>
      </c>
      <c r="E209">
        <v>0</v>
      </c>
      <c r="F209">
        <v>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2</v>
      </c>
      <c r="O209">
        <v>0</v>
      </c>
      <c r="P209">
        <v>0</v>
      </c>
      <c r="Q209">
        <v>0</v>
      </c>
      <c r="R209">
        <v>0</v>
      </c>
      <c r="S209">
        <v>10</v>
      </c>
      <c r="T209">
        <v>1</v>
      </c>
      <c r="U209">
        <v>6</v>
      </c>
      <c r="V209">
        <v>0</v>
      </c>
      <c r="W209">
        <v>4</v>
      </c>
      <c r="X209">
        <v>0</v>
      </c>
      <c r="Y209">
        <v>1</v>
      </c>
      <c r="Z209">
        <v>0</v>
      </c>
      <c r="AA209">
        <v>0</v>
      </c>
      <c r="AB209">
        <v>0</v>
      </c>
      <c r="AC209">
        <v>9</v>
      </c>
      <c r="AD209">
        <v>0</v>
      </c>
      <c r="AE209">
        <v>0</v>
      </c>
      <c r="AF209">
        <v>0</v>
      </c>
      <c r="AG209">
        <v>0</v>
      </c>
      <c r="AH209">
        <v>2</v>
      </c>
      <c r="AI209" t="s">
        <v>827</v>
      </c>
      <c r="AJ209" t="s">
        <v>828</v>
      </c>
    </row>
    <row r="210" spans="1:36" x14ac:dyDescent="0.2">
      <c r="A210">
        <v>20082</v>
      </c>
      <c r="B210">
        <f t="shared" si="3"/>
        <v>55</v>
      </c>
      <c r="C210">
        <v>1</v>
      </c>
      <c r="D210">
        <v>3</v>
      </c>
      <c r="E210">
        <v>0</v>
      </c>
      <c r="F210">
        <v>2</v>
      </c>
      <c r="G210">
        <v>2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15</v>
      </c>
      <c r="O210">
        <v>0</v>
      </c>
      <c r="P210">
        <v>0</v>
      </c>
      <c r="Q210">
        <v>0</v>
      </c>
      <c r="R210">
        <v>0</v>
      </c>
      <c r="S210">
        <v>2</v>
      </c>
      <c r="T210">
        <v>0</v>
      </c>
      <c r="U210">
        <v>3</v>
      </c>
      <c r="V210">
        <v>0</v>
      </c>
      <c r="W210">
        <v>5</v>
      </c>
      <c r="X210">
        <v>2</v>
      </c>
      <c r="Y210">
        <v>6</v>
      </c>
      <c r="Z210">
        <v>0</v>
      </c>
      <c r="AA210">
        <v>1</v>
      </c>
      <c r="AB210">
        <v>0</v>
      </c>
      <c r="AC210">
        <v>10</v>
      </c>
      <c r="AD210">
        <v>0</v>
      </c>
      <c r="AE210">
        <v>0</v>
      </c>
      <c r="AF210">
        <v>0</v>
      </c>
      <c r="AG210">
        <v>0</v>
      </c>
      <c r="AH210">
        <v>2</v>
      </c>
      <c r="AI210" t="s">
        <v>829</v>
      </c>
      <c r="AJ210" t="s">
        <v>830</v>
      </c>
    </row>
    <row r="211" spans="1:36" x14ac:dyDescent="0.2">
      <c r="A211">
        <v>409</v>
      </c>
      <c r="B211">
        <f t="shared" si="3"/>
        <v>50</v>
      </c>
      <c r="C211">
        <v>6</v>
      </c>
      <c r="D211">
        <v>7</v>
      </c>
      <c r="E211">
        <v>0</v>
      </c>
      <c r="F211">
        <v>2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4</v>
      </c>
      <c r="O211">
        <v>0</v>
      </c>
      <c r="P211">
        <v>0</v>
      </c>
      <c r="Q211">
        <v>1</v>
      </c>
      <c r="R211">
        <v>0</v>
      </c>
      <c r="S211">
        <v>8</v>
      </c>
      <c r="T211">
        <v>3</v>
      </c>
      <c r="U211">
        <v>4</v>
      </c>
      <c r="V211">
        <v>1</v>
      </c>
      <c r="W211">
        <v>0</v>
      </c>
      <c r="X211">
        <v>1</v>
      </c>
      <c r="Y211">
        <v>4</v>
      </c>
      <c r="Z211">
        <v>1</v>
      </c>
      <c r="AA211">
        <v>3</v>
      </c>
      <c r="AB211">
        <v>0</v>
      </c>
      <c r="AC211">
        <v>3</v>
      </c>
      <c r="AD211">
        <v>1</v>
      </c>
      <c r="AE211">
        <v>0</v>
      </c>
      <c r="AF211">
        <v>0</v>
      </c>
      <c r="AG211">
        <v>0</v>
      </c>
      <c r="AH211">
        <v>1</v>
      </c>
      <c r="AI211" t="s">
        <v>831</v>
      </c>
      <c r="AJ211" t="s">
        <v>832</v>
      </c>
    </row>
    <row r="212" spans="1:36" x14ac:dyDescent="0.2">
      <c r="A212">
        <v>478</v>
      </c>
      <c r="B212">
        <f t="shared" si="3"/>
        <v>53</v>
      </c>
      <c r="C212">
        <v>4</v>
      </c>
      <c r="D212">
        <v>3</v>
      </c>
      <c r="E212">
        <v>1</v>
      </c>
      <c r="F212">
        <v>3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0</v>
      </c>
      <c r="N212">
        <v>4</v>
      </c>
      <c r="O212">
        <v>0</v>
      </c>
      <c r="P212">
        <v>1</v>
      </c>
      <c r="Q212">
        <v>0</v>
      </c>
      <c r="R212">
        <v>0</v>
      </c>
      <c r="S212">
        <v>5</v>
      </c>
      <c r="T212">
        <v>0</v>
      </c>
      <c r="U212">
        <v>4</v>
      </c>
      <c r="V212">
        <v>1</v>
      </c>
      <c r="W212">
        <v>1</v>
      </c>
      <c r="X212">
        <v>2</v>
      </c>
      <c r="Y212">
        <v>2</v>
      </c>
      <c r="Z212">
        <v>2</v>
      </c>
      <c r="AA212">
        <v>3</v>
      </c>
      <c r="AB212">
        <v>2</v>
      </c>
      <c r="AC212">
        <v>4</v>
      </c>
      <c r="AD212">
        <v>2</v>
      </c>
      <c r="AE212">
        <v>1</v>
      </c>
      <c r="AF212">
        <v>1</v>
      </c>
      <c r="AG212">
        <v>0</v>
      </c>
      <c r="AH212">
        <v>1</v>
      </c>
      <c r="AI212" t="s">
        <v>833</v>
      </c>
      <c r="AJ212" t="s">
        <v>834</v>
      </c>
    </row>
    <row r="213" spans="1:36" x14ac:dyDescent="0.2">
      <c r="A213">
        <v>2940</v>
      </c>
      <c r="B213">
        <f t="shared" si="3"/>
        <v>52</v>
      </c>
      <c r="C213">
        <v>0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2</v>
      </c>
      <c r="L213">
        <v>2</v>
      </c>
      <c r="M213">
        <v>1</v>
      </c>
      <c r="N213">
        <v>1</v>
      </c>
      <c r="O213">
        <v>1</v>
      </c>
      <c r="P213">
        <v>1</v>
      </c>
      <c r="Q213">
        <v>3</v>
      </c>
      <c r="R213">
        <v>0</v>
      </c>
      <c r="S213">
        <v>1</v>
      </c>
      <c r="T213">
        <v>6</v>
      </c>
      <c r="U213">
        <v>1</v>
      </c>
      <c r="V213">
        <v>1</v>
      </c>
      <c r="W213">
        <v>10</v>
      </c>
      <c r="X213">
        <v>0</v>
      </c>
      <c r="Y213">
        <v>2</v>
      </c>
      <c r="Z213">
        <v>0</v>
      </c>
      <c r="AA213">
        <v>3</v>
      </c>
      <c r="AB213">
        <v>2</v>
      </c>
      <c r="AC213">
        <v>4</v>
      </c>
      <c r="AD213">
        <v>1</v>
      </c>
      <c r="AE213">
        <v>0</v>
      </c>
      <c r="AF213">
        <v>2</v>
      </c>
      <c r="AG213">
        <v>0</v>
      </c>
      <c r="AH213">
        <v>1</v>
      </c>
      <c r="AI213" t="s">
        <v>835</v>
      </c>
      <c r="AJ213" t="s">
        <v>836</v>
      </c>
    </row>
    <row r="214" spans="1:36" x14ac:dyDescent="0.2">
      <c r="A214">
        <v>799</v>
      </c>
      <c r="B214">
        <f t="shared" si="3"/>
        <v>5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0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2</v>
      </c>
      <c r="S214">
        <v>1</v>
      </c>
      <c r="T214">
        <v>1</v>
      </c>
      <c r="U214">
        <v>0</v>
      </c>
      <c r="V214">
        <v>1</v>
      </c>
      <c r="W214">
        <v>1</v>
      </c>
      <c r="X214">
        <v>1</v>
      </c>
      <c r="Y214">
        <v>9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2</v>
      </c>
      <c r="AG214">
        <v>1</v>
      </c>
      <c r="AH214">
        <v>2</v>
      </c>
      <c r="AI214" t="s">
        <v>837</v>
      </c>
      <c r="AJ214" t="s">
        <v>838</v>
      </c>
    </row>
    <row r="215" spans="1:36" x14ac:dyDescent="0.2">
      <c r="A215">
        <v>1499</v>
      </c>
      <c r="B215">
        <f t="shared" si="3"/>
        <v>49</v>
      </c>
      <c r="C215">
        <v>2</v>
      </c>
      <c r="D215">
        <v>1</v>
      </c>
      <c r="E215">
        <v>3</v>
      </c>
      <c r="F215">
        <v>1</v>
      </c>
      <c r="G215">
        <v>1</v>
      </c>
      <c r="H215">
        <v>0</v>
      </c>
      <c r="I215">
        <v>1</v>
      </c>
      <c r="J215">
        <v>1</v>
      </c>
      <c r="K215">
        <v>2</v>
      </c>
      <c r="L215">
        <v>2</v>
      </c>
      <c r="M215">
        <v>1</v>
      </c>
      <c r="N215">
        <v>1</v>
      </c>
      <c r="O215">
        <v>3</v>
      </c>
      <c r="P215">
        <v>2</v>
      </c>
      <c r="Q215">
        <v>1</v>
      </c>
      <c r="R215">
        <v>3</v>
      </c>
      <c r="S215">
        <v>1</v>
      </c>
      <c r="T215">
        <v>1</v>
      </c>
      <c r="U215">
        <v>1</v>
      </c>
      <c r="V215">
        <v>3</v>
      </c>
      <c r="W215">
        <v>1</v>
      </c>
      <c r="X215">
        <v>1</v>
      </c>
      <c r="Y215">
        <v>1</v>
      </c>
      <c r="Z215">
        <v>3</v>
      </c>
      <c r="AA215">
        <v>1</v>
      </c>
      <c r="AB215">
        <v>3</v>
      </c>
      <c r="AC215">
        <v>1</v>
      </c>
      <c r="AD215">
        <v>2</v>
      </c>
      <c r="AE215">
        <v>1</v>
      </c>
      <c r="AF215">
        <v>2</v>
      </c>
      <c r="AG215">
        <v>1</v>
      </c>
      <c r="AH215">
        <v>1</v>
      </c>
      <c r="AI215" t="s">
        <v>839</v>
      </c>
      <c r="AJ215" t="s">
        <v>840</v>
      </c>
    </row>
    <row r="216" spans="1:36" x14ac:dyDescent="0.2">
      <c r="A216">
        <v>7697</v>
      </c>
      <c r="B216">
        <f t="shared" si="3"/>
        <v>50</v>
      </c>
      <c r="C216">
        <v>3</v>
      </c>
      <c r="D216">
        <v>2</v>
      </c>
      <c r="E216">
        <v>2</v>
      </c>
      <c r="F216">
        <v>1</v>
      </c>
      <c r="G216">
        <v>4</v>
      </c>
      <c r="H216">
        <v>0</v>
      </c>
      <c r="I216">
        <v>1</v>
      </c>
      <c r="J216">
        <v>4</v>
      </c>
      <c r="K216">
        <v>3</v>
      </c>
      <c r="L216">
        <v>3</v>
      </c>
      <c r="M216">
        <v>1</v>
      </c>
      <c r="N216">
        <v>0</v>
      </c>
      <c r="O216">
        <v>2</v>
      </c>
      <c r="P216">
        <v>1</v>
      </c>
      <c r="Q216">
        <v>0</v>
      </c>
      <c r="R216">
        <v>1</v>
      </c>
      <c r="S216">
        <v>0</v>
      </c>
      <c r="T216">
        <v>1</v>
      </c>
      <c r="U216">
        <v>1</v>
      </c>
      <c r="V216">
        <v>1</v>
      </c>
      <c r="W216">
        <v>0</v>
      </c>
      <c r="X216">
        <v>4</v>
      </c>
      <c r="Y216">
        <v>3</v>
      </c>
      <c r="Z216">
        <v>0</v>
      </c>
      <c r="AA216">
        <v>2</v>
      </c>
      <c r="AB216">
        <v>2</v>
      </c>
      <c r="AC216">
        <v>0</v>
      </c>
      <c r="AD216">
        <v>0</v>
      </c>
      <c r="AE216">
        <v>3</v>
      </c>
      <c r="AF216">
        <v>3</v>
      </c>
      <c r="AG216">
        <v>1</v>
      </c>
      <c r="AH216">
        <v>1</v>
      </c>
      <c r="AI216" t="s">
        <v>841</v>
      </c>
      <c r="AJ216" t="s">
        <v>842</v>
      </c>
    </row>
    <row r="217" spans="1:36" x14ac:dyDescent="0.2">
      <c r="A217">
        <v>2625</v>
      </c>
      <c r="B217">
        <f t="shared" si="3"/>
        <v>42</v>
      </c>
      <c r="C217">
        <v>7</v>
      </c>
      <c r="D217">
        <v>3</v>
      </c>
      <c r="E217">
        <v>0</v>
      </c>
      <c r="F217">
        <v>2</v>
      </c>
      <c r="G217">
        <v>0</v>
      </c>
      <c r="H217">
        <v>1</v>
      </c>
      <c r="I217">
        <v>0</v>
      </c>
      <c r="J217">
        <v>0</v>
      </c>
      <c r="K217">
        <v>1</v>
      </c>
      <c r="L217">
        <v>0</v>
      </c>
      <c r="M217">
        <v>1</v>
      </c>
      <c r="N217">
        <v>2</v>
      </c>
      <c r="O217">
        <v>1</v>
      </c>
      <c r="P217">
        <v>0</v>
      </c>
      <c r="Q217">
        <v>2</v>
      </c>
      <c r="R217">
        <v>0</v>
      </c>
      <c r="S217">
        <v>1</v>
      </c>
      <c r="T217">
        <v>0</v>
      </c>
      <c r="U217">
        <v>1</v>
      </c>
      <c r="V217">
        <v>0</v>
      </c>
      <c r="W217">
        <v>3</v>
      </c>
      <c r="X217">
        <v>1</v>
      </c>
      <c r="Y217">
        <v>2</v>
      </c>
      <c r="Z217">
        <v>0</v>
      </c>
      <c r="AA217">
        <v>2</v>
      </c>
      <c r="AB217">
        <v>2</v>
      </c>
      <c r="AC217">
        <v>4</v>
      </c>
      <c r="AD217">
        <v>1</v>
      </c>
      <c r="AE217">
        <v>1</v>
      </c>
      <c r="AF217">
        <v>2</v>
      </c>
      <c r="AG217">
        <v>0</v>
      </c>
      <c r="AH217">
        <v>2</v>
      </c>
      <c r="AI217" t="s">
        <v>843</v>
      </c>
      <c r="AJ217" t="s">
        <v>844</v>
      </c>
    </row>
    <row r="218" spans="1:36" x14ac:dyDescent="0.2">
      <c r="A218">
        <v>6646</v>
      </c>
      <c r="B218">
        <f t="shared" si="3"/>
        <v>49</v>
      </c>
      <c r="C218">
        <v>3</v>
      </c>
      <c r="D218">
        <v>0</v>
      </c>
      <c r="E218">
        <v>0</v>
      </c>
      <c r="F218">
        <v>1</v>
      </c>
      <c r="G218">
        <v>0</v>
      </c>
      <c r="H218">
        <v>3</v>
      </c>
      <c r="I218">
        <v>2</v>
      </c>
      <c r="J218">
        <v>0</v>
      </c>
      <c r="K218">
        <v>2</v>
      </c>
      <c r="L218">
        <v>1</v>
      </c>
      <c r="M218">
        <v>3</v>
      </c>
      <c r="N218">
        <v>1</v>
      </c>
      <c r="O218">
        <v>0</v>
      </c>
      <c r="P218">
        <v>0</v>
      </c>
      <c r="Q218">
        <v>3</v>
      </c>
      <c r="R218">
        <v>0</v>
      </c>
      <c r="S218">
        <v>4</v>
      </c>
      <c r="T218">
        <v>3</v>
      </c>
      <c r="U218">
        <v>0</v>
      </c>
      <c r="V218">
        <v>1</v>
      </c>
      <c r="W218">
        <v>3</v>
      </c>
      <c r="X218">
        <v>2</v>
      </c>
      <c r="Y218">
        <v>3</v>
      </c>
      <c r="Z218">
        <v>0</v>
      </c>
      <c r="AA218">
        <v>3</v>
      </c>
      <c r="AB218">
        <v>3</v>
      </c>
      <c r="AC218">
        <v>1</v>
      </c>
      <c r="AD218">
        <v>2</v>
      </c>
      <c r="AE218">
        <v>0</v>
      </c>
      <c r="AF218">
        <v>1</v>
      </c>
      <c r="AG218">
        <v>3</v>
      </c>
      <c r="AH218">
        <v>1</v>
      </c>
      <c r="AI218" t="s">
        <v>845</v>
      </c>
      <c r="AJ218" t="s">
        <v>846</v>
      </c>
    </row>
    <row r="219" spans="1:36" x14ac:dyDescent="0.2">
      <c r="A219">
        <v>223</v>
      </c>
      <c r="B219">
        <f t="shared" si="3"/>
        <v>49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3</v>
      </c>
      <c r="I219">
        <v>3</v>
      </c>
      <c r="J219">
        <v>0</v>
      </c>
      <c r="K219">
        <v>3</v>
      </c>
      <c r="L219">
        <v>2</v>
      </c>
      <c r="M219">
        <v>2</v>
      </c>
      <c r="N219">
        <v>2</v>
      </c>
      <c r="O219">
        <v>3</v>
      </c>
      <c r="P219">
        <v>3</v>
      </c>
      <c r="Q219">
        <v>3</v>
      </c>
      <c r="R219">
        <v>0</v>
      </c>
      <c r="S219">
        <v>2</v>
      </c>
      <c r="T219">
        <v>2</v>
      </c>
      <c r="U219">
        <v>0</v>
      </c>
      <c r="V219">
        <v>0</v>
      </c>
      <c r="W219">
        <v>1</v>
      </c>
      <c r="X219">
        <v>0</v>
      </c>
      <c r="Y219">
        <v>3</v>
      </c>
      <c r="Z219">
        <v>0</v>
      </c>
      <c r="AA219">
        <v>5</v>
      </c>
      <c r="AB219">
        <v>2</v>
      </c>
      <c r="AC219">
        <v>2</v>
      </c>
      <c r="AD219">
        <v>4</v>
      </c>
      <c r="AE219">
        <v>0</v>
      </c>
      <c r="AF219">
        <v>0</v>
      </c>
      <c r="AG219">
        <v>2</v>
      </c>
      <c r="AH219">
        <v>1</v>
      </c>
      <c r="AI219" t="s">
        <v>14</v>
      </c>
      <c r="AJ219" t="s">
        <v>847</v>
      </c>
    </row>
    <row r="220" spans="1:36" x14ac:dyDescent="0.2">
      <c r="A220">
        <v>2702</v>
      </c>
      <c r="B220">
        <f t="shared" si="3"/>
        <v>46</v>
      </c>
      <c r="C220">
        <v>4</v>
      </c>
      <c r="D220">
        <v>4</v>
      </c>
      <c r="E220">
        <v>2</v>
      </c>
      <c r="F220">
        <v>2</v>
      </c>
      <c r="G220">
        <v>0</v>
      </c>
      <c r="H220">
        <v>1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3</v>
      </c>
      <c r="O220">
        <v>0</v>
      </c>
      <c r="P220">
        <v>0</v>
      </c>
      <c r="Q220">
        <v>2</v>
      </c>
      <c r="R220">
        <v>0</v>
      </c>
      <c r="S220">
        <v>1</v>
      </c>
      <c r="T220">
        <v>3</v>
      </c>
      <c r="U220">
        <v>0</v>
      </c>
      <c r="V220">
        <v>2</v>
      </c>
      <c r="W220">
        <v>2</v>
      </c>
      <c r="X220">
        <v>3</v>
      </c>
      <c r="Y220">
        <v>3</v>
      </c>
      <c r="Z220">
        <v>0</v>
      </c>
      <c r="AA220">
        <v>2</v>
      </c>
      <c r="AB220">
        <v>3</v>
      </c>
      <c r="AC220">
        <v>4</v>
      </c>
      <c r="AD220">
        <v>0</v>
      </c>
      <c r="AE220">
        <v>1</v>
      </c>
      <c r="AF220">
        <v>2</v>
      </c>
      <c r="AG220">
        <v>0</v>
      </c>
      <c r="AH220">
        <v>1</v>
      </c>
      <c r="AI220" t="s">
        <v>810</v>
      </c>
      <c r="AJ220" t="s">
        <v>848</v>
      </c>
    </row>
    <row r="221" spans="1:36" x14ac:dyDescent="0.2">
      <c r="A221">
        <v>11318</v>
      </c>
      <c r="B221">
        <f t="shared" si="3"/>
        <v>47</v>
      </c>
      <c r="C221">
        <v>2</v>
      </c>
      <c r="D221">
        <v>1</v>
      </c>
      <c r="E221">
        <v>3</v>
      </c>
      <c r="F221">
        <v>1</v>
      </c>
      <c r="G221">
        <v>1</v>
      </c>
      <c r="H221">
        <v>1</v>
      </c>
      <c r="I221">
        <v>1</v>
      </c>
      <c r="J221">
        <v>2</v>
      </c>
      <c r="K221">
        <v>1</v>
      </c>
      <c r="L221">
        <v>0</v>
      </c>
      <c r="M221">
        <v>1</v>
      </c>
      <c r="N221">
        <v>1</v>
      </c>
      <c r="O221">
        <v>0</v>
      </c>
      <c r="P221">
        <v>1</v>
      </c>
      <c r="Q221">
        <v>3</v>
      </c>
      <c r="R221">
        <v>1</v>
      </c>
      <c r="S221">
        <v>3</v>
      </c>
      <c r="T221">
        <v>2</v>
      </c>
      <c r="U221">
        <v>2</v>
      </c>
      <c r="V221">
        <v>1</v>
      </c>
      <c r="W221">
        <v>2</v>
      </c>
      <c r="X221">
        <v>3</v>
      </c>
      <c r="Y221">
        <v>2</v>
      </c>
      <c r="Z221">
        <v>1</v>
      </c>
      <c r="AA221">
        <v>1</v>
      </c>
      <c r="AB221">
        <v>1</v>
      </c>
      <c r="AC221">
        <v>2</v>
      </c>
      <c r="AD221">
        <v>2</v>
      </c>
      <c r="AE221">
        <v>1</v>
      </c>
      <c r="AF221">
        <v>3</v>
      </c>
      <c r="AG221">
        <v>0</v>
      </c>
      <c r="AH221">
        <v>1</v>
      </c>
      <c r="AI221" t="s">
        <v>849</v>
      </c>
      <c r="AJ221" t="s">
        <v>850</v>
      </c>
    </row>
    <row r="222" spans="1:36" x14ac:dyDescent="0.2">
      <c r="A222">
        <v>21720</v>
      </c>
      <c r="B222">
        <f t="shared" si="3"/>
        <v>45</v>
      </c>
      <c r="C222">
        <v>4</v>
      </c>
      <c r="D222">
        <v>2</v>
      </c>
      <c r="E222">
        <v>0</v>
      </c>
      <c r="F222">
        <v>0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1</v>
      </c>
      <c r="M222">
        <v>1</v>
      </c>
      <c r="N222">
        <v>1</v>
      </c>
      <c r="O222">
        <v>0</v>
      </c>
      <c r="P222">
        <v>0</v>
      </c>
      <c r="Q222">
        <v>3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3</v>
      </c>
      <c r="X222">
        <v>3</v>
      </c>
      <c r="Y222">
        <v>2</v>
      </c>
      <c r="Z222">
        <v>0</v>
      </c>
      <c r="AA222">
        <v>3</v>
      </c>
      <c r="AB222">
        <v>0</v>
      </c>
      <c r="AC222">
        <v>12</v>
      </c>
      <c r="AD222">
        <v>0</v>
      </c>
      <c r="AE222">
        <v>0</v>
      </c>
      <c r="AF222">
        <v>2</v>
      </c>
      <c r="AG222">
        <v>1</v>
      </c>
      <c r="AH222">
        <v>1</v>
      </c>
      <c r="AI222" t="s">
        <v>851</v>
      </c>
      <c r="AJ222" t="s">
        <v>852</v>
      </c>
    </row>
    <row r="223" spans="1:36" x14ac:dyDescent="0.2">
      <c r="A223">
        <v>2624</v>
      </c>
      <c r="B223">
        <f t="shared" si="3"/>
        <v>46</v>
      </c>
      <c r="C223">
        <v>4</v>
      </c>
      <c r="D223">
        <v>2</v>
      </c>
      <c r="E223">
        <v>1</v>
      </c>
      <c r="F223">
        <v>3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2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2</v>
      </c>
      <c r="T223">
        <v>3</v>
      </c>
      <c r="U223">
        <v>2</v>
      </c>
      <c r="V223">
        <v>1</v>
      </c>
      <c r="W223">
        <v>3</v>
      </c>
      <c r="X223">
        <v>0</v>
      </c>
      <c r="Y223">
        <v>2</v>
      </c>
      <c r="Z223">
        <v>0</v>
      </c>
      <c r="AA223">
        <v>2</v>
      </c>
      <c r="AB223">
        <v>0</v>
      </c>
      <c r="AC223">
        <v>8</v>
      </c>
      <c r="AD223">
        <v>1</v>
      </c>
      <c r="AE223">
        <v>0</v>
      </c>
      <c r="AF223">
        <v>1</v>
      </c>
      <c r="AG223">
        <v>1</v>
      </c>
      <c r="AH223">
        <v>1</v>
      </c>
      <c r="AI223" t="s">
        <v>853</v>
      </c>
      <c r="AJ223" t="s">
        <v>854</v>
      </c>
    </row>
    <row r="224" spans="1:36" x14ac:dyDescent="0.2">
      <c r="A224">
        <v>2649</v>
      </c>
      <c r="B224">
        <f t="shared" si="3"/>
        <v>45</v>
      </c>
      <c r="C224">
        <v>5</v>
      </c>
      <c r="D224">
        <v>2</v>
      </c>
      <c r="E224">
        <v>2</v>
      </c>
      <c r="F224">
        <v>0</v>
      </c>
      <c r="G224">
        <v>3</v>
      </c>
      <c r="H224">
        <v>2</v>
      </c>
      <c r="I224">
        <v>0</v>
      </c>
      <c r="J224">
        <v>1</v>
      </c>
      <c r="K224">
        <v>1</v>
      </c>
      <c r="L224">
        <v>0</v>
      </c>
      <c r="M224">
        <v>1</v>
      </c>
      <c r="N224">
        <v>0</v>
      </c>
      <c r="O224">
        <v>2</v>
      </c>
      <c r="P224">
        <v>0</v>
      </c>
      <c r="Q224">
        <v>2</v>
      </c>
      <c r="R224">
        <v>0</v>
      </c>
      <c r="S224">
        <v>1</v>
      </c>
      <c r="T224">
        <v>2</v>
      </c>
      <c r="U224">
        <v>4</v>
      </c>
      <c r="V224">
        <v>0</v>
      </c>
      <c r="W224">
        <v>0</v>
      </c>
      <c r="X224">
        <v>1</v>
      </c>
      <c r="Y224">
        <v>1</v>
      </c>
      <c r="Z224">
        <v>3</v>
      </c>
      <c r="AA224">
        <v>3</v>
      </c>
      <c r="AB224">
        <v>4</v>
      </c>
      <c r="AC224">
        <v>0</v>
      </c>
      <c r="AD224">
        <v>1</v>
      </c>
      <c r="AE224">
        <v>2</v>
      </c>
      <c r="AF224">
        <v>0</v>
      </c>
      <c r="AG224">
        <v>1</v>
      </c>
      <c r="AH224">
        <v>1</v>
      </c>
      <c r="AI224" t="s">
        <v>855</v>
      </c>
      <c r="AJ224" t="s">
        <v>856</v>
      </c>
    </row>
    <row r="225" spans="1:36" x14ac:dyDescent="0.2">
      <c r="A225">
        <v>2711</v>
      </c>
      <c r="B225">
        <f t="shared" si="3"/>
        <v>47</v>
      </c>
      <c r="C225">
        <v>4</v>
      </c>
      <c r="D225">
        <v>5</v>
      </c>
      <c r="E225">
        <v>1</v>
      </c>
      <c r="F225">
        <v>4</v>
      </c>
      <c r="G225">
        <v>0</v>
      </c>
      <c r="H225">
        <v>0</v>
      </c>
      <c r="I225">
        <v>0</v>
      </c>
      <c r="J225">
        <v>1</v>
      </c>
      <c r="K225">
        <v>1</v>
      </c>
      <c r="L225">
        <v>1</v>
      </c>
      <c r="M225">
        <v>2</v>
      </c>
      <c r="N225">
        <v>3</v>
      </c>
      <c r="O225">
        <v>0</v>
      </c>
      <c r="P225">
        <v>0</v>
      </c>
      <c r="Q225">
        <v>4</v>
      </c>
      <c r="R225">
        <v>0</v>
      </c>
      <c r="S225">
        <v>1</v>
      </c>
      <c r="T225">
        <v>3</v>
      </c>
      <c r="U225">
        <v>2</v>
      </c>
      <c r="V225">
        <v>1</v>
      </c>
      <c r="W225">
        <v>2</v>
      </c>
      <c r="X225">
        <v>2</v>
      </c>
      <c r="Y225">
        <v>2</v>
      </c>
      <c r="Z225">
        <v>0</v>
      </c>
      <c r="AA225">
        <v>3</v>
      </c>
      <c r="AB225">
        <v>2</v>
      </c>
      <c r="AC225">
        <v>2</v>
      </c>
      <c r="AD225">
        <v>0</v>
      </c>
      <c r="AE225">
        <v>0</v>
      </c>
      <c r="AF225">
        <v>0</v>
      </c>
      <c r="AG225">
        <v>0</v>
      </c>
      <c r="AH225">
        <v>1</v>
      </c>
      <c r="AI225" t="s">
        <v>857</v>
      </c>
      <c r="AJ225" t="s">
        <v>858</v>
      </c>
    </row>
    <row r="226" spans="1:36" x14ac:dyDescent="0.2">
      <c r="A226">
        <v>2780</v>
      </c>
      <c r="B226">
        <f t="shared" si="3"/>
        <v>43</v>
      </c>
      <c r="C226">
        <v>4</v>
      </c>
      <c r="D226">
        <v>4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1</v>
      </c>
      <c r="N226">
        <v>4</v>
      </c>
      <c r="O226">
        <v>0</v>
      </c>
      <c r="P226">
        <v>0</v>
      </c>
      <c r="Q226">
        <v>3</v>
      </c>
      <c r="R226">
        <v>0</v>
      </c>
      <c r="S226">
        <v>0</v>
      </c>
      <c r="T226">
        <v>1</v>
      </c>
      <c r="U226">
        <v>0</v>
      </c>
      <c r="V226">
        <v>0</v>
      </c>
      <c r="W226">
        <v>5</v>
      </c>
      <c r="X226">
        <v>4</v>
      </c>
      <c r="Y226">
        <v>2</v>
      </c>
      <c r="Z226">
        <v>0</v>
      </c>
      <c r="AA226">
        <v>1</v>
      </c>
      <c r="AB226">
        <v>0</v>
      </c>
      <c r="AC226">
        <v>5</v>
      </c>
      <c r="AD226">
        <v>3</v>
      </c>
      <c r="AE226">
        <v>2</v>
      </c>
      <c r="AF226">
        <v>0</v>
      </c>
      <c r="AG226">
        <v>2</v>
      </c>
      <c r="AH226">
        <v>1</v>
      </c>
      <c r="AI226" t="s">
        <v>859</v>
      </c>
      <c r="AJ226" t="s">
        <v>860</v>
      </c>
    </row>
    <row r="227" spans="1:36" x14ac:dyDescent="0.2">
      <c r="A227">
        <v>20907</v>
      </c>
      <c r="B227">
        <f t="shared" si="3"/>
        <v>47</v>
      </c>
      <c r="C227">
        <v>1</v>
      </c>
      <c r="D227">
        <v>2</v>
      </c>
      <c r="E227">
        <v>2</v>
      </c>
      <c r="F227">
        <v>0</v>
      </c>
      <c r="G227">
        <v>0</v>
      </c>
      <c r="H227">
        <v>0</v>
      </c>
      <c r="I227">
        <v>3</v>
      </c>
      <c r="J227">
        <v>1</v>
      </c>
      <c r="K227">
        <v>1</v>
      </c>
      <c r="L227">
        <v>2</v>
      </c>
      <c r="M227">
        <v>2</v>
      </c>
      <c r="N227">
        <v>2</v>
      </c>
      <c r="O227">
        <v>0</v>
      </c>
      <c r="P227">
        <v>1</v>
      </c>
      <c r="Q227">
        <v>5</v>
      </c>
      <c r="R227">
        <v>0</v>
      </c>
      <c r="S227">
        <v>3</v>
      </c>
      <c r="T227">
        <v>5</v>
      </c>
      <c r="U227">
        <v>0</v>
      </c>
      <c r="V227">
        <v>0</v>
      </c>
      <c r="W227">
        <v>0</v>
      </c>
      <c r="X227">
        <v>0</v>
      </c>
      <c r="Y227">
        <v>2</v>
      </c>
      <c r="Z227">
        <v>0</v>
      </c>
      <c r="AA227">
        <v>3</v>
      </c>
      <c r="AB227">
        <v>3</v>
      </c>
      <c r="AC227">
        <v>2</v>
      </c>
      <c r="AD227">
        <v>2</v>
      </c>
      <c r="AE227">
        <v>0</v>
      </c>
      <c r="AF227">
        <v>2</v>
      </c>
      <c r="AG227">
        <v>2</v>
      </c>
      <c r="AH227">
        <v>1</v>
      </c>
      <c r="AI227" t="s">
        <v>14</v>
      </c>
      <c r="AJ227" t="s">
        <v>861</v>
      </c>
    </row>
    <row r="228" spans="1:36" x14ac:dyDescent="0.2">
      <c r="A228">
        <v>195</v>
      </c>
      <c r="B228">
        <f t="shared" si="3"/>
        <v>45</v>
      </c>
      <c r="C228">
        <v>0</v>
      </c>
      <c r="D228">
        <v>1</v>
      </c>
      <c r="E228">
        <v>0</v>
      </c>
      <c r="F228">
        <v>3</v>
      </c>
      <c r="G228">
        <v>0</v>
      </c>
      <c r="H228">
        <v>1</v>
      </c>
      <c r="I228">
        <v>2</v>
      </c>
      <c r="J228">
        <v>0</v>
      </c>
      <c r="K228">
        <v>1</v>
      </c>
      <c r="L228">
        <v>1</v>
      </c>
      <c r="M228">
        <v>2</v>
      </c>
      <c r="N228">
        <v>1</v>
      </c>
      <c r="O228">
        <v>1</v>
      </c>
      <c r="P228">
        <v>1</v>
      </c>
      <c r="Q228">
        <v>5</v>
      </c>
      <c r="R228">
        <v>1</v>
      </c>
      <c r="S228">
        <v>1</v>
      </c>
      <c r="T228">
        <v>2</v>
      </c>
      <c r="U228">
        <v>3</v>
      </c>
      <c r="V228">
        <v>3</v>
      </c>
      <c r="W228">
        <v>1</v>
      </c>
      <c r="X228">
        <v>2</v>
      </c>
      <c r="Y228">
        <v>4</v>
      </c>
      <c r="Z228">
        <v>0</v>
      </c>
      <c r="AA228">
        <v>1</v>
      </c>
      <c r="AB228">
        <v>3</v>
      </c>
      <c r="AC228">
        <v>0</v>
      </c>
      <c r="AD228">
        <v>1</v>
      </c>
      <c r="AE228">
        <v>0</v>
      </c>
      <c r="AF228">
        <v>1</v>
      </c>
      <c r="AG228">
        <v>2</v>
      </c>
      <c r="AH228">
        <v>1</v>
      </c>
      <c r="AI228" t="s">
        <v>14</v>
      </c>
      <c r="AJ228" t="s">
        <v>862</v>
      </c>
    </row>
    <row r="229" spans="1:36" x14ac:dyDescent="0.2">
      <c r="A229">
        <v>2340</v>
      </c>
      <c r="B229">
        <f t="shared" si="3"/>
        <v>45</v>
      </c>
      <c r="C229">
        <v>6</v>
      </c>
      <c r="D229">
        <v>7</v>
      </c>
      <c r="E229">
        <v>1</v>
      </c>
      <c r="F229">
        <v>1</v>
      </c>
      <c r="G229">
        <v>0</v>
      </c>
      <c r="H229">
        <v>2</v>
      </c>
      <c r="I229">
        <v>0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1</v>
      </c>
      <c r="P229">
        <v>0</v>
      </c>
      <c r="Q229">
        <v>2</v>
      </c>
      <c r="R229">
        <v>3</v>
      </c>
      <c r="S229">
        <v>2</v>
      </c>
      <c r="T229">
        <v>1</v>
      </c>
      <c r="U229">
        <v>1</v>
      </c>
      <c r="V229">
        <v>0</v>
      </c>
      <c r="W229">
        <v>0</v>
      </c>
      <c r="X229">
        <v>2</v>
      </c>
      <c r="Y229">
        <v>3</v>
      </c>
      <c r="Z229">
        <v>1</v>
      </c>
      <c r="AA229">
        <v>4</v>
      </c>
      <c r="AB229">
        <v>1</v>
      </c>
      <c r="AC229">
        <v>0</v>
      </c>
      <c r="AD229">
        <v>3</v>
      </c>
      <c r="AE229">
        <v>1</v>
      </c>
      <c r="AF229">
        <v>0</v>
      </c>
      <c r="AG229">
        <v>1</v>
      </c>
      <c r="AH229">
        <v>1</v>
      </c>
      <c r="AI229" t="s">
        <v>624</v>
      </c>
      <c r="AJ229" t="s">
        <v>863</v>
      </c>
    </row>
    <row r="230" spans="1:36" x14ac:dyDescent="0.2">
      <c r="A230">
        <v>2750</v>
      </c>
      <c r="B230">
        <f t="shared" si="3"/>
        <v>46</v>
      </c>
      <c r="C230">
        <v>1</v>
      </c>
      <c r="D230">
        <v>0</v>
      </c>
      <c r="E230">
        <v>0</v>
      </c>
      <c r="F230">
        <v>1</v>
      </c>
      <c r="G230">
        <v>1</v>
      </c>
      <c r="H230">
        <v>4</v>
      </c>
      <c r="I230">
        <v>1</v>
      </c>
      <c r="J230">
        <v>0</v>
      </c>
      <c r="K230">
        <v>5</v>
      </c>
      <c r="L230">
        <v>4</v>
      </c>
      <c r="M230">
        <v>2</v>
      </c>
      <c r="N230">
        <v>1</v>
      </c>
      <c r="O230">
        <v>3</v>
      </c>
      <c r="P230">
        <v>3</v>
      </c>
      <c r="Q230">
        <v>1</v>
      </c>
      <c r="R230">
        <v>0</v>
      </c>
      <c r="S230">
        <v>0</v>
      </c>
      <c r="T230">
        <v>2</v>
      </c>
      <c r="U230">
        <v>1</v>
      </c>
      <c r="V230">
        <v>0</v>
      </c>
      <c r="W230">
        <v>1</v>
      </c>
      <c r="X230">
        <v>1</v>
      </c>
      <c r="Y230">
        <v>3</v>
      </c>
      <c r="Z230">
        <v>0</v>
      </c>
      <c r="AA230">
        <v>1</v>
      </c>
      <c r="AB230">
        <v>3</v>
      </c>
      <c r="AC230">
        <v>1</v>
      </c>
      <c r="AD230">
        <v>2</v>
      </c>
      <c r="AE230">
        <v>0</v>
      </c>
      <c r="AF230">
        <v>0</v>
      </c>
      <c r="AG230">
        <v>3</v>
      </c>
      <c r="AH230">
        <v>1</v>
      </c>
      <c r="AI230" t="s">
        <v>864</v>
      </c>
      <c r="AJ230" t="s">
        <v>865</v>
      </c>
    </row>
    <row r="231" spans="1:36" x14ac:dyDescent="0.2">
      <c r="A231">
        <v>4130</v>
      </c>
      <c r="B231">
        <f t="shared" si="3"/>
        <v>45</v>
      </c>
      <c r="C231">
        <v>0</v>
      </c>
      <c r="D231">
        <v>0</v>
      </c>
      <c r="E231">
        <v>0</v>
      </c>
      <c r="F231">
        <v>1</v>
      </c>
      <c r="G231">
        <v>0</v>
      </c>
      <c r="H231">
        <v>3</v>
      </c>
      <c r="I231">
        <v>3</v>
      </c>
      <c r="J231">
        <v>0</v>
      </c>
      <c r="K231">
        <v>3</v>
      </c>
      <c r="L231">
        <v>2</v>
      </c>
      <c r="M231">
        <v>2</v>
      </c>
      <c r="N231">
        <v>0</v>
      </c>
      <c r="O231">
        <v>3</v>
      </c>
      <c r="P231">
        <v>3</v>
      </c>
      <c r="Q231">
        <v>3</v>
      </c>
      <c r="R231">
        <v>0</v>
      </c>
      <c r="S231">
        <v>0</v>
      </c>
      <c r="T231">
        <v>2</v>
      </c>
      <c r="U231">
        <v>1</v>
      </c>
      <c r="V231">
        <v>1</v>
      </c>
      <c r="W231">
        <v>0</v>
      </c>
      <c r="X231">
        <v>0</v>
      </c>
      <c r="Y231">
        <v>2</v>
      </c>
      <c r="Z231">
        <v>2</v>
      </c>
      <c r="AA231">
        <v>3</v>
      </c>
      <c r="AB231">
        <v>3</v>
      </c>
      <c r="AC231">
        <v>1</v>
      </c>
      <c r="AD231">
        <v>3</v>
      </c>
      <c r="AE231">
        <v>0</v>
      </c>
      <c r="AF231">
        <v>0</v>
      </c>
      <c r="AG231">
        <v>3</v>
      </c>
      <c r="AH231">
        <v>1</v>
      </c>
      <c r="AI231" t="s">
        <v>866</v>
      </c>
      <c r="AJ231" t="s">
        <v>867</v>
      </c>
    </row>
    <row r="232" spans="1:36" x14ac:dyDescent="0.2">
      <c r="A232">
        <v>644</v>
      </c>
      <c r="B232">
        <f t="shared" si="3"/>
        <v>44</v>
      </c>
      <c r="C232">
        <v>0</v>
      </c>
      <c r="D232">
        <v>0</v>
      </c>
      <c r="E232">
        <v>0</v>
      </c>
      <c r="F232">
        <v>1</v>
      </c>
      <c r="G232">
        <v>0</v>
      </c>
      <c r="H232">
        <v>1</v>
      </c>
      <c r="I232">
        <v>2</v>
      </c>
      <c r="J232">
        <v>0</v>
      </c>
      <c r="K232">
        <v>0</v>
      </c>
      <c r="L232">
        <v>0</v>
      </c>
      <c r="M232">
        <v>1</v>
      </c>
      <c r="N232">
        <v>7</v>
      </c>
      <c r="O232">
        <v>0</v>
      </c>
      <c r="P232">
        <v>0</v>
      </c>
      <c r="Q232">
        <v>3</v>
      </c>
      <c r="R232">
        <v>0</v>
      </c>
      <c r="S232">
        <v>1</v>
      </c>
      <c r="T232">
        <v>3</v>
      </c>
      <c r="U232">
        <v>3</v>
      </c>
      <c r="V232">
        <v>0</v>
      </c>
      <c r="W232">
        <v>1</v>
      </c>
      <c r="X232">
        <v>0</v>
      </c>
      <c r="Y232">
        <v>3</v>
      </c>
      <c r="Z232">
        <v>0</v>
      </c>
      <c r="AA232">
        <v>3</v>
      </c>
      <c r="AB232">
        <v>3</v>
      </c>
      <c r="AC232">
        <v>4</v>
      </c>
      <c r="AD232">
        <v>1</v>
      </c>
      <c r="AE232">
        <v>0</v>
      </c>
      <c r="AF232">
        <v>0</v>
      </c>
      <c r="AG232">
        <v>2</v>
      </c>
      <c r="AH232">
        <v>5</v>
      </c>
      <c r="AI232" t="s">
        <v>868</v>
      </c>
      <c r="AJ232" t="s">
        <v>869</v>
      </c>
    </row>
    <row r="233" spans="1:36" x14ac:dyDescent="0.2">
      <c r="A233">
        <v>647</v>
      </c>
      <c r="B233">
        <f t="shared" si="3"/>
        <v>44</v>
      </c>
      <c r="C233">
        <v>2</v>
      </c>
      <c r="D233">
        <v>1</v>
      </c>
      <c r="E233">
        <v>1</v>
      </c>
      <c r="F233">
        <v>1</v>
      </c>
      <c r="G233">
        <v>0</v>
      </c>
      <c r="H233">
        <v>1</v>
      </c>
      <c r="I233">
        <v>1</v>
      </c>
      <c r="J233">
        <v>1</v>
      </c>
      <c r="K233">
        <v>0</v>
      </c>
      <c r="L233">
        <v>0</v>
      </c>
      <c r="M233">
        <v>0</v>
      </c>
      <c r="N233">
        <v>9</v>
      </c>
      <c r="O233">
        <v>0</v>
      </c>
      <c r="P233">
        <v>0</v>
      </c>
      <c r="Q233">
        <v>0</v>
      </c>
      <c r="R233">
        <v>1</v>
      </c>
      <c r="S233">
        <v>2</v>
      </c>
      <c r="T233">
        <v>1</v>
      </c>
      <c r="U233">
        <v>3</v>
      </c>
      <c r="V233">
        <v>0</v>
      </c>
      <c r="W233">
        <v>3</v>
      </c>
      <c r="X233">
        <v>0</v>
      </c>
      <c r="Y233">
        <v>1</v>
      </c>
      <c r="Z233">
        <v>0</v>
      </c>
      <c r="AA233">
        <v>0</v>
      </c>
      <c r="AB233">
        <v>1</v>
      </c>
      <c r="AC233">
        <v>13</v>
      </c>
      <c r="AD233">
        <v>0</v>
      </c>
      <c r="AE233">
        <v>0</v>
      </c>
      <c r="AF233">
        <v>1</v>
      </c>
      <c r="AG233">
        <v>0</v>
      </c>
      <c r="AH233">
        <v>1</v>
      </c>
      <c r="AI233" t="s">
        <v>870</v>
      </c>
      <c r="AJ233" t="s">
        <v>871</v>
      </c>
    </row>
    <row r="234" spans="1:36" x14ac:dyDescent="0.2">
      <c r="A234">
        <v>4384</v>
      </c>
      <c r="B234">
        <f t="shared" si="3"/>
        <v>43</v>
      </c>
      <c r="C234">
        <v>3</v>
      </c>
      <c r="D234">
        <v>1</v>
      </c>
      <c r="E234">
        <v>0</v>
      </c>
      <c r="F234">
        <v>0</v>
      </c>
      <c r="G234">
        <v>1</v>
      </c>
      <c r="H234">
        <v>1</v>
      </c>
      <c r="I234">
        <v>3</v>
      </c>
      <c r="J234">
        <v>1</v>
      </c>
      <c r="K234">
        <v>1</v>
      </c>
      <c r="L234">
        <v>1</v>
      </c>
      <c r="M234">
        <v>1</v>
      </c>
      <c r="N234">
        <v>4</v>
      </c>
      <c r="O234">
        <v>1</v>
      </c>
      <c r="P234">
        <v>1</v>
      </c>
      <c r="Q234">
        <v>1</v>
      </c>
      <c r="R234">
        <v>0</v>
      </c>
      <c r="S234">
        <v>1</v>
      </c>
      <c r="T234">
        <v>1</v>
      </c>
      <c r="U234">
        <v>1</v>
      </c>
      <c r="V234">
        <v>1</v>
      </c>
      <c r="W234">
        <v>3</v>
      </c>
      <c r="X234">
        <v>1</v>
      </c>
      <c r="Y234">
        <v>4</v>
      </c>
      <c r="Z234">
        <v>0</v>
      </c>
      <c r="AA234">
        <v>4</v>
      </c>
      <c r="AB234">
        <v>0</v>
      </c>
      <c r="AC234">
        <v>3</v>
      </c>
      <c r="AD234">
        <v>1</v>
      </c>
      <c r="AE234">
        <v>0</v>
      </c>
      <c r="AF234">
        <v>0</v>
      </c>
      <c r="AG234">
        <v>2</v>
      </c>
      <c r="AH234">
        <v>1</v>
      </c>
      <c r="AI234" t="s">
        <v>872</v>
      </c>
      <c r="AJ234" t="s">
        <v>873</v>
      </c>
    </row>
    <row r="235" spans="1:36" x14ac:dyDescent="0.2">
      <c r="A235">
        <v>14064</v>
      </c>
      <c r="B235">
        <f t="shared" si="3"/>
        <v>41</v>
      </c>
      <c r="C235">
        <v>2</v>
      </c>
      <c r="D235">
        <v>3</v>
      </c>
      <c r="E235">
        <v>1</v>
      </c>
      <c r="F235">
        <v>4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0</v>
      </c>
      <c r="O235">
        <v>1</v>
      </c>
      <c r="P235">
        <v>2</v>
      </c>
      <c r="Q235">
        <v>1</v>
      </c>
      <c r="R235">
        <v>0</v>
      </c>
      <c r="S235">
        <v>3</v>
      </c>
      <c r="T235">
        <v>0</v>
      </c>
      <c r="U235">
        <v>1</v>
      </c>
      <c r="V235">
        <v>1</v>
      </c>
      <c r="W235">
        <v>0</v>
      </c>
      <c r="X235">
        <v>3</v>
      </c>
      <c r="Y235">
        <v>2</v>
      </c>
      <c r="Z235">
        <v>2</v>
      </c>
      <c r="AA235">
        <v>4</v>
      </c>
      <c r="AB235">
        <v>2</v>
      </c>
      <c r="AC235">
        <v>0</v>
      </c>
      <c r="AD235">
        <v>3</v>
      </c>
      <c r="AE235">
        <v>0</v>
      </c>
      <c r="AF235">
        <v>4</v>
      </c>
      <c r="AG235">
        <v>0</v>
      </c>
      <c r="AH235">
        <v>1</v>
      </c>
      <c r="AI235" t="s">
        <v>14</v>
      </c>
      <c r="AJ235" t="s">
        <v>874</v>
      </c>
    </row>
    <row r="236" spans="1:36" x14ac:dyDescent="0.2">
      <c r="A236">
        <v>23347</v>
      </c>
      <c r="B236">
        <f t="shared" si="3"/>
        <v>43</v>
      </c>
      <c r="C236">
        <v>7</v>
      </c>
      <c r="D236">
        <v>3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2</v>
      </c>
      <c r="O236">
        <v>0</v>
      </c>
      <c r="P236">
        <v>1</v>
      </c>
      <c r="Q236">
        <v>2</v>
      </c>
      <c r="R236">
        <v>1</v>
      </c>
      <c r="S236">
        <v>3</v>
      </c>
      <c r="T236">
        <v>3</v>
      </c>
      <c r="U236">
        <v>1</v>
      </c>
      <c r="V236">
        <v>0</v>
      </c>
      <c r="W236">
        <v>0</v>
      </c>
      <c r="X236">
        <v>2</v>
      </c>
      <c r="Y236">
        <v>3</v>
      </c>
      <c r="Z236">
        <v>0</v>
      </c>
      <c r="AA236">
        <v>3</v>
      </c>
      <c r="AB236">
        <v>3</v>
      </c>
      <c r="AC236">
        <v>2</v>
      </c>
      <c r="AD236">
        <v>3</v>
      </c>
      <c r="AE236">
        <v>1</v>
      </c>
      <c r="AF236">
        <v>1</v>
      </c>
      <c r="AG236">
        <v>1</v>
      </c>
      <c r="AH236">
        <v>1</v>
      </c>
      <c r="AI236" t="s">
        <v>875</v>
      </c>
      <c r="AJ236" t="s">
        <v>876</v>
      </c>
    </row>
    <row r="237" spans="1:36" x14ac:dyDescent="0.2">
      <c r="A237">
        <v>242</v>
      </c>
      <c r="B237">
        <f t="shared" si="3"/>
        <v>41</v>
      </c>
      <c r="C237">
        <v>6</v>
      </c>
      <c r="D237">
        <v>3</v>
      </c>
      <c r="E237">
        <v>0</v>
      </c>
      <c r="F237">
        <v>4</v>
      </c>
      <c r="G237">
        <v>0</v>
      </c>
      <c r="H237">
        <v>0</v>
      </c>
      <c r="I237">
        <v>0</v>
      </c>
      <c r="J237">
        <v>1</v>
      </c>
      <c r="K237">
        <v>0</v>
      </c>
      <c r="L237">
        <v>2</v>
      </c>
      <c r="M237">
        <v>3</v>
      </c>
      <c r="N237">
        <v>0</v>
      </c>
      <c r="O237">
        <v>1</v>
      </c>
      <c r="P237">
        <v>1</v>
      </c>
      <c r="Q237">
        <v>1</v>
      </c>
      <c r="R237">
        <v>0</v>
      </c>
      <c r="S237">
        <v>2</v>
      </c>
      <c r="T237">
        <v>2</v>
      </c>
      <c r="U237">
        <v>1</v>
      </c>
      <c r="V237">
        <v>2</v>
      </c>
      <c r="W237">
        <v>0</v>
      </c>
      <c r="X237">
        <v>2</v>
      </c>
      <c r="Y237">
        <v>3</v>
      </c>
      <c r="Z237">
        <v>0</v>
      </c>
      <c r="AA237">
        <v>2</v>
      </c>
      <c r="AB237">
        <v>1</v>
      </c>
      <c r="AC237">
        <v>0</v>
      </c>
      <c r="AD237">
        <v>0</v>
      </c>
      <c r="AE237">
        <v>1</v>
      </c>
      <c r="AF237">
        <v>0</v>
      </c>
      <c r="AG237">
        <v>1</v>
      </c>
      <c r="AH237">
        <v>2</v>
      </c>
      <c r="AI237" t="s">
        <v>877</v>
      </c>
      <c r="AJ237" t="s">
        <v>878</v>
      </c>
    </row>
    <row r="238" spans="1:36" x14ac:dyDescent="0.2">
      <c r="A238">
        <v>244</v>
      </c>
      <c r="B238">
        <f t="shared" si="3"/>
        <v>42</v>
      </c>
      <c r="C238">
        <v>6</v>
      </c>
      <c r="D238">
        <v>7</v>
      </c>
      <c r="E238">
        <v>1</v>
      </c>
      <c r="F238">
        <v>4</v>
      </c>
      <c r="G238">
        <v>0</v>
      </c>
      <c r="H238">
        <v>2</v>
      </c>
      <c r="I238">
        <v>0</v>
      </c>
      <c r="J238">
        <v>2</v>
      </c>
      <c r="K238">
        <v>0</v>
      </c>
      <c r="L238">
        <v>1</v>
      </c>
      <c r="M238">
        <v>1</v>
      </c>
      <c r="N238">
        <v>2</v>
      </c>
      <c r="O238">
        <v>0</v>
      </c>
      <c r="P238">
        <v>0</v>
      </c>
      <c r="Q238">
        <v>1</v>
      </c>
      <c r="R238">
        <v>0</v>
      </c>
      <c r="S238">
        <v>1</v>
      </c>
      <c r="T238">
        <v>0</v>
      </c>
      <c r="U238">
        <v>1</v>
      </c>
      <c r="V238">
        <v>0</v>
      </c>
      <c r="W238">
        <v>3</v>
      </c>
      <c r="X238">
        <v>2</v>
      </c>
      <c r="Y238">
        <v>2</v>
      </c>
      <c r="Z238">
        <v>0</v>
      </c>
      <c r="AA238">
        <v>0</v>
      </c>
      <c r="AB238">
        <v>1</v>
      </c>
      <c r="AC238">
        <v>2</v>
      </c>
      <c r="AD238">
        <v>0</v>
      </c>
      <c r="AE238">
        <v>1</v>
      </c>
      <c r="AF238">
        <v>1</v>
      </c>
      <c r="AG238">
        <v>0</v>
      </c>
      <c r="AH238">
        <v>1</v>
      </c>
      <c r="AI238" t="s">
        <v>879</v>
      </c>
      <c r="AJ238" t="s">
        <v>880</v>
      </c>
    </row>
    <row r="239" spans="1:36" x14ac:dyDescent="0.2">
      <c r="A239">
        <v>70</v>
      </c>
      <c r="B239">
        <f t="shared" si="3"/>
        <v>40</v>
      </c>
      <c r="C239">
        <v>5</v>
      </c>
      <c r="D239">
        <v>3</v>
      </c>
      <c r="E239">
        <v>1</v>
      </c>
      <c r="F239">
        <v>1</v>
      </c>
      <c r="G239">
        <v>0</v>
      </c>
      <c r="H239">
        <v>0</v>
      </c>
      <c r="I239">
        <v>2</v>
      </c>
      <c r="J239">
        <v>2</v>
      </c>
      <c r="K239">
        <v>0</v>
      </c>
      <c r="L239">
        <v>0</v>
      </c>
      <c r="M239">
        <v>1</v>
      </c>
      <c r="N239">
        <v>0</v>
      </c>
      <c r="O239">
        <v>0</v>
      </c>
      <c r="P239">
        <v>0</v>
      </c>
      <c r="Q239">
        <v>2</v>
      </c>
      <c r="R239">
        <v>0</v>
      </c>
      <c r="S239">
        <v>4</v>
      </c>
      <c r="T239">
        <v>1</v>
      </c>
      <c r="U239">
        <v>3</v>
      </c>
      <c r="V239">
        <v>0</v>
      </c>
      <c r="W239">
        <v>0</v>
      </c>
      <c r="X239">
        <v>1</v>
      </c>
      <c r="Y239">
        <v>3</v>
      </c>
      <c r="Z239">
        <v>2</v>
      </c>
      <c r="AA239">
        <v>2</v>
      </c>
      <c r="AB239">
        <v>2</v>
      </c>
      <c r="AC239">
        <v>1</v>
      </c>
      <c r="AD239">
        <v>1</v>
      </c>
      <c r="AE239">
        <v>0</v>
      </c>
      <c r="AF239">
        <v>2</v>
      </c>
      <c r="AG239">
        <v>0</v>
      </c>
      <c r="AH239">
        <v>1</v>
      </c>
      <c r="AI239" t="s">
        <v>881</v>
      </c>
      <c r="AJ239" t="s">
        <v>882</v>
      </c>
    </row>
    <row r="240" spans="1:36" x14ac:dyDescent="0.2">
      <c r="A240">
        <v>7043</v>
      </c>
      <c r="B240">
        <f t="shared" si="3"/>
        <v>39</v>
      </c>
      <c r="C240">
        <v>2</v>
      </c>
      <c r="D240">
        <v>1</v>
      </c>
      <c r="E240">
        <v>1</v>
      </c>
      <c r="F240">
        <v>2</v>
      </c>
      <c r="G240">
        <v>0</v>
      </c>
      <c r="H240">
        <v>1</v>
      </c>
      <c r="I240">
        <v>2</v>
      </c>
      <c r="J240">
        <v>1</v>
      </c>
      <c r="K240">
        <v>0</v>
      </c>
      <c r="L240">
        <v>0</v>
      </c>
      <c r="M240">
        <v>0</v>
      </c>
      <c r="N240">
        <v>3</v>
      </c>
      <c r="O240">
        <v>0</v>
      </c>
      <c r="P240">
        <v>0</v>
      </c>
      <c r="Q240">
        <v>2</v>
      </c>
      <c r="R240">
        <v>1</v>
      </c>
      <c r="S240">
        <v>3</v>
      </c>
      <c r="T240">
        <v>3</v>
      </c>
      <c r="U240">
        <v>2</v>
      </c>
      <c r="V240">
        <v>0</v>
      </c>
      <c r="W240">
        <v>2</v>
      </c>
      <c r="X240">
        <v>3</v>
      </c>
      <c r="Y240">
        <v>2</v>
      </c>
      <c r="Z240">
        <v>0</v>
      </c>
      <c r="AA240">
        <v>3</v>
      </c>
      <c r="AB240">
        <v>0</v>
      </c>
      <c r="AC240">
        <v>3</v>
      </c>
      <c r="AD240">
        <v>0</v>
      </c>
      <c r="AE240">
        <v>0</v>
      </c>
      <c r="AF240">
        <v>1</v>
      </c>
      <c r="AG240">
        <v>0</v>
      </c>
      <c r="AH240">
        <v>1</v>
      </c>
      <c r="AI240" t="s">
        <v>883</v>
      </c>
      <c r="AJ240" t="s">
        <v>884</v>
      </c>
    </row>
    <row r="241" spans="1:36" x14ac:dyDescent="0.2">
      <c r="A241">
        <v>34</v>
      </c>
      <c r="B241">
        <f t="shared" si="3"/>
        <v>39</v>
      </c>
      <c r="C241">
        <v>5</v>
      </c>
      <c r="D241">
        <v>3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9</v>
      </c>
      <c r="O241">
        <v>0</v>
      </c>
      <c r="P241">
        <v>0</v>
      </c>
      <c r="Q241">
        <v>2</v>
      </c>
      <c r="R241">
        <v>0</v>
      </c>
      <c r="S241">
        <v>1</v>
      </c>
      <c r="T241">
        <v>2</v>
      </c>
      <c r="U241">
        <v>2</v>
      </c>
      <c r="V241">
        <v>2</v>
      </c>
      <c r="W241">
        <v>2</v>
      </c>
      <c r="X241">
        <v>0</v>
      </c>
      <c r="Y241">
        <v>2</v>
      </c>
      <c r="Z241">
        <v>0</v>
      </c>
      <c r="AA241">
        <v>2</v>
      </c>
      <c r="AB241">
        <v>0</v>
      </c>
      <c r="AC241">
        <v>3</v>
      </c>
      <c r="AD241">
        <v>0</v>
      </c>
      <c r="AE241">
        <v>0</v>
      </c>
      <c r="AF241">
        <v>0</v>
      </c>
      <c r="AG241">
        <v>2</v>
      </c>
      <c r="AH241">
        <v>1</v>
      </c>
      <c r="AI241" t="s">
        <v>885</v>
      </c>
      <c r="AJ241" t="s">
        <v>886</v>
      </c>
    </row>
    <row r="242" spans="1:36" x14ac:dyDescent="0.2">
      <c r="A242">
        <v>6634</v>
      </c>
      <c r="B242">
        <f t="shared" si="3"/>
        <v>41</v>
      </c>
      <c r="C242">
        <v>8</v>
      </c>
      <c r="D242">
        <v>2</v>
      </c>
      <c r="E242">
        <v>0</v>
      </c>
      <c r="F242">
        <v>1</v>
      </c>
      <c r="G242">
        <v>0</v>
      </c>
      <c r="H242">
        <v>0</v>
      </c>
      <c r="I242">
        <v>2</v>
      </c>
      <c r="J242">
        <v>0</v>
      </c>
      <c r="K242">
        <v>0</v>
      </c>
      <c r="L242">
        <v>2</v>
      </c>
      <c r="M242">
        <v>0</v>
      </c>
      <c r="N242">
        <v>7</v>
      </c>
      <c r="O242">
        <v>0</v>
      </c>
      <c r="P242">
        <v>0</v>
      </c>
      <c r="Q242">
        <v>1</v>
      </c>
      <c r="R242">
        <v>0</v>
      </c>
      <c r="S242">
        <v>4</v>
      </c>
      <c r="T242">
        <v>1</v>
      </c>
      <c r="U242">
        <v>2</v>
      </c>
      <c r="V242">
        <v>1</v>
      </c>
      <c r="W242">
        <v>2</v>
      </c>
      <c r="X242">
        <v>0</v>
      </c>
      <c r="Y242">
        <v>0</v>
      </c>
      <c r="Z242">
        <v>0</v>
      </c>
      <c r="AA242">
        <v>1</v>
      </c>
      <c r="AB242">
        <v>0</v>
      </c>
      <c r="AC242">
        <v>6</v>
      </c>
      <c r="AD242">
        <v>0</v>
      </c>
      <c r="AE242">
        <v>0</v>
      </c>
      <c r="AF242">
        <v>0</v>
      </c>
      <c r="AG242">
        <v>0</v>
      </c>
      <c r="AH242">
        <v>1</v>
      </c>
      <c r="AI242" t="s">
        <v>14</v>
      </c>
      <c r="AJ242" t="s">
        <v>887</v>
      </c>
    </row>
    <row r="243" spans="1:36" x14ac:dyDescent="0.2">
      <c r="A243">
        <v>16215</v>
      </c>
      <c r="B243">
        <f t="shared" si="3"/>
        <v>40</v>
      </c>
      <c r="C243">
        <v>0</v>
      </c>
      <c r="D243">
        <v>0</v>
      </c>
      <c r="E243">
        <v>0</v>
      </c>
      <c r="F243">
        <v>1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11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4</v>
      </c>
      <c r="U243">
        <v>0</v>
      </c>
      <c r="V243">
        <v>0</v>
      </c>
      <c r="W243">
        <v>6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14</v>
      </c>
      <c r="AD243">
        <v>2</v>
      </c>
      <c r="AE243">
        <v>0</v>
      </c>
      <c r="AF243">
        <v>0</v>
      </c>
      <c r="AG243">
        <v>0</v>
      </c>
      <c r="AH243">
        <v>1</v>
      </c>
      <c r="AI243" t="s">
        <v>888</v>
      </c>
      <c r="AJ243" t="s">
        <v>889</v>
      </c>
    </row>
    <row r="244" spans="1:36" x14ac:dyDescent="0.2">
      <c r="A244">
        <v>54</v>
      </c>
      <c r="B244">
        <f t="shared" si="3"/>
        <v>38</v>
      </c>
      <c r="C244">
        <v>4</v>
      </c>
      <c r="D244">
        <v>4</v>
      </c>
      <c r="E244">
        <v>0</v>
      </c>
      <c r="F244">
        <v>1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4</v>
      </c>
      <c r="O244">
        <v>0</v>
      </c>
      <c r="P244">
        <v>1</v>
      </c>
      <c r="Q244">
        <v>2</v>
      </c>
      <c r="R244">
        <v>0</v>
      </c>
      <c r="S244">
        <v>4</v>
      </c>
      <c r="T244">
        <v>1</v>
      </c>
      <c r="U244">
        <v>3</v>
      </c>
      <c r="V244">
        <v>0</v>
      </c>
      <c r="W244">
        <v>2</v>
      </c>
      <c r="X244">
        <v>0</v>
      </c>
      <c r="Y244">
        <v>0</v>
      </c>
      <c r="Z244">
        <v>0</v>
      </c>
      <c r="AA244">
        <v>3</v>
      </c>
      <c r="AB244">
        <v>0</v>
      </c>
      <c r="AC244">
        <v>6</v>
      </c>
      <c r="AD244">
        <v>1</v>
      </c>
      <c r="AE244">
        <v>0</v>
      </c>
      <c r="AF244">
        <v>0</v>
      </c>
      <c r="AG244">
        <v>0</v>
      </c>
      <c r="AH244">
        <v>1</v>
      </c>
      <c r="AI244" t="s">
        <v>14</v>
      </c>
      <c r="AJ244" t="s">
        <v>890</v>
      </c>
    </row>
    <row r="245" spans="1:36" x14ac:dyDescent="0.2">
      <c r="A245">
        <v>245</v>
      </c>
      <c r="B245">
        <f t="shared" si="3"/>
        <v>38</v>
      </c>
      <c r="C245">
        <v>0</v>
      </c>
      <c r="D245">
        <v>4</v>
      </c>
      <c r="E245">
        <v>1</v>
      </c>
      <c r="F245">
        <v>0</v>
      </c>
      <c r="G245">
        <v>0</v>
      </c>
      <c r="H245">
        <v>1</v>
      </c>
      <c r="I245">
        <v>1</v>
      </c>
      <c r="J245">
        <v>1</v>
      </c>
      <c r="K245">
        <v>0</v>
      </c>
      <c r="L245">
        <v>0</v>
      </c>
      <c r="M245">
        <v>1</v>
      </c>
      <c r="N245">
        <v>0</v>
      </c>
      <c r="O245">
        <v>1</v>
      </c>
      <c r="P245">
        <v>2</v>
      </c>
      <c r="Q245">
        <v>3</v>
      </c>
      <c r="R245">
        <v>1</v>
      </c>
      <c r="S245">
        <v>0</v>
      </c>
      <c r="T245">
        <v>5</v>
      </c>
      <c r="U245">
        <v>1</v>
      </c>
      <c r="V245">
        <v>0</v>
      </c>
      <c r="W245">
        <v>0</v>
      </c>
      <c r="X245">
        <v>2</v>
      </c>
      <c r="Y245">
        <v>1</v>
      </c>
      <c r="Z245">
        <v>1</v>
      </c>
      <c r="AA245">
        <v>4</v>
      </c>
      <c r="AB245">
        <v>2</v>
      </c>
      <c r="AC245">
        <v>0</v>
      </c>
      <c r="AD245">
        <v>3</v>
      </c>
      <c r="AE245">
        <v>0</v>
      </c>
      <c r="AF245">
        <v>0</v>
      </c>
      <c r="AG245">
        <v>2</v>
      </c>
      <c r="AH245">
        <v>1</v>
      </c>
      <c r="AI245" t="s">
        <v>14</v>
      </c>
      <c r="AJ245" t="s">
        <v>878</v>
      </c>
    </row>
    <row r="246" spans="1:36" x14ac:dyDescent="0.2">
      <c r="A246">
        <v>6101</v>
      </c>
      <c r="B246">
        <f t="shared" si="3"/>
        <v>40</v>
      </c>
      <c r="C246">
        <v>1</v>
      </c>
      <c r="D246">
        <v>2</v>
      </c>
      <c r="E246">
        <v>0</v>
      </c>
      <c r="F246">
        <v>1</v>
      </c>
      <c r="G246">
        <v>0</v>
      </c>
      <c r="H246">
        <v>1</v>
      </c>
      <c r="I246">
        <v>2</v>
      </c>
      <c r="J246">
        <v>0</v>
      </c>
      <c r="K246">
        <v>2</v>
      </c>
      <c r="L246">
        <v>0</v>
      </c>
      <c r="M246">
        <v>0</v>
      </c>
      <c r="N246">
        <v>0</v>
      </c>
      <c r="O246">
        <v>1</v>
      </c>
      <c r="P246">
        <v>2</v>
      </c>
      <c r="Q246">
        <v>4</v>
      </c>
      <c r="R246">
        <v>0</v>
      </c>
      <c r="S246">
        <v>2</v>
      </c>
      <c r="T246">
        <v>4</v>
      </c>
      <c r="U246">
        <v>0</v>
      </c>
      <c r="V246">
        <v>0</v>
      </c>
      <c r="W246">
        <v>1</v>
      </c>
      <c r="X246">
        <v>3</v>
      </c>
      <c r="Y246">
        <v>5</v>
      </c>
      <c r="Z246">
        <v>0</v>
      </c>
      <c r="AA246">
        <v>2</v>
      </c>
      <c r="AB246">
        <v>3</v>
      </c>
      <c r="AC246">
        <v>1</v>
      </c>
      <c r="AD246">
        <v>2</v>
      </c>
      <c r="AE246">
        <v>0</v>
      </c>
      <c r="AF246">
        <v>0</v>
      </c>
      <c r="AG246">
        <v>0</v>
      </c>
      <c r="AH246">
        <v>1</v>
      </c>
      <c r="AI246" t="s">
        <v>14</v>
      </c>
      <c r="AJ246" t="s">
        <v>891</v>
      </c>
    </row>
    <row r="247" spans="1:36" x14ac:dyDescent="0.2">
      <c r="A247">
        <v>8390</v>
      </c>
      <c r="B247">
        <f t="shared" si="3"/>
        <v>39</v>
      </c>
      <c r="C247">
        <v>0</v>
      </c>
      <c r="D247">
        <v>0</v>
      </c>
      <c r="E247">
        <v>2</v>
      </c>
      <c r="F247">
        <v>1</v>
      </c>
      <c r="G247">
        <v>4</v>
      </c>
      <c r="H247">
        <v>2</v>
      </c>
      <c r="I247">
        <v>2</v>
      </c>
      <c r="J247">
        <v>1</v>
      </c>
      <c r="K247">
        <v>4</v>
      </c>
      <c r="L247">
        <v>3</v>
      </c>
      <c r="M247">
        <v>0</v>
      </c>
      <c r="N247">
        <v>0</v>
      </c>
      <c r="O247">
        <v>2</v>
      </c>
      <c r="P247">
        <v>2</v>
      </c>
      <c r="Q247">
        <v>0</v>
      </c>
      <c r="R247">
        <v>0</v>
      </c>
      <c r="S247">
        <v>0</v>
      </c>
      <c r="T247">
        <v>1</v>
      </c>
      <c r="U247">
        <v>1</v>
      </c>
      <c r="V247">
        <v>0</v>
      </c>
      <c r="W247">
        <v>0</v>
      </c>
      <c r="X247">
        <v>0</v>
      </c>
      <c r="Y247">
        <v>2</v>
      </c>
      <c r="Z247">
        <v>2</v>
      </c>
      <c r="AA247">
        <v>0</v>
      </c>
      <c r="AB247">
        <v>4</v>
      </c>
      <c r="AC247">
        <v>0</v>
      </c>
      <c r="AD247">
        <v>1</v>
      </c>
      <c r="AE247">
        <v>1</v>
      </c>
      <c r="AF247">
        <v>2</v>
      </c>
      <c r="AG247">
        <v>1</v>
      </c>
      <c r="AH247">
        <v>1</v>
      </c>
      <c r="AI247" t="s">
        <v>892</v>
      </c>
      <c r="AJ247" t="s">
        <v>893</v>
      </c>
    </row>
    <row r="248" spans="1:36" x14ac:dyDescent="0.2">
      <c r="A248">
        <v>13953</v>
      </c>
      <c r="B248">
        <f t="shared" si="3"/>
        <v>40</v>
      </c>
      <c r="C248">
        <v>3</v>
      </c>
      <c r="D248">
        <v>3</v>
      </c>
      <c r="E248">
        <v>0</v>
      </c>
      <c r="F248">
        <v>2</v>
      </c>
      <c r="G248">
        <v>1</v>
      </c>
      <c r="H248">
        <v>0</v>
      </c>
      <c r="I248">
        <v>0</v>
      </c>
      <c r="J248">
        <v>1</v>
      </c>
      <c r="K248">
        <v>0</v>
      </c>
      <c r="L248">
        <v>0</v>
      </c>
      <c r="M248">
        <v>1</v>
      </c>
      <c r="N248">
        <v>2</v>
      </c>
      <c r="O248">
        <v>0</v>
      </c>
      <c r="P248">
        <v>0</v>
      </c>
      <c r="Q248">
        <v>4</v>
      </c>
      <c r="R248">
        <v>1</v>
      </c>
      <c r="S248">
        <v>1</v>
      </c>
      <c r="T248">
        <v>0</v>
      </c>
      <c r="U248">
        <v>1</v>
      </c>
      <c r="V248">
        <v>1</v>
      </c>
      <c r="W248">
        <v>4</v>
      </c>
      <c r="X248">
        <v>4</v>
      </c>
      <c r="Y248">
        <v>3</v>
      </c>
      <c r="Z248">
        <v>1</v>
      </c>
      <c r="AA248">
        <v>1</v>
      </c>
      <c r="AB248">
        <v>0</v>
      </c>
      <c r="AC248">
        <v>2</v>
      </c>
      <c r="AD248">
        <v>0</v>
      </c>
      <c r="AE248">
        <v>0</v>
      </c>
      <c r="AF248">
        <v>2</v>
      </c>
      <c r="AG248">
        <v>1</v>
      </c>
      <c r="AH248">
        <v>1</v>
      </c>
      <c r="AI248" t="s">
        <v>14</v>
      </c>
      <c r="AJ248" t="s">
        <v>894</v>
      </c>
    </row>
    <row r="249" spans="1:36" x14ac:dyDescent="0.2">
      <c r="A249">
        <v>189</v>
      </c>
      <c r="B249">
        <f t="shared" si="3"/>
        <v>39</v>
      </c>
      <c r="C249">
        <v>0</v>
      </c>
      <c r="D249">
        <v>0</v>
      </c>
      <c r="E249">
        <v>0</v>
      </c>
      <c r="F249">
        <v>1</v>
      </c>
      <c r="G249">
        <v>0</v>
      </c>
      <c r="H249">
        <v>2</v>
      </c>
      <c r="I249">
        <v>1</v>
      </c>
      <c r="J249">
        <v>0</v>
      </c>
      <c r="K249">
        <v>1</v>
      </c>
      <c r="L249">
        <v>2</v>
      </c>
      <c r="M249">
        <v>4</v>
      </c>
      <c r="N249">
        <v>1</v>
      </c>
      <c r="O249">
        <v>1</v>
      </c>
      <c r="P249">
        <v>0</v>
      </c>
      <c r="Q249">
        <v>4</v>
      </c>
      <c r="R249">
        <v>0</v>
      </c>
      <c r="S249">
        <v>0</v>
      </c>
      <c r="T249">
        <v>3</v>
      </c>
      <c r="U249">
        <v>2</v>
      </c>
      <c r="V249">
        <v>2</v>
      </c>
      <c r="W249">
        <v>2</v>
      </c>
      <c r="X249">
        <v>0</v>
      </c>
      <c r="Y249">
        <v>1</v>
      </c>
      <c r="Z249">
        <v>2</v>
      </c>
      <c r="AA249">
        <v>2</v>
      </c>
      <c r="AB249">
        <v>1</v>
      </c>
      <c r="AC249">
        <v>0</v>
      </c>
      <c r="AD249">
        <v>4</v>
      </c>
      <c r="AE249">
        <v>0</v>
      </c>
      <c r="AF249">
        <v>0</v>
      </c>
      <c r="AG249">
        <v>2</v>
      </c>
      <c r="AH249">
        <v>1</v>
      </c>
      <c r="AI249" t="s">
        <v>14</v>
      </c>
      <c r="AJ249" t="s">
        <v>895</v>
      </c>
    </row>
    <row r="250" spans="1:36" x14ac:dyDescent="0.2">
      <c r="A250">
        <v>1383</v>
      </c>
      <c r="B250">
        <f t="shared" si="3"/>
        <v>36</v>
      </c>
      <c r="C250">
        <v>2</v>
      </c>
      <c r="D250">
        <v>2</v>
      </c>
      <c r="E250">
        <v>0</v>
      </c>
      <c r="F250">
        <v>2</v>
      </c>
      <c r="G250">
        <v>2</v>
      </c>
      <c r="H250">
        <v>0</v>
      </c>
      <c r="I250">
        <v>2</v>
      </c>
      <c r="J250">
        <v>2</v>
      </c>
      <c r="K250">
        <v>0</v>
      </c>
      <c r="L250">
        <v>0</v>
      </c>
      <c r="M250">
        <v>0</v>
      </c>
      <c r="N250">
        <v>2</v>
      </c>
      <c r="O250">
        <v>0</v>
      </c>
      <c r="P250">
        <v>0</v>
      </c>
      <c r="Q250">
        <v>2</v>
      </c>
      <c r="R250">
        <v>0</v>
      </c>
      <c r="S250">
        <v>2</v>
      </c>
      <c r="T250">
        <v>2</v>
      </c>
      <c r="U250">
        <v>2</v>
      </c>
      <c r="V250">
        <v>0</v>
      </c>
      <c r="W250">
        <v>2</v>
      </c>
      <c r="X250">
        <v>2</v>
      </c>
      <c r="Y250">
        <v>2</v>
      </c>
      <c r="Z250">
        <v>0</v>
      </c>
      <c r="AA250">
        <v>2</v>
      </c>
      <c r="AB250">
        <v>0</v>
      </c>
      <c r="AC250">
        <v>2</v>
      </c>
      <c r="AD250">
        <v>0</v>
      </c>
      <c r="AE250">
        <v>2</v>
      </c>
      <c r="AF250">
        <v>0</v>
      </c>
      <c r="AG250">
        <v>1</v>
      </c>
      <c r="AH250">
        <v>1</v>
      </c>
      <c r="AI250" t="s">
        <v>896</v>
      </c>
      <c r="AJ250" t="s">
        <v>897</v>
      </c>
    </row>
    <row r="251" spans="1:36" x14ac:dyDescent="0.2">
      <c r="A251">
        <v>11469</v>
      </c>
      <c r="B251">
        <f t="shared" si="3"/>
        <v>35</v>
      </c>
      <c r="C251">
        <v>2</v>
      </c>
      <c r="D251">
        <v>2</v>
      </c>
      <c r="E251">
        <v>1</v>
      </c>
      <c r="F251">
        <v>1</v>
      </c>
      <c r="G251">
        <v>0</v>
      </c>
      <c r="H251">
        <v>0</v>
      </c>
      <c r="I251">
        <v>1</v>
      </c>
      <c r="J251">
        <v>1</v>
      </c>
      <c r="K251">
        <v>0</v>
      </c>
      <c r="L251">
        <v>0</v>
      </c>
      <c r="M251">
        <v>0</v>
      </c>
      <c r="N251">
        <v>1</v>
      </c>
      <c r="O251">
        <v>0</v>
      </c>
      <c r="P251">
        <v>0</v>
      </c>
      <c r="Q251">
        <v>1</v>
      </c>
      <c r="R251">
        <v>0</v>
      </c>
      <c r="S251">
        <v>2</v>
      </c>
      <c r="T251">
        <v>3</v>
      </c>
      <c r="U251">
        <v>1</v>
      </c>
      <c r="V251">
        <v>0</v>
      </c>
      <c r="W251">
        <v>2</v>
      </c>
      <c r="X251">
        <v>3</v>
      </c>
      <c r="Y251">
        <v>3</v>
      </c>
      <c r="Z251">
        <v>0</v>
      </c>
      <c r="AA251">
        <v>2</v>
      </c>
      <c r="AB251">
        <v>1</v>
      </c>
      <c r="AC251">
        <v>5</v>
      </c>
      <c r="AD251">
        <v>0</v>
      </c>
      <c r="AE251">
        <v>2</v>
      </c>
      <c r="AF251">
        <v>0</v>
      </c>
      <c r="AG251">
        <v>0</v>
      </c>
      <c r="AH251">
        <v>1</v>
      </c>
      <c r="AI251" t="s">
        <v>898</v>
      </c>
      <c r="AJ251" t="s">
        <v>899</v>
      </c>
    </row>
    <row r="252" spans="1:36" x14ac:dyDescent="0.2">
      <c r="A252">
        <v>14793</v>
      </c>
      <c r="B252">
        <f t="shared" si="3"/>
        <v>36</v>
      </c>
      <c r="C252">
        <v>0</v>
      </c>
      <c r="D252">
        <v>1</v>
      </c>
      <c r="E252">
        <v>0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7</v>
      </c>
      <c r="O252">
        <v>0</v>
      </c>
      <c r="P252">
        <v>0</v>
      </c>
      <c r="Q252">
        <v>2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9</v>
      </c>
      <c r="X252">
        <v>1</v>
      </c>
      <c r="Y252">
        <v>1</v>
      </c>
      <c r="Z252">
        <v>0</v>
      </c>
      <c r="AA252">
        <v>0</v>
      </c>
      <c r="AB252">
        <v>0</v>
      </c>
      <c r="AC252">
        <v>13</v>
      </c>
      <c r="AD252">
        <v>0</v>
      </c>
      <c r="AE252">
        <v>0</v>
      </c>
      <c r="AF252">
        <v>0</v>
      </c>
      <c r="AG252">
        <v>0</v>
      </c>
      <c r="AH252">
        <v>1</v>
      </c>
      <c r="AI252" t="s">
        <v>900</v>
      </c>
      <c r="AJ252" t="s">
        <v>901</v>
      </c>
    </row>
    <row r="253" spans="1:36" x14ac:dyDescent="0.2">
      <c r="A253">
        <v>94</v>
      </c>
      <c r="B253">
        <f t="shared" si="3"/>
        <v>36</v>
      </c>
      <c r="C253">
        <v>1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7</v>
      </c>
      <c r="O253">
        <v>0</v>
      </c>
      <c r="P253">
        <v>0</v>
      </c>
      <c r="Q253">
        <v>4</v>
      </c>
      <c r="R253">
        <v>0</v>
      </c>
      <c r="S253">
        <v>1</v>
      </c>
      <c r="T253">
        <v>3</v>
      </c>
      <c r="U253">
        <v>0</v>
      </c>
      <c r="V253">
        <v>0</v>
      </c>
      <c r="W253">
        <v>9</v>
      </c>
      <c r="X253">
        <v>0</v>
      </c>
      <c r="Y253">
        <v>2</v>
      </c>
      <c r="Z253">
        <v>0</v>
      </c>
      <c r="AA253">
        <v>2</v>
      </c>
      <c r="AB253">
        <v>0</v>
      </c>
      <c r="AC253">
        <v>4</v>
      </c>
      <c r="AD253">
        <v>0</v>
      </c>
      <c r="AE253">
        <v>0</v>
      </c>
      <c r="AF253">
        <v>0</v>
      </c>
      <c r="AG253">
        <v>0</v>
      </c>
      <c r="AH253">
        <v>1</v>
      </c>
      <c r="AI253" t="s">
        <v>14</v>
      </c>
      <c r="AJ253" t="s">
        <v>902</v>
      </c>
    </row>
    <row r="254" spans="1:36" x14ac:dyDescent="0.2">
      <c r="A254">
        <v>476</v>
      </c>
      <c r="B254">
        <f t="shared" si="3"/>
        <v>36</v>
      </c>
      <c r="C254">
        <v>2</v>
      </c>
      <c r="D254">
        <v>1</v>
      </c>
      <c r="E254">
        <v>1</v>
      </c>
      <c r="F254">
        <v>2</v>
      </c>
      <c r="G254">
        <v>0</v>
      </c>
      <c r="H254">
        <v>0</v>
      </c>
      <c r="I254">
        <v>1</v>
      </c>
      <c r="J254">
        <v>0</v>
      </c>
      <c r="K254">
        <v>0</v>
      </c>
      <c r="L254">
        <v>0</v>
      </c>
      <c r="M254">
        <v>0</v>
      </c>
      <c r="N254">
        <v>2</v>
      </c>
      <c r="O254">
        <v>0</v>
      </c>
      <c r="P254">
        <v>0</v>
      </c>
      <c r="Q254">
        <v>1</v>
      </c>
      <c r="R254">
        <v>0</v>
      </c>
      <c r="S254">
        <v>8</v>
      </c>
      <c r="T254">
        <v>1</v>
      </c>
      <c r="U254">
        <v>5</v>
      </c>
      <c r="V254">
        <v>0</v>
      </c>
      <c r="W254">
        <v>0</v>
      </c>
      <c r="X254">
        <v>0</v>
      </c>
      <c r="Y254">
        <v>2</v>
      </c>
      <c r="Z254">
        <v>0</v>
      </c>
      <c r="AA254">
        <v>2</v>
      </c>
      <c r="AB254">
        <v>0</v>
      </c>
      <c r="AC254">
        <v>7</v>
      </c>
      <c r="AD254">
        <v>0</v>
      </c>
      <c r="AE254">
        <v>0</v>
      </c>
      <c r="AF254">
        <v>0</v>
      </c>
      <c r="AG254">
        <v>0</v>
      </c>
      <c r="AH254">
        <v>1</v>
      </c>
      <c r="AI254" t="s">
        <v>833</v>
      </c>
      <c r="AJ254" t="s">
        <v>903</v>
      </c>
    </row>
    <row r="255" spans="1:36" x14ac:dyDescent="0.2">
      <c r="A255">
        <v>505</v>
      </c>
      <c r="B255">
        <f t="shared" si="3"/>
        <v>36</v>
      </c>
      <c r="C255">
        <v>3</v>
      </c>
      <c r="D255">
        <v>3</v>
      </c>
      <c r="E255">
        <v>0</v>
      </c>
      <c r="F255">
        <v>1</v>
      </c>
      <c r="G255">
        <v>0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3</v>
      </c>
      <c r="O255">
        <v>0</v>
      </c>
      <c r="P255">
        <v>0</v>
      </c>
      <c r="Q255">
        <v>1</v>
      </c>
      <c r="R255">
        <v>0</v>
      </c>
      <c r="S255">
        <v>3</v>
      </c>
      <c r="T255">
        <v>0</v>
      </c>
      <c r="U255">
        <v>4</v>
      </c>
      <c r="V255">
        <v>0</v>
      </c>
      <c r="W255">
        <v>5</v>
      </c>
      <c r="X255">
        <v>1</v>
      </c>
      <c r="Y255">
        <v>0</v>
      </c>
      <c r="Z255">
        <v>1</v>
      </c>
      <c r="AA255">
        <v>0</v>
      </c>
      <c r="AB255">
        <v>0</v>
      </c>
      <c r="AC255">
        <v>9</v>
      </c>
      <c r="AD255">
        <v>0</v>
      </c>
      <c r="AE255">
        <v>0</v>
      </c>
      <c r="AF255">
        <v>0</v>
      </c>
      <c r="AG255">
        <v>0</v>
      </c>
      <c r="AH255">
        <v>1</v>
      </c>
      <c r="AI255" t="s">
        <v>904</v>
      </c>
      <c r="AJ255" t="s">
        <v>905</v>
      </c>
    </row>
    <row r="256" spans="1:36" x14ac:dyDescent="0.2">
      <c r="A256">
        <v>508</v>
      </c>
      <c r="B256">
        <f t="shared" si="3"/>
        <v>35</v>
      </c>
      <c r="C256">
        <v>2</v>
      </c>
      <c r="D256">
        <v>4</v>
      </c>
      <c r="E256">
        <v>0</v>
      </c>
      <c r="F256">
        <v>1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3</v>
      </c>
      <c r="O256">
        <v>0</v>
      </c>
      <c r="P256">
        <v>0</v>
      </c>
      <c r="Q256">
        <v>2</v>
      </c>
      <c r="R256">
        <v>0</v>
      </c>
      <c r="S256">
        <v>5</v>
      </c>
      <c r="T256">
        <v>0</v>
      </c>
      <c r="U256">
        <v>3</v>
      </c>
      <c r="V256">
        <v>0</v>
      </c>
      <c r="W256">
        <v>2</v>
      </c>
      <c r="X256">
        <v>0</v>
      </c>
      <c r="Y256">
        <v>3</v>
      </c>
      <c r="Z256">
        <v>0</v>
      </c>
      <c r="AA256">
        <v>3</v>
      </c>
      <c r="AB256">
        <v>0</v>
      </c>
      <c r="AC256">
        <v>6</v>
      </c>
      <c r="AD256">
        <v>0</v>
      </c>
      <c r="AE256">
        <v>0</v>
      </c>
      <c r="AF256">
        <v>0</v>
      </c>
      <c r="AG256">
        <v>0</v>
      </c>
      <c r="AH256">
        <v>1</v>
      </c>
      <c r="AI256" t="s">
        <v>906</v>
      </c>
      <c r="AJ256" t="s">
        <v>905</v>
      </c>
    </row>
    <row r="257" spans="1:36" x14ac:dyDescent="0.2">
      <c r="A257">
        <v>639</v>
      </c>
      <c r="B257">
        <f t="shared" si="3"/>
        <v>36</v>
      </c>
      <c r="C257">
        <v>0</v>
      </c>
      <c r="D257">
        <v>0</v>
      </c>
      <c r="E257">
        <v>0</v>
      </c>
      <c r="F257">
        <v>1</v>
      </c>
      <c r="G257">
        <v>0</v>
      </c>
      <c r="H257">
        <v>0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12</v>
      </c>
      <c r="O257">
        <v>0</v>
      </c>
      <c r="P257">
        <v>0</v>
      </c>
      <c r="Q257">
        <v>0</v>
      </c>
      <c r="R257">
        <v>0</v>
      </c>
      <c r="S257">
        <v>3</v>
      </c>
      <c r="T257">
        <v>0</v>
      </c>
      <c r="U257">
        <v>2</v>
      </c>
      <c r="V257">
        <v>0</v>
      </c>
      <c r="W257">
        <v>6</v>
      </c>
      <c r="X257">
        <v>0</v>
      </c>
      <c r="Y257">
        <v>0</v>
      </c>
      <c r="Z257">
        <v>0</v>
      </c>
      <c r="AA257">
        <v>1</v>
      </c>
      <c r="AB257">
        <v>0</v>
      </c>
      <c r="AC257">
        <v>9</v>
      </c>
      <c r="AD257">
        <v>0</v>
      </c>
      <c r="AE257">
        <v>0</v>
      </c>
      <c r="AF257">
        <v>0</v>
      </c>
      <c r="AG257">
        <v>0</v>
      </c>
      <c r="AH257">
        <v>1</v>
      </c>
      <c r="AI257" t="s">
        <v>907</v>
      </c>
      <c r="AJ257" t="s">
        <v>908</v>
      </c>
    </row>
    <row r="258" spans="1:36" x14ac:dyDescent="0.2">
      <c r="A258">
        <v>11327</v>
      </c>
      <c r="B258">
        <f t="shared" si="3"/>
        <v>33</v>
      </c>
      <c r="C258">
        <v>2</v>
      </c>
      <c r="D258">
        <v>3</v>
      </c>
      <c r="E258">
        <v>0</v>
      </c>
      <c r="F258">
        <v>2</v>
      </c>
      <c r="G258">
        <v>0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1</v>
      </c>
      <c r="N258">
        <v>2</v>
      </c>
      <c r="O258">
        <v>0</v>
      </c>
      <c r="P258">
        <v>0</v>
      </c>
      <c r="Q258">
        <v>2</v>
      </c>
      <c r="R258">
        <v>0</v>
      </c>
      <c r="S258">
        <v>0</v>
      </c>
      <c r="T258">
        <v>2</v>
      </c>
      <c r="U258">
        <v>1</v>
      </c>
      <c r="V258">
        <v>2</v>
      </c>
      <c r="W258">
        <v>2</v>
      </c>
      <c r="X258">
        <v>2</v>
      </c>
      <c r="Y258">
        <v>1</v>
      </c>
      <c r="Z258">
        <v>1</v>
      </c>
      <c r="AA258">
        <v>2</v>
      </c>
      <c r="AB258">
        <v>2</v>
      </c>
      <c r="AC258">
        <v>4</v>
      </c>
      <c r="AD258">
        <v>0</v>
      </c>
      <c r="AE258">
        <v>0</v>
      </c>
      <c r="AF258">
        <v>0</v>
      </c>
      <c r="AG258">
        <v>0</v>
      </c>
      <c r="AH258">
        <v>1</v>
      </c>
      <c r="AI258" t="s">
        <v>14</v>
      </c>
      <c r="AJ258" t="s">
        <v>909</v>
      </c>
    </row>
    <row r="259" spans="1:36" x14ac:dyDescent="0.2">
      <c r="A259">
        <v>12910</v>
      </c>
      <c r="B259">
        <f t="shared" si="3"/>
        <v>34</v>
      </c>
      <c r="C259">
        <v>3</v>
      </c>
      <c r="D259">
        <v>3</v>
      </c>
      <c r="E259">
        <v>1</v>
      </c>
      <c r="F259">
        <v>2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3</v>
      </c>
      <c r="O259">
        <v>0</v>
      </c>
      <c r="P259">
        <v>0</v>
      </c>
      <c r="Q259">
        <v>1</v>
      </c>
      <c r="R259">
        <v>0</v>
      </c>
      <c r="S259">
        <v>0</v>
      </c>
      <c r="T259">
        <v>2</v>
      </c>
      <c r="U259">
        <v>0</v>
      </c>
      <c r="V259">
        <v>1</v>
      </c>
      <c r="W259">
        <v>3</v>
      </c>
      <c r="X259">
        <v>2</v>
      </c>
      <c r="Y259">
        <v>3</v>
      </c>
      <c r="Z259">
        <v>1</v>
      </c>
      <c r="AA259">
        <v>2</v>
      </c>
      <c r="AB259">
        <v>0</v>
      </c>
      <c r="AC259">
        <v>3</v>
      </c>
      <c r="AD259">
        <v>0</v>
      </c>
      <c r="AE259">
        <v>0</v>
      </c>
      <c r="AF259">
        <v>1</v>
      </c>
      <c r="AG259">
        <v>0</v>
      </c>
      <c r="AH259">
        <v>3</v>
      </c>
      <c r="AI259" t="s">
        <v>910</v>
      </c>
      <c r="AJ259" t="s">
        <v>911</v>
      </c>
    </row>
    <row r="260" spans="1:36" x14ac:dyDescent="0.2">
      <c r="A260">
        <v>14474</v>
      </c>
      <c r="B260">
        <f t="shared" ref="B260:B289" si="4">SUM(C260:AH260)</f>
        <v>32</v>
      </c>
      <c r="C260">
        <v>5</v>
      </c>
      <c r="D260">
        <v>3</v>
      </c>
      <c r="E260">
        <v>0</v>
      </c>
      <c r="F260">
        <v>0</v>
      </c>
      <c r="G260">
        <v>0</v>
      </c>
      <c r="H260">
        <v>0</v>
      </c>
      <c r="I260">
        <v>1</v>
      </c>
      <c r="J260">
        <v>1</v>
      </c>
      <c r="K260">
        <v>0</v>
      </c>
      <c r="L260">
        <v>0</v>
      </c>
      <c r="M260">
        <v>0</v>
      </c>
      <c r="N260">
        <v>1</v>
      </c>
      <c r="O260">
        <v>1</v>
      </c>
      <c r="P260">
        <v>0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3</v>
      </c>
      <c r="X260">
        <v>3</v>
      </c>
      <c r="Y260">
        <v>1</v>
      </c>
      <c r="Z260">
        <v>0</v>
      </c>
      <c r="AA260">
        <v>1</v>
      </c>
      <c r="AB260">
        <v>0</v>
      </c>
      <c r="AC260">
        <v>10</v>
      </c>
      <c r="AD260">
        <v>0</v>
      </c>
      <c r="AE260">
        <v>0</v>
      </c>
      <c r="AF260">
        <v>0</v>
      </c>
      <c r="AG260">
        <v>0</v>
      </c>
      <c r="AH260">
        <v>1</v>
      </c>
      <c r="AI260" t="s">
        <v>912</v>
      </c>
      <c r="AJ260" t="s">
        <v>913</v>
      </c>
    </row>
    <row r="261" spans="1:36" x14ac:dyDescent="0.2">
      <c r="A261">
        <v>6638</v>
      </c>
      <c r="B261">
        <f t="shared" si="4"/>
        <v>34</v>
      </c>
      <c r="C261">
        <v>4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4</v>
      </c>
      <c r="O261">
        <v>0</v>
      </c>
      <c r="P261">
        <v>0</v>
      </c>
      <c r="Q261">
        <v>3</v>
      </c>
      <c r="R261">
        <v>0</v>
      </c>
      <c r="S261">
        <v>3</v>
      </c>
      <c r="T261">
        <v>0</v>
      </c>
      <c r="U261">
        <v>5</v>
      </c>
      <c r="V261">
        <v>0</v>
      </c>
      <c r="W261">
        <v>4</v>
      </c>
      <c r="X261">
        <v>0</v>
      </c>
      <c r="Y261">
        <v>3</v>
      </c>
      <c r="Z261">
        <v>0</v>
      </c>
      <c r="AA261">
        <v>0</v>
      </c>
      <c r="AB261">
        <v>0</v>
      </c>
      <c r="AC261">
        <v>5</v>
      </c>
      <c r="AD261">
        <v>0</v>
      </c>
      <c r="AE261">
        <v>0</v>
      </c>
      <c r="AF261">
        <v>0</v>
      </c>
      <c r="AG261">
        <v>0</v>
      </c>
      <c r="AH261">
        <v>1</v>
      </c>
      <c r="AI261" t="s">
        <v>914</v>
      </c>
      <c r="AJ261" t="s">
        <v>915</v>
      </c>
    </row>
    <row r="262" spans="1:36" x14ac:dyDescent="0.2">
      <c r="A262">
        <v>6761</v>
      </c>
      <c r="B262">
        <f t="shared" si="4"/>
        <v>31</v>
      </c>
      <c r="C262">
        <v>1</v>
      </c>
      <c r="D262">
        <v>2</v>
      </c>
      <c r="E262">
        <v>0</v>
      </c>
      <c r="F262">
        <v>2</v>
      </c>
      <c r="G262">
        <v>1</v>
      </c>
      <c r="H262">
        <v>1</v>
      </c>
      <c r="I262">
        <v>0</v>
      </c>
      <c r="J262">
        <v>0</v>
      </c>
      <c r="K262">
        <v>0</v>
      </c>
      <c r="L262">
        <v>1</v>
      </c>
      <c r="M262">
        <v>2</v>
      </c>
      <c r="N262">
        <v>3</v>
      </c>
      <c r="O262">
        <v>0</v>
      </c>
      <c r="P262">
        <v>0</v>
      </c>
      <c r="Q262">
        <v>2</v>
      </c>
      <c r="R262">
        <v>0</v>
      </c>
      <c r="S262">
        <v>2</v>
      </c>
      <c r="T262">
        <v>2</v>
      </c>
      <c r="U262">
        <v>0</v>
      </c>
      <c r="V262">
        <v>0</v>
      </c>
      <c r="W262">
        <v>3</v>
      </c>
      <c r="X262">
        <v>2</v>
      </c>
      <c r="Y262">
        <v>0</v>
      </c>
      <c r="Z262">
        <v>0</v>
      </c>
      <c r="AA262">
        <v>2</v>
      </c>
      <c r="AB262">
        <v>0</v>
      </c>
      <c r="AC262">
        <v>3</v>
      </c>
      <c r="AD262">
        <v>0</v>
      </c>
      <c r="AE262">
        <v>0</v>
      </c>
      <c r="AF262">
        <v>0</v>
      </c>
      <c r="AG262">
        <v>1</v>
      </c>
      <c r="AH262">
        <v>1</v>
      </c>
      <c r="AI262" t="s">
        <v>916</v>
      </c>
      <c r="AJ262" t="s">
        <v>917</v>
      </c>
    </row>
    <row r="263" spans="1:36" x14ac:dyDescent="0.2">
      <c r="A263">
        <v>16503</v>
      </c>
      <c r="B263">
        <f t="shared" si="4"/>
        <v>33</v>
      </c>
      <c r="C263">
        <v>6</v>
      </c>
      <c r="D263">
        <v>4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4</v>
      </c>
      <c r="O263">
        <v>0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1</v>
      </c>
      <c r="V263">
        <v>0</v>
      </c>
      <c r="W263">
        <v>5</v>
      </c>
      <c r="X263">
        <v>0</v>
      </c>
      <c r="Y263">
        <v>1</v>
      </c>
      <c r="Z263">
        <v>0</v>
      </c>
      <c r="AA263">
        <v>2</v>
      </c>
      <c r="AB263">
        <v>0</v>
      </c>
      <c r="AC263">
        <v>8</v>
      </c>
      <c r="AD263">
        <v>0</v>
      </c>
      <c r="AE263">
        <v>0</v>
      </c>
      <c r="AF263">
        <v>0</v>
      </c>
      <c r="AG263">
        <v>0</v>
      </c>
      <c r="AH263">
        <v>1</v>
      </c>
      <c r="AI263" t="s">
        <v>918</v>
      </c>
      <c r="AJ263" t="s">
        <v>919</v>
      </c>
    </row>
    <row r="264" spans="1:36" x14ac:dyDescent="0.2">
      <c r="A264">
        <v>1592</v>
      </c>
      <c r="B264">
        <f t="shared" si="4"/>
        <v>30</v>
      </c>
      <c r="C264">
        <v>1</v>
      </c>
      <c r="D264">
        <v>0</v>
      </c>
      <c r="E264">
        <v>2</v>
      </c>
      <c r="F264">
        <v>0</v>
      </c>
      <c r="G264">
        <v>1</v>
      </c>
      <c r="H264">
        <v>0</v>
      </c>
      <c r="I264">
        <v>0</v>
      </c>
      <c r="J264">
        <v>3</v>
      </c>
      <c r="K264">
        <v>1</v>
      </c>
      <c r="L264">
        <v>0</v>
      </c>
      <c r="M264">
        <v>0</v>
      </c>
      <c r="N264">
        <v>3</v>
      </c>
      <c r="O264">
        <v>1</v>
      </c>
      <c r="P264">
        <v>0</v>
      </c>
      <c r="Q264">
        <v>3</v>
      </c>
      <c r="R264">
        <v>0</v>
      </c>
      <c r="S264">
        <v>0</v>
      </c>
      <c r="T264">
        <v>4</v>
      </c>
      <c r="U264">
        <v>0</v>
      </c>
      <c r="V264">
        <v>0</v>
      </c>
      <c r="W264">
        <v>2</v>
      </c>
      <c r="X264">
        <v>1</v>
      </c>
      <c r="Y264">
        <v>1</v>
      </c>
      <c r="Z264">
        <v>1</v>
      </c>
      <c r="AA264">
        <v>1</v>
      </c>
      <c r="AB264">
        <v>3</v>
      </c>
      <c r="AC264">
        <v>1</v>
      </c>
      <c r="AD264">
        <v>0</v>
      </c>
      <c r="AE264">
        <v>0</v>
      </c>
      <c r="AF264">
        <v>0</v>
      </c>
      <c r="AG264">
        <v>0</v>
      </c>
      <c r="AH264">
        <v>1</v>
      </c>
      <c r="AI264" t="s">
        <v>920</v>
      </c>
      <c r="AJ264" t="s">
        <v>921</v>
      </c>
    </row>
    <row r="265" spans="1:36" x14ac:dyDescent="0.2">
      <c r="A265">
        <v>4906</v>
      </c>
      <c r="B265">
        <f t="shared" si="4"/>
        <v>31</v>
      </c>
      <c r="C265">
        <v>0</v>
      </c>
      <c r="D265">
        <v>0</v>
      </c>
      <c r="E265">
        <v>3</v>
      </c>
      <c r="F265">
        <v>1</v>
      </c>
      <c r="G265">
        <v>2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5</v>
      </c>
      <c r="R265">
        <v>1</v>
      </c>
      <c r="S265">
        <v>0</v>
      </c>
      <c r="T265">
        <v>2</v>
      </c>
      <c r="U265">
        <v>0</v>
      </c>
      <c r="V265">
        <v>3</v>
      </c>
      <c r="W265">
        <v>1</v>
      </c>
      <c r="X265">
        <v>1</v>
      </c>
      <c r="Y265">
        <v>0</v>
      </c>
      <c r="Z265">
        <v>3</v>
      </c>
      <c r="AA265">
        <v>0</v>
      </c>
      <c r="AB265">
        <v>2</v>
      </c>
      <c r="AC265">
        <v>0</v>
      </c>
      <c r="AD265">
        <v>1</v>
      </c>
      <c r="AE265">
        <v>2</v>
      </c>
      <c r="AF265">
        <v>1</v>
      </c>
      <c r="AG265">
        <v>0</v>
      </c>
      <c r="AH265">
        <v>1</v>
      </c>
      <c r="AI265" t="s">
        <v>802</v>
      </c>
      <c r="AJ265" t="s">
        <v>803</v>
      </c>
    </row>
    <row r="266" spans="1:36" x14ac:dyDescent="0.2">
      <c r="A266">
        <v>470</v>
      </c>
      <c r="B266">
        <f t="shared" si="4"/>
        <v>31</v>
      </c>
      <c r="C266">
        <v>6</v>
      </c>
      <c r="D266">
        <v>9</v>
      </c>
      <c r="E266">
        <v>0</v>
      </c>
      <c r="F266">
        <v>2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2</v>
      </c>
      <c r="O266">
        <v>0</v>
      </c>
      <c r="P266">
        <v>0</v>
      </c>
      <c r="Q266">
        <v>0</v>
      </c>
      <c r="R266">
        <v>0</v>
      </c>
      <c r="S266">
        <v>2</v>
      </c>
      <c r="T266">
        <v>1</v>
      </c>
      <c r="U266">
        <v>1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2</v>
      </c>
      <c r="AB266">
        <v>0</v>
      </c>
      <c r="AC266">
        <v>5</v>
      </c>
      <c r="AD266">
        <v>0</v>
      </c>
      <c r="AE266">
        <v>0</v>
      </c>
      <c r="AF266">
        <v>0</v>
      </c>
      <c r="AG266">
        <v>0</v>
      </c>
      <c r="AH266">
        <v>1</v>
      </c>
      <c r="AI266" t="s">
        <v>922</v>
      </c>
      <c r="AJ266" t="s">
        <v>923</v>
      </c>
    </row>
    <row r="267" spans="1:36" x14ac:dyDescent="0.2">
      <c r="A267">
        <v>651</v>
      </c>
      <c r="B267">
        <f t="shared" si="4"/>
        <v>31</v>
      </c>
      <c r="C267">
        <v>7</v>
      </c>
      <c r="D267">
        <v>4</v>
      </c>
      <c r="E267">
        <v>0</v>
      </c>
      <c r="F267">
        <v>4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6</v>
      </c>
      <c r="T267">
        <v>0</v>
      </c>
      <c r="U267">
        <v>2</v>
      </c>
      <c r="V267">
        <v>0</v>
      </c>
      <c r="W267">
        <v>0</v>
      </c>
      <c r="X267">
        <v>0</v>
      </c>
      <c r="Y267">
        <v>1</v>
      </c>
      <c r="Z267">
        <v>0</v>
      </c>
      <c r="AA267">
        <v>2</v>
      </c>
      <c r="AB267">
        <v>0</v>
      </c>
      <c r="AC267">
        <v>1</v>
      </c>
      <c r="AD267">
        <v>1</v>
      </c>
      <c r="AE267">
        <v>0</v>
      </c>
      <c r="AF267">
        <v>0</v>
      </c>
      <c r="AG267">
        <v>0</v>
      </c>
      <c r="AH267">
        <v>1</v>
      </c>
      <c r="AI267" t="s">
        <v>14</v>
      </c>
      <c r="AJ267" t="s">
        <v>924</v>
      </c>
    </row>
    <row r="268" spans="1:36" x14ac:dyDescent="0.2">
      <c r="A268">
        <v>13056</v>
      </c>
      <c r="B268">
        <f t="shared" si="4"/>
        <v>31</v>
      </c>
      <c r="C268">
        <v>3</v>
      </c>
      <c r="D268">
        <v>1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1</v>
      </c>
      <c r="M268">
        <v>1</v>
      </c>
      <c r="N268">
        <v>1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1</v>
      </c>
      <c r="U268">
        <v>1</v>
      </c>
      <c r="V268">
        <v>0</v>
      </c>
      <c r="W268">
        <v>2</v>
      </c>
      <c r="X268">
        <v>1</v>
      </c>
      <c r="Y268">
        <v>0</v>
      </c>
      <c r="Z268">
        <v>0</v>
      </c>
      <c r="AA268">
        <v>1</v>
      </c>
      <c r="AB268">
        <v>0</v>
      </c>
      <c r="AC268">
        <v>2</v>
      </c>
      <c r="AD268">
        <v>1</v>
      </c>
      <c r="AE268">
        <v>0</v>
      </c>
      <c r="AF268">
        <v>0</v>
      </c>
      <c r="AG268">
        <v>0</v>
      </c>
      <c r="AH268">
        <v>3</v>
      </c>
      <c r="AI268" t="s">
        <v>925</v>
      </c>
      <c r="AJ268" t="s">
        <v>926</v>
      </c>
    </row>
    <row r="269" spans="1:36" x14ac:dyDescent="0.2">
      <c r="A269">
        <v>73</v>
      </c>
      <c r="B269">
        <f t="shared" si="4"/>
        <v>30</v>
      </c>
      <c r="C269">
        <v>3</v>
      </c>
      <c r="D269">
        <v>2</v>
      </c>
      <c r="E269">
        <v>0</v>
      </c>
      <c r="F269">
        <v>2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1</v>
      </c>
      <c r="R269">
        <v>0</v>
      </c>
      <c r="S269">
        <v>1</v>
      </c>
      <c r="T269">
        <v>0</v>
      </c>
      <c r="U269">
        <v>9</v>
      </c>
      <c r="V269">
        <v>0</v>
      </c>
      <c r="W269">
        <v>5</v>
      </c>
      <c r="X269">
        <v>2</v>
      </c>
      <c r="Y269">
        <v>0</v>
      </c>
      <c r="Z269">
        <v>0</v>
      </c>
      <c r="AA269">
        <v>1</v>
      </c>
      <c r="AB269">
        <v>0</v>
      </c>
      <c r="AC269">
        <v>2</v>
      </c>
      <c r="AD269">
        <v>0</v>
      </c>
      <c r="AE269">
        <v>0</v>
      </c>
      <c r="AF269">
        <v>0</v>
      </c>
      <c r="AG269">
        <v>0</v>
      </c>
      <c r="AH269">
        <v>1</v>
      </c>
      <c r="AI269" t="s">
        <v>14</v>
      </c>
      <c r="AJ269" t="s">
        <v>927</v>
      </c>
    </row>
    <row r="270" spans="1:36" x14ac:dyDescent="0.2">
      <c r="A270">
        <v>88</v>
      </c>
      <c r="B270">
        <f t="shared" si="4"/>
        <v>29</v>
      </c>
      <c r="C270">
        <v>5</v>
      </c>
      <c r="D270">
        <v>11</v>
      </c>
      <c r="E270">
        <v>0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5</v>
      </c>
      <c r="O270">
        <v>0</v>
      </c>
      <c r="P270">
        <v>0</v>
      </c>
      <c r="Q270">
        <v>1</v>
      </c>
      <c r="R270">
        <v>0</v>
      </c>
      <c r="S270">
        <v>1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</v>
      </c>
      <c r="AC270">
        <v>2</v>
      </c>
      <c r="AD270">
        <v>1</v>
      </c>
      <c r="AE270">
        <v>0</v>
      </c>
      <c r="AF270">
        <v>0</v>
      </c>
      <c r="AG270">
        <v>0</v>
      </c>
      <c r="AH270">
        <v>1</v>
      </c>
      <c r="AI270" t="s">
        <v>928</v>
      </c>
      <c r="AJ270" t="s">
        <v>929</v>
      </c>
    </row>
    <row r="271" spans="1:36" x14ac:dyDescent="0.2">
      <c r="A271">
        <v>942</v>
      </c>
      <c r="B271">
        <f t="shared" si="4"/>
        <v>28</v>
      </c>
      <c r="C271">
        <v>3</v>
      </c>
      <c r="D271">
        <v>3</v>
      </c>
      <c r="E271">
        <v>0</v>
      </c>
      <c r="F271">
        <v>3</v>
      </c>
      <c r="G271">
        <v>1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2</v>
      </c>
      <c r="N271">
        <v>2</v>
      </c>
      <c r="O271">
        <v>0</v>
      </c>
      <c r="P271">
        <v>0</v>
      </c>
      <c r="Q271">
        <v>1</v>
      </c>
      <c r="R271">
        <v>0</v>
      </c>
      <c r="S271">
        <v>2</v>
      </c>
      <c r="T271">
        <v>1</v>
      </c>
      <c r="U271">
        <v>0</v>
      </c>
      <c r="V271">
        <v>0</v>
      </c>
      <c r="W271">
        <v>1</v>
      </c>
      <c r="X271">
        <v>1</v>
      </c>
      <c r="Y271">
        <v>0</v>
      </c>
      <c r="Z271">
        <v>0</v>
      </c>
      <c r="AA271">
        <v>0</v>
      </c>
      <c r="AB271">
        <v>0</v>
      </c>
      <c r="AC271">
        <v>3</v>
      </c>
      <c r="AD271">
        <v>0</v>
      </c>
      <c r="AE271">
        <v>0</v>
      </c>
      <c r="AF271">
        <v>3</v>
      </c>
      <c r="AG271">
        <v>0</v>
      </c>
      <c r="AH271">
        <v>1</v>
      </c>
      <c r="AI271" t="s">
        <v>14</v>
      </c>
      <c r="AJ271" t="s">
        <v>930</v>
      </c>
    </row>
    <row r="272" spans="1:36" x14ac:dyDescent="0.2">
      <c r="A272">
        <v>2660</v>
      </c>
      <c r="B272">
        <f t="shared" si="4"/>
        <v>28</v>
      </c>
      <c r="C272">
        <v>1</v>
      </c>
      <c r="D272">
        <v>7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3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15</v>
      </c>
      <c r="AD272">
        <v>0</v>
      </c>
      <c r="AE272">
        <v>0</v>
      </c>
      <c r="AF272">
        <v>0</v>
      </c>
      <c r="AG272">
        <v>0</v>
      </c>
      <c r="AH272">
        <v>1</v>
      </c>
      <c r="AI272" t="s">
        <v>931</v>
      </c>
      <c r="AJ272" t="s">
        <v>932</v>
      </c>
    </row>
    <row r="273" spans="1:36" x14ac:dyDescent="0.2">
      <c r="A273">
        <v>4779</v>
      </c>
      <c r="B273">
        <f t="shared" si="4"/>
        <v>28</v>
      </c>
      <c r="C273">
        <v>0</v>
      </c>
      <c r="D273">
        <v>0</v>
      </c>
      <c r="E273">
        <v>1</v>
      </c>
      <c r="F273">
        <v>0</v>
      </c>
      <c r="G273">
        <v>0</v>
      </c>
      <c r="H273">
        <v>1</v>
      </c>
      <c r="I273">
        <v>1</v>
      </c>
      <c r="J273">
        <v>0</v>
      </c>
      <c r="K273">
        <v>2</v>
      </c>
      <c r="L273">
        <v>3</v>
      </c>
      <c r="M273">
        <v>2</v>
      </c>
      <c r="N273">
        <v>0</v>
      </c>
      <c r="O273">
        <v>1</v>
      </c>
      <c r="P273">
        <v>3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2</v>
      </c>
      <c r="W273">
        <v>0</v>
      </c>
      <c r="X273">
        <v>0</v>
      </c>
      <c r="Y273">
        <v>0</v>
      </c>
      <c r="Z273">
        <v>1</v>
      </c>
      <c r="AA273">
        <v>1</v>
      </c>
      <c r="AB273">
        <v>3</v>
      </c>
      <c r="AC273">
        <v>0</v>
      </c>
      <c r="AD273">
        <v>1</v>
      </c>
      <c r="AE273">
        <v>1</v>
      </c>
      <c r="AF273">
        <v>0</v>
      </c>
      <c r="AG273">
        <v>4</v>
      </c>
      <c r="AH273">
        <v>1</v>
      </c>
      <c r="AI273" t="s">
        <v>933</v>
      </c>
      <c r="AJ273" t="s">
        <v>934</v>
      </c>
    </row>
    <row r="274" spans="1:36" x14ac:dyDescent="0.2">
      <c r="A274">
        <v>59</v>
      </c>
      <c r="B274">
        <f t="shared" si="4"/>
        <v>28</v>
      </c>
      <c r="C274">
        <v>3</v>
      </c>
      <c r="D274">
        <v>3</v>
      </c>
      <c r="E274">
        <v>0</v>
      </c>
      <c r="F274">
        <v>1</v>
      </c>
      <c r="G274">
        <v>0</v>
      </c>
      <c r="H274">
        <v>0</v>
      </c>
      <c r="I274">
        <v>1</v>
      </c>
      <c r="J274">
        <v>0</v>
      </c>
      <c r="K274">
        <v>0</v>
      </c>
      <c r="L274">
        <v>0</v>
      </c>
      <c r="M274">
        <v>1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3</v>
      </c>
      <c r="U274">
        <v>4</v>
      </c>
      <c r="V274">
        <v>1</v>
      </c>
      <c r="W274">
        <v>1</v>
      </c>
      <c r="X274">
        <v>1</v>
      </c>
      <c r="Y274">
        <v>2</v>
      </c>
      <c r="Z274">
        <v>0</v>
      </c>
      <c r="AA274">
        <v>2</v>
      </c>
      <c r="AB274">
        <v>1</v>
      </c>
      <c r="AC274">
        <v>0</v>
      </c>
      <c r="AD274">
        <v>1</v>
      </c>
      <c r="AE274">
        <v>0</v>
      </c>
      <c r="AF274">
        <v>2</v>
      </c>
      <c r="AG274">
        <v>0</v>
      </c>
      <c r="AH274">
        <v>1</v>
      </c>
      <c r="AI274" t="s">
        <v>14</v>
      </c>
      <c r="AJ274" t="s">
        <v>935</v>
      </c>
    </row>
    <row r="275" spans="1:36" x14ac:dyDescent="0.2">
      <c r="A275">
        <v>7844</v>
      </c>
      <c r="B275">
        <f t="shared" si="4"/>
        <v>27</v>
      </c>
      <c r="C275">
        <v>0</v>
      </c>
      <c r="D275">
        <v>2</v>
      </c>
      <c r="E275">
        <v>0</v>
      </c>
      <c r="F275">
        <v>3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2</v>
      </c>
      <c r="O275">
        <v>0</v>
      </c>
      <c r="P275">
        <v>0</v>
      </c>
      <c r="Q275">
        <v>1</v>
      </c>
      <c r="R275">
        <v>0</v>
      </c>
      <c r="S275">
        <v>1</v>
      </c>
      <c r="T275">
        <v>1</v>
      </c>
      <c r="U275">
        <v>2</v>
      </c>
      <c r="V275">
        <v>1</v>
      </c>
      <c r="W275">
        <v>2</v>
      </c>
      <c r="X275">
        <v>2</v>
      </c>
      <c r="Y275">
        <v>0</v>
      </c>
      <c r="Z275">
        <v>0</v>
      </c>
      <c r="AA275">
        <v>3</v>
      </c>
      <c r="AB275">
        <v>1</v>
      </c>
      <c r="AC275">
        <v>4</v>
      </c>
      <c r="AD275">
        <v>0</v>
      </c>
      <c r="AE275">
        <v>0</v>
      </c>
      <c r="AF275">
        <v>0</v>
      </c>
      <c r="AG275">
        <v>0</v>
      </c>
      <c r="AH275">
        <v>1</v>
      </c>
      <c r="AI275" t="s">
        <v>936</v>
      </c>
      <c r="AJ275" t="s">
        <v>937</v>
      </c>
    </row>
    <row r="276" spans="1:36" x14ac:dyDescent="0.2">
      <c r="A276">
        <v>14527</v>
      </c>
      <c r="B276">
        <f t="shared" si="4"/>
        <v>26</v>
      </c>
      <c r="C276">
        <v>2</v>
      </c>
      <c r="D276">
        <v>1</v>
      </c>
      <c r="E276">
        <v>0</v>
      </c>
      <c r="F276">
        <v>1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3</v>
      </c>
      <c r="O276">
        <v>0</v>
      </c>
      <c r="P276">
        <v>0</v>
      </c>
      <c r="Q276">
        <v>0</v>
      </c>
      <c r="R276">
        <v>0</v>
      </c>
      <c r="S276">
        <v>2</v>
      </c>
      <c r="T276">
        <v>1</v>
      </c>
      <c r="U276">
        <v>1</v>
      </c>
      <c r="V276">
        <v>1</v>
      </c>
      <c r="W276">
        <v>2</v>
      </c>
      <c r="X276">
        <v>1</v>
      </c>
      <c r="Y276">
        <v>3</v>
      </c>
      <c r="Z276">
        <v>0</v>
      </c>
      <c r="AA276">
        <v>2</v>
      </c>
      <c r="AB276">
        <v>0</v>
      </c>
      <c r="AC276">
        <v>3</v>
      </c>
      <c r="AD276">
        <v>0</v>
      </c>
      <c r="AE276">
        <v>0</v>
      </c>
      <c r="AF276">
        <v>2</v>
      </c>
      <c r="AG276">
        <v>0</v>
      </c>
      <c r="AH276">
        <v>1</v>
      </c>
      <c r="AI276" t="s">
        <v>938</v>
      </c>
      <c r="AJ276" t="s">
        <v>939</v>
      </c>
    </row>
    <row r="277" spans="1:36" x14ac:dyDescent="0.2">
      <c r="A277">
        <v>17839</v>
      </c>
      <c r="B277">
        <f t="shared" si="4"/>
        <v>28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1</v>
      </c>
      <c r="I277">
        <v>2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4</v>
      </c>
      <c r="U277">
        <v>0</v>
      </c>
      <c r="V277">
        <v>0</v>
      </c>
      <c r="W277">
        <v>6</v>
      </c>
      <c r="X277">
        <v>0</v>
      </c>
      <c r="Y277">
        <v>1</v>
      </c>
      <c r="Z277">
        <v>0</v>
      </c>
      <c r="AA277">
        <v>4</v>
      </c>
      <c r="AB277">
        <v>1</v>
      </c>
      <c r="AC277">
        <v>3</v>
      </c>
      <c r="AD277">
        <v>1</v>
      </c>
      <c r="AE277">
        <v>0</v>
      </c>
      <c r="AF277">
        <v>0</v>
      </c>
      <c r="AG277">
        <v>1</v>
      </c>
      <c r="AH277">
        <v>1</v>
      </c>
      <c r="AI277" t="s">
        <v>940</v>
      </c>
      <c r="AJ277" t="s">
        <v>941</v>
      </c>
    </row>
    <row r="278" spans="1:36" x14ac:dyDescent="0.2">
      <c r="A278">
        <v>2735</v>
      </c>
      <c r="B278">
        <f t="shared" si="4"/>
        <v>26</v>
      </c>
      <c r="C278">
        <v>2</v>
      </c>
      <c r="D278">
        <v>2</v>
      </c>
      <c r="E278">
        <v>0</v>
      </c>
      <c r="F278">
        <v>4</v>
      </c>
      <c r="G278">
        <v>0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4</v>
      </c>
      <c r="O278">
        <v>0</v>
      </c>
      <c r="P278">
        <v>0</v>
      </c>
      <c r="Q278">
        <v>1</v>
      </c>
      <c r="R278">
        <v>0</v>
      </c>
      <c r="S278">
        <v>0</v>
      </c>
      <c r="T278">
        <v>1</v>
      </c>
      <c r="U278">
        <v>3</v>
      </c>
      <c r="V278">
        <v>0</v>
      </c>
      <c r="W278">
        <v>2</v>
      </c>
      <c r="X278">
        <v>0</v>
      </c>
      <c r="Y278">
        <v>0</v>
      </c>
      <c r="Z278">
        <v>0</v>
      </c>
      <c r="AA278">
        <v>2</v>
      </c>
      <c r="AB278">
        <v>0</v>
      </c>
      <c r="AC278">
        <v>2</v>
      </c>
      <c r="AD278">
        <v>0</v>
      </c>
      <c r="AE278">
        <v>0</v>
      </c>
      <c r="AF278">
        <v>0</v>
      </c>
      <c r="AG278">
        <v>0</v>
      </c>
      <c r="AH278">
        <v>2</v>
      </c>
      <c r="AI278" t="s">
        <v>14</v>
      </c>
      <c r="AJ278" t="s">
        <v>942</v>
      </c>
    </row>
    <row r="279" spans="1:36" x14ac:dyDescent="0.2">
      <c r="A279">
        <v>15182</v>
      </c>
      <c r="B279">
        <f t="shared" si="4"/>
        <v>26</v>
      </c>
      <c r="C279">
        <v>8</v>
      </c>
      <c r="D279">
        <v>7</v>
      </c>
      <c r="E279">
        <v>0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2</v>
      </c>
      <c r="O279">
        <v>0</v>
      </c>
      <c r="P279">
        <v>0</v>
      </c>
      <c r="Q279">
        <v>1</v>
      </c>
      <c r="R279">
        <v>0</v>
      </c>
      <c r="S279">
        <v>1</v>
      </c>
      <c r="T279">
        <v>0</v>
      </c>
      <c r="U279">
        <v>1</v>
      </c>
      <c r="V279">
        <v>0</v>
      </c>
      <c r="W279">
        <v>1</v>
      </c>
      <c r="X279">
        <v>0</v>
      </c>
      <c r="Y279">
        <v>0</v>
      </c>
      <c r="Z279">
        <v>0</v>
      </c>
      <c r="AA279">
        <v>1</v>
      </c>
      <c r="AB279">
        <v>0</v>
      </c>
      <c r="AC279">
        <v>2</v>
      </c>
      <c r="AD279">
        <v>0</v>
      </c>
      <c r="AE279">
        <v>0</v>
      </c>
      <c r="AF279">
        <v>0</v>
      </c>
      <c r="AG279">
        <v>0</v>
      </c>
      <c r="AH279">
        <v>1</v>
      </c>
      <c r="AI279" t="s">
        <v>14</v>
      </c>
      <c r="AJ279" t="s">
        <v>943</v>
      </c>
    </row>
    <row r="280" spans="1:36" x14ac:dyDescent="0.2">
      <c r="A280">
        <v>48</v>
      </c>
      <c r="B280">
        <f t="shared" si="4"/>
        <v>25</v>
      </c>
      <c r="C280">
        <v>4</v>
      </c>
      <c r="D280">
        <v>3</v>
      </c>
      <c r="E280">
        <v>0</v>
      </c>
      <c r="F280">
        <v>2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</v>
      </c>
      <c r="O280">
        <v>0</v>
      </c>
      <c r="P280">
        <v>0</v>
      </c>
      <c r="Q280">
        <v>1</v>
      </c>
      <c r="R280">
        <v>0</v>
      </c>
      <c r="S280">
        <v>2</v>
      </c>
      <c r="T280">
        <v>2</v>
      </c>
      <c r="U280">
        <v>2</v>
      </c>
      <c r="V280">
        <v>0</v>
      </c>
      <c r="W280">
        <v>0</v>
      </c>
      <c r="X280">
        <v>1</v>
      </c>
      <c r="Y280">
        <v>1</v>
      </c>
      <c r="Z280">
        <v>0</v>
      </c>
      <c r="AA280">
        <v>2</v>
      </c>
      <c r="AB280">
        <v>0</v>
      </c>
      <c r="AC280">
        <v>3</v>
      </c>
      <c r="AD280">
        <v>0</v>
      </c>
      <c r="AE280">
        <v>0</v>
      </c>
      <c r="AF280">
        <v>0</v>
      </c>
      <c r="AG280">
        <v>0</v>
      </c>
      <c r="AH280">
        <v>1</v>
      </c>
      <c r="AI280" t="s">
        <v>14</v>
      </c>
      <c r="AJ280" t="s">
        <v>944</v>
      </c>
    </row>
    <row r="281" spans="1:36" x14ac:dyDescent="0.2">
      <c r="A281">
        <v>45</v>
      </c>
      <c r="B281">
        <f t="shared" si="4"/>
        <v>24</v>
      </c>
      <c r="C281">
        <v>7</v>
      </c>
      <c r="D281">
        <v>6</v>
      </c>
      <c r="E281">
        <v>0</v>
      </c>
      <c r="F281">
        <v>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1</v>
      </c>
      <c r="R281">
        <v>0</v>
      </c>
      <c r="S281">
        <v>1</v>
      </c>
      <c r="T281">
        <v>1</v>
      </c>
      <c r="U281">
        <v>0</v>
      </c>
      <c r="V281">
        <v>0</v>
      </c>
      <c r="W281">
        <v>2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4</v>
      </c>
      <c r="AD281">
        <v>0</v>
      </c>
      <c r="AE281">
        <v>0</v>
      </c>
      <c r="AF281">
        <v>0</v>
      </c>
      <c r="AG281">
        <v>0</v>
      </c>
      <c r="AH281">
        <v>1</v>
      </c>
      <c r="AI281" t="s">
        <v>14</v>
      </c>
      <c r="AJ281" t="s">
        <v>945</v>
      </c>
    </row>
    <row r="282" spans="1:36" x14ac:dyDescent="0.2">
      <c r="A282">
        <v>4919</v>
      </c>
      <c r="B282">
        <f t="shared" si="4"/>
        <v>25</v>
      </c>
      <c r="C282">
        <v>3</v>
      </c>
      <c r="D282">
        <v>4</v>
      </c>
      <c r="E282">
        <v>0</v>
      </c>
      <c r="F282">
        <v>3</v>
      </c>
      <c r="G282">
        <v>0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4</v>
      </c>
      <c r="O282">
        <v>0</v>
      </c>
      <c r="P282">
        <v>0</v>
      </c>
      <c r="Q282">
        <v>1</v>
      </c>
      <c r="R282">
        <v>0</v>
      </c>
      <c r="S282">
        <v>0</v>
      </c>
      <c r="T282">
        <v>1</v>
      </c>
      <c r="U282">
        <v>1</v>
      </c>
      <c r="V282">
        <v>0</v>
      </c>
      <c r="W282">
        <v>1</v>
      </c>
      <c r="X282">
        <v>2</v>
      </c>
      <c r="Y282">
        <v>1</v>
      </c>
      <c r="Z282">
        <v>0</v>
      </c>
      <c r="AA282">
        <v>1</v>
      </c>
      <c r="AB282">
        <v>0</v>
      </c>
      <c r="AC282">
        <v>1</v>
      </c>
      <c r="AD282">
        <v>0</v>
      </c>
      <c r="AE282">
        <v>0</v>
      </c>
      <c r="AF282">
        <v>0</v>
      </c>
      <c r="AG282">
        <v>0</v>
      </c>
      <c r="AH282">
        <v>1</v>
      </c>
      <c r="AI282" t="s">
        <v>946</v>
      </c>
      <c r="AJ282" t="s">
        <v>947</v>
      </c>
    </row>
    <row r="283" spans="1:36" x14ac:dyDescent="0.2">
      <c r="A283">
        <v>7813</v>
      </c>
      <c r="B283">
        <f t="shared" si="4"/>
        <v>25</v>
      </c>
      <c r="C283">
        <v>2</v>
      </c>
      <c r="D283">
        <v>2</v>
      </c>
      <c r="E283">
        <v>0</v>
      </c>
      <c r="F283">
        <v>2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2</v>
      </c>
      <c r="O283">
        <v>0</v>
      </c>
      <c r="P283">
        <v>0</v>
      </c>
      <c r="Q283">
        <v>0</v>
      </c>
      <c r="R283">
        <v>0</v>
      </c>
      <c r="S283">
        <v>2</v>
      </c>
      <c r="T283">
        <v>2</v>
      </c>
      <c r="U283">
        <v>0</v>
      </c>
      <c r="V283">
        <v>1</v>
      </c>
      <c r="W283">
        <v>2</v>
      </c>
      <c r="X283">
        <v>0</v>
      </c>
      <c r="Y283">
        <v>3</v>
      </c>
      <c r="Z283">
        <v>0</v>
      </c>
      <c r="AA283">
        <v>2</v>
      </c>
      <c r="AB283">
        <v>0</v>
      </c>
      <c r="AC283">
        <v>2</v>
      </c>
      <c r="AD283">
        <v>0</v>
      </c>
      <c r="AE283">
        <v>1</v>
      </c>
      <c r="AF283">
        <v>0</v>
      </c>
      <c r="AG283">
        <v>0</v>
      </c>
      <c r="AH283">
        <v>2</v>
      </c>
      <c r="AI283" t="s">
        <v>600</v>
      </c>
      <c r="AJ283" t="s">
        <v>948</v>
      </c>
    </row>
    <row r="284" spans="1:36" x14ac:dyDescent="0.2">
      <c r="A284">
        <v>2694</v>
      </c>
      <c r="B284">
        <f t="shared" si="4"/>
        <v>2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0</v>
      </c>
      <c r="K284">
        <v>0</v>
      </c>
      <c r="L284">
        <v>0</v>
      </c>
      <c r="M284">
        <v>0</v>
      </c>
      <c r="N284">
        <v>6</v>
      </c>
      <c r="O284">
        <v>0</v>
      </c>
      <c r="P284">
        <v>0</v>
      </c>
      <c r="Q284">
        <v>2</v>
      </c>
      <c r="R284">
        <v>0</v>
      </c>
      <c r="S284">
        <v>0</v>
      </c>
      <c r="T284">
        <v>3</v>
      </c>
      <c r="U284">
        <v>0</v>
      </c>
      <c r="V284">
        <v>0</v>
      </c>
      <c r="W284">
        <v>3</v>
      </c>
      <c r="X284">
        <v>0</v>
      </c>
      <c r="Y284">
        <v>1</v>
      </c>
      <c r="Z284">
        <v>0</v>
      </c>
      <c r="AA284">
        <v>1</v>
      </c>
      <c r="AB284">
        <v>1</v>
      </c>
      <c r="AC284">
        <v>3</v>
      </c>
      <c r="AD284">
        <v>0</v>
      </c>
      <c r="AE284">
        <v>0</v>
      </c>
      <c r="AF284">
        <v>0</v>
      </c>
      <c r="AG284">
        <v>1</v>
      </c>
      <c r="AH284">
        <v>1</v>
      </c>
      <c r="AI284" t="s">
        <v>14</v>
      </c>
      <c r="AJ284" t="s">
        <v>949</v>
      </c>
    </row>
    <row r="285" spans="1:36" x14ac:dyDescent="0.2">
      <c r="A285">
        <v>8980</v>
      </c>
      <c r="B285">
        <f t="shared" si="4"/>
        <v>22</v>
      </c>
      <c r="C285">
        <v>2</v>
      </c>
      <c r="D285">
        <v>3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1</v>
      </c>
      <c r="U285">
        <v>0</v>
      </c>
      <c r="V285">
        <v>0</v>
      </c>
      <c r="W285">
        <v>4</v>
      </c>
      <c r="X285">
        <v>0</v>
      </c>
      <c r="Y285">
        <v>2</v>
      </c>
      <c r="Z285">
        <v>0</v>
      </c>
      <c r="AA285">
        <v>4</v>
      </c>
      <c r="AB285">
        <v>0</v>
      </c>
      <c r="AC285">
        <v>3</v>
      </c>
      <c r="AD285">
        <v>0</v>
      </c>
      <c r="AE285">
        <v>0</v>
      </c>
      <c r="AF285">
        <v>0</v>
      </c>
      <c r="AG285">
        <v>0</v>
      </c>
      <c r="AH285">
        <v>1</v>
      </c>
      <c r="AI285" t="s">
        <v>950</v>
      </c>
      <c r="AJ285" t="s">
        <v>951</v>
      </c>
    </row>
    <row r="286" spans="1:36" x14ac:dyDescent="0.2">
      <c r="A286">
        <v>7657</v>
      </c>
      <c r="B286">
        <f t="shared" si="4"/>
        <v>22</v>
      </c>
      <c r="C286">
        <v>3</v>
      </c>
      <c r="D286">
        <v>1</v>
      </c>
      <c r="E286">
        <v>0</v>
      </c>
      <c r="F286">
        <v>2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4</v>
      </c>
      <c r="O286">
        <v>0</v>
      </c>
      <c r="P286">
        <v>0</v>
      </c>
      <c r="Q286">
        <v>0</v>
      </c>
      <c r="R286">
        <v>0</v>
      </c>
      <c r="S286">
        <v>1</v>
      </c>
      <c r="T286">
        <v>0</v>
      </c>
      <c r="U286">
        <v>1</v>
      </c>
      <c r="V286">
        <v>0</v>
      </c>
      <c r="W286">
        <v>3</v>
      </c>
      <c r="X286">
        <v>0</v>
      </c>
      <c r="Y286">
        <v>0</v>
      </c>
      <c r="Z286">
        <v>0</v>
      </c>
      <c r="AA286">
        <v>2</v>
      </c>
      <c r="AB286">
        <v>0</v>
      </c>
      <c r="AC286">
        <v>3</v>
      </c>
      <c r="AD286">
        <v>0</v>
      </c>
      <c r="AE286">
        <v>0</v>
      </c>
      <c r="AF286">
        <v>0</v>
      </c>
      <c r="AG286">
        <v>0</v>
      </c>
      <c r="AH286">
        <v>1</v>
      </c>
      <c r="AI286" t="s">
        <v>952</v>
      </c>
      <c r="AJ286" t="s">
        <v>953</v>
      </c>
    </row>
    <row r="287" spans="1:36" x14ac:dyDescent="0.2">
      <c r="A287">
        <v>55</v>
      </c>
      <c r="B287">
        <f t="shared" si="4"/>
        <v>17</v>
      </c>
      <c r="C287">
        <v>4</v>
      </c>
      <c r="D287">
        <v>0</v>
      </c>
      <c r="E287">
        <v>0</v>
      </c>
      <c r="F287">
        <v>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2</v>
      </c>
      <c r="O287">
        <v>0</v>
      </c>
      <c r="P287">
        <v>0</v>
      </c>
      <c r="Q287">
        <v>2</v>
      </c>
      <c r="R287">
        <v>0</v>
      </c>
      <c r="S287">
        <v>0</v>
      </c>
      <c r="T287">
        <v>2</v>
      </c>
      <c r="U287">
        <v>0</v>
      </c>
      <c r="V287">
        <v>0</v>
      </c>
      <c r="W287">
        <v>1</v>
      </c>
      <c r="X287">
        <v>0</v>
      </c>
      <c r="Y287">
        <v>0</v>
      </c>
      <c r="Z287">
        <v>0</v>
      </c>
      <c r="AA287">
        <v>4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1</v>
      </c>
      <c r="AI287" t="s">
        <v>14</v>
      </c>
      <c r="AJ287" t="s">
        <v>954</v>
      </c>
    </row>
    <row r="288" spans="1:36" x14ac:dyDescent="0.2">
      <c r="A288">
        <v>2334</v>
      </c>
      <c r="B288">
        <f t="shared" si="4"/>
        <v>1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8</v>
      </c>
      <c r="O288">
        <v>0</v>
      </c>
      <c r="P288">
        <v>0</v>
      </c>
      <c r="Q288">
        <v>1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4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2</v>
      </c>
      <c r="AD288">
        <v>0</v>
      </c>
      <c r="AE288">
        <v>0</v>
      </c>
      <c r="AF288">
        <v>0</v>
      </c>
      <c r="AG288">
        <v>0</v>
      </c>
      <c r="AH288">
        <v>2</v>
      </c>
      <c r="AI288" t="s">
        <v>955</v>
      </c>
      <c r="AJ288" t="s">
        <v>956</v>
      </c>
    </row>
    <row r="289" spans="1:36" x14ac:dyDescent="0.2">
      <c r="A289">
        <v>9350</v>
      </c>
      <c r="B289">
        <f t="shared" si="4"/>
        <v>15</v>
      </c>
      <c r="C289">
        <v>2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2</v>
      </c>
      <c r="L289">
        <v>0</v>
      </c>
      <c r="M289">
        <v>0</v>
      </c>
      <c r="N289">
        <v>0</v>
      </c>
      <c r="O289">
        <v>2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2</v>
      </c>
      <c r="V289">
        <v>0</v>
      </c>
      <c r="W289">
        <v>0</v>
      </c>
      <c r="X289">
        <v>2</v>
      </c>
      <c r="Y289">
        <v>0</v>
      </c>
      <c r="Z289">
        <v>0</v>
      </c>
      <c r="AA289">
        <v>0</v>
      </c>
      <c r="AB289">
        <v>2</v>
      </c>
      <c r="AC289">
        <v>0</v>
      </c>
      <c r="AD289">
        <v>0</v>
      </c>
      <c r="AE289">
        <v>2</v>
      </c>
      <c r="AF289">
        <v>0</v>
      </c>
      <c r="AG289">
        <v>0</v>
      </c>
      <c r="AH289">
        <v>1</v>
      </c>
      <c r="AI289" t="s">
        <v>957</v>
      </c>
      <c r="AJ289" t="s">
        <v>958</v>
      </c>
    </row>
    <row r="290" spans="1:36" x14ac:dyDescent="0.2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</row>
    <row r="291" spans="1:36" x14ac:dyDescent="0.2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</row>
    <row r="292" spans="1:36" x14ac:dyDescent="0.2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</row>
    <row r="293" spans="1:36" x14ac:dyDescent="0.2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</row>
    <row r="294" spans="1:36" x14ac:dyDescent="0.2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</row>
    <row r="295" spans="1:36" x14ac:dyDescent="0.2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</row>
    <row r="296" spans="1:36" x14ac:dyDescent="0.2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</row>
    <row r="297" spans="1:36" x14ac:dyDescent="0.2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</row>
    <row r="298" spans="1:36" x14ac:dyDescent="0.2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</row>
    <row r="299" spans="1:36" x14ac:dyDescent="0.2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</row>
    <row r="300" spans="1:36" x14ac:dyDescent="0.2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</row>
    <row r="301" spans="1:36" x14ac:dyDescent="0.2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</row>
    <row r="302" spans="1:36" x14ac:dyDescent="0.2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</row>
    <row r="303" spans="1:36" x14ac:dyDescent="0.2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</row>
    <row r="304" spans="1:36" x14ac:dyDescent="0.2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</row>
    <row r="305" spans="1:36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</row>
    <row r="306" spans="1:36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</row>
    <row r="307" spans="1:36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</row>
    <row r="308" spans="1:36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</row>
    <row r="309" spans="1:36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</row>
    <row r="310" spans="1:36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</row>
    <row r="311" spans="1:36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</row>
    <row r="312" spans="1:36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</row>
    <row r="313" spans="1:36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</row>
    <row r="314" spans="1:36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</row>
    <row r="315" spans="1:36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</row>
    <row r="316" spans="1:36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</row>
    <row r="317" spans="1:36" x14ac:dyDescent="0.2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</row>
    <row r="318" spans="1:36" x14ac:dyDescent="0.2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</row>
    <row r="319" spans="1:36" x14ac:dyDescent="0.2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</row>
    <row r="320" spans="1:36" x14ac:dyDescent="0.2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</row>
    <row r="321" spans="1:36" x14ac:dyDescent="0.2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</row>
    <row r="322" spans="1:36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</row>
    <row r="323" spans="1:36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</row>
    <row r="324" spans="1:36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</row>
    <row r="325" spans="1:36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</row>
    <row r="326" spans="1:36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</row>
    <row r="327" spans="1:36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</row>
    <row r="328" spans="1:36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</row>
    <row r="329" spans="1:36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</row>
    <row r="330" spans="1:36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</row>
    <row r="331" spans="1:36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</row>
    <row r="332" spans="1:36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</row>
    <row r="333" spans="1:36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</row>
    <row r="334" spans="1:36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</row>
    <row r="335" spans="1:36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</row>
    <row r="336" spans="1:36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</row>
    <row r="337" spans="1:36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</row>
    <row r="338" spans="1:36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</row>
    <row r="339" spans="1:36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</row>
    <row r="340" spans="1:36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</row>
    <row r="341" spans="1:36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</row>
    <row r="342" spans="1:36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</row>
    <row r="343" spans="1:36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</row>
    <row r="344" spans="1:36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</row>
    <row r="345" spans="1:36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</row>
    <row r="346" spans="1:36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</row>
    <row r="347" spans="1:36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</row>
    <row r="348" spans="1:36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</row>
    <row r="349" spans="1:36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</row>
    <row r="350" spans="1:36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</row>
    <row r="351" spans="1:36" x14ac:dyDescent="0.2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</row>
    <row r="352" spans="1:36" x14ac:dyDescent="0.2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</row>
    <row r="353" spans="1:36" x14ac:dyDescent="0.2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</row>
    <row r="354" spans="1:36" x14ac:dyDescent="0.2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</row>
    <row r="355" spans="1:36" x14ac:dyDescent="0.2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</row>
    <row r="356" spans="1:36" x14ac:dyDescent="0.2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</row>
    <row r="357" spans="1:36" x14ac:dyDescent="0.2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</row>
    <row r="358" spans="1:36" x14ac:dyDescent="0.2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</row>
    <row r="359" spans="1:36" x14ac:dyDescent="0.2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Kang</dc:creator>
  <cp:lastModifiedBy>Du Kang</cp:lastModifiedBy>
  <dcterms:created xsi:type="dcterms:W3CDTF">2023-11-13T17:04:46Z</dcterms:created>
  <dcterms:modified xsi:type="dcterms:W3CDTF">2023-11-21T20:14:27Z</dcterms:modified>
</cp:coreProperties>
</file>